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6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D2841" i="1"/>
  <c r="D2840"/>
  <c r="D2838"/>
  <c r="D2803"/>
  <c r="D2794"/>
  <c r="D2777"/>
  <c r="D2772"/>
  <c r="D2748"/>
  <c r="D2738"/>
  <c r="D2724"/>
  <c r="D2659"/>
  <c r="D2627"/>
  <c r="D2614"/>
  <c r="D2518"/>
  <c r="D2490"/>
  <c r="D2464"/>
  <c r="D2413"/>
  <c r="D2401"/>
  <c r="D2379"/>
  <c r="D2364"/>
  <c r="D2348"/>
  <c r="D2231"/>
  <c r="D2184"/>
  <c r="D2170"/>
  <c r="D2164"/>
  <c r="D2156"/>
  <c r="D2154"/>
  <c r="D2129"/>
  <c r="D2126"/>
  <c r="D2045"/>
  <c r="D2038"/>
  <c r="D2033"/>
  <c r="D2022"/>
  <c r="D2008"/>
  <c r="D1912"/>
  <c r="D1872"/>
  <c r="D1858"/>
  <c r="D1857"/>
  <c r="D1844"/>
  <c r="D1835"/>
  <c r="D1821"/>
  <c r="D1814"/>
  <c r="D1807"/>
  <c r="D1801"/>
  <c r="D1724"/>
  <c r="D1697"/>
  <c r="D1658"/>
  <c r="D1647"/>
  <c r="D1601"/>
  <c r="D1598"/>
  <c r="D1588"/>
  <c r="D1578"/>
  <c r="D1577"/>
  <c r="D1564"/>
  <c r="D1550"/>
  <c r="D1519"/>
  <c r="D1452"/>
  <c r="D1425"/>
  <c r="D1418"/>
  <c r="D1368"/>
  <c r="D1363"/>
  <c r="D1341"/>
  <c r="D1304"/>
  <c r="D1287"/>
  <c r="D1281"/>
  <c r="D1263"/>
  <c r="D1262"/>
  <c r="D1260"/>
  <c r="D1248"/>
  <c r="D1233"/>
  <c r="D1208"/>
  <c r="D1166"/>
  <c r="D1164"/>
  <c r="D1140"/>
  <c r="D1117"/>
  <c r="D1109"/>
  <c r="D1093"/>
  <c r="D1064"/>
  <c r="D1050"/>
  <c r="D1036"/>
  <c r="D944"/>
  <c r="D927"/>
  <c r="D892"/>
  <c r="D849"/>
  <c r="D822"/>
  <c r="D800"/>
  <c r="D759"/>
  <c r="D757"/>
  <c r="D674"/>
  <c r="D670"/>
  <c r="D669"/>
  <c r="D656"/>
  <c r="D648"/>
  <c r="D641"/>
  <c r="D628"/>
  <c r="D626"/>
  <c r="D613"/>
  <c r="D607"/>
  <c r="D606"/>
  <c r="D566"/>
  <c r="D562"/>
  <c r="D551"/>
  <c r="D539"/>
  <c r="D502"/>
  <c r="D501"/>
  <c r="D476"/>
  <c r="D459"/>
  <c r="D455"/>
  <c r="D443"/>
  <c r="D442"/>
  <c r="D371"/>
  <c r="D349"/>
  <c r="D325"/>
  <c r="D267"/>
  <c r="D251"/>
  <c r="D224"/>
  <c r="D214"/>
  <c r="D176"/>
  <c r="D132"/>
  <c r="D131"/>
  <c r="D129"/>
  <c r="D96"/>
  <c r="D94"/>
  <c r="D89"/>
  <c r="D81"/>
  <c r="D63"/>
  <c r="D31"/>
  <c r="D13"/>
</calcChain>
</file>

<file path=xl/sharedStrings.xml><?xml version="1.0" encoding="utf-8"?>
<sst xmlns="http://schemas.openxmlformats.org/spreadsheetml/2006/main" count="2965" uniqueCount="2917">
  <si>
    <t>gene_id</t>
  </si>
  <si>
    <t>COL_shoot_air</t>
  </si>
  <si>
    <t>COL_shoot_C2H4</t>
  </si>
  <si>
    <t>log2(fold_change)</t>
  </si>
  <si>
    <t>p_value</t>
  </si>
  <si>
    <t>AT5G50200</t>
  </si>
  <si>
    <t>AT2G16365</t>
  </si>
  <si>
    <t>AT5G26660</t>
  </si>
  <si>
    <t>AT3G54400</t>
  </si>
  <si>
    <t>AT3G28345</t>
  </si>
  <si>
    <t>AT5G40250</t>
  </si>
  <si>
    <t>AT5G59790</t>
  </si>
  <si>
    <t>AT3G21770</t>
  </si>
  <si>
    <t>AT2G46990</t>
  </si>
  <si>
    <t>AT4G35620</t>
  </si>
  <si>
    <t>AT4G15100</t>
  </si>
  <si>
    <t>AT2G19590</t>
  </si>
  <si>
    <t>AT1G15780</t>
  </si>
  <si>
    <t>AT5G59570</t>
  </si>
  <si>
    <t>AT4G12545</t>
  </si>
  <si>
    <t>AT4G05050</t>
  </si>
  <si>
    <t>AT1G25440</t>
  </si>
  <si>
    <t>AT2G28830</t>
  </si>
  <si>
    <t>AT5G54860</t>
  </si>
  <si>
    <t>AT4G19030</t>
  </si>
  <si>
    <t>AT5G01750</t>
  </si>
  <si>
    <t>AT5G14690</t>
  </si>
  <si>
    <t>AT2G22430</t>
  </si>
  <si>
    <t>AT5G02090</t>
  </si>
  <si>
    <t>AT1G22570</t>
  </si>
  <si>
    <t>AT2G33510</t>
  </si>
  <si>
    <t>AT5G57140</t>
  </si>
  <si>
    <t>AT4G37530</t>
  </si>
  <si>
    <t>AT1G76705</t>
  </si>
  <si>
    <t>AT5G14910</t>
  </si>
  <si>
    <t>AT1G59218</t>
  </si>
  <si>
    <t>AT1G63720</t>
  </si>
  <si>
    <t>AT3G16570</t>
  </si>
  <si>
    <t>AT2G29750</t>
  </si>
  <si>
    <t>AT5G08391</t>
  </si>
  <si>
    <t>inf</t>
  </si>
  <si>
    <t>AT5G53250</t>
  </si>
  <si>
    <t>AT1G50090</t>
  </si>
  <si>
    <t>AT1G04870</t>
  </si>
  <si>
    <t>AT3G19030</t>
  </si>
  <si>
    <t>AT1G72770</t>
  </si>
  <si>
    <t>AT2G41020</t>
  </si>
  <si>
    <t>AT3G50210</t>
  </si>
  <si>
    <t>AT5G11420</t>
  </si>
  <si>
    <t>AT4G09160</t>
  </si>
  <si>
    <t>AT1G09560</t>
  </si>
  <si>
    <t>AT5G56040</t>
  </si>
  <si>
    <t>AT3G49380</t>
  </si>
  <si>
    <t>AT5G15860</t>
  </si>
  <si>
    <t>AT1G33590</t>
  </si>
  <si>
    <t>AT4G08900</t>
  </si>
  <si>
    <t>AT4G16442</t>
  </si>
  <si>
    <t>AT5G47590</t>
  </si>
  <si>
    <t>AT1G08380</t>
  </si>
  <si>
    <t>AT1G08390</t>
  </si>
  <si>
    <t>AT3G59040</t>
  </si>
  <si>
    <t>AT2G25482</t>
  </si>
  <si>
    <t>AT2G24590</t>
  </si>
  <si>
    <t>AT5G36910</t>
  </si>
  <si>
    <t>AT2G46950</t>
  </si>
  <si>
    <t>AT1G14960</t>
  </si>
  <si>
    <t>AT2G17680</t>
  </si>
  <si>
    <t>AT5G35970</t>
  </si>
  <si>
    <t>AT3G20940</t>
  </si>
  <si>
    <t>AT4G17220</t>
  </si>
  <si>
    <t>AT3G57540</t>
  </si>
  <si>
    <t>AT5G44260</t>
  </si>
  <si>
    <t>AT2G38860</t>
  </si>
  <si>
    <t>AT4G17870</t>
  </si>
  <si>
    <t>AT5G01430</t>
  </si>
  <si>
    <t>AT5G60660</t>
  </si>
  <si>
    <t>AT2G20570</t>
  </si>
  <si>
    <t>AT2G27370</t>
  </si>
  <si>
    <t>AT5G38320</t>
  </si>
  <si>
    <t>AT5G62270</t>
  </si>
  <si>
    <t>AT1G67740</t>
  </si>
  <si>
    <t>AT1G19520</t>
  </si>
  <si>
    <t>AT5G13330</t>
  </si>
  <si>
    <t>AT5G59310</t>
  </si>
  <si>
    <t>AT5G36970</t>
  </si>
  <si>
    <t>AT3G52900</t>
  </si>
  <si>
    <t>AT4G23750</t>
  </si>
  <si>
    <t>AT3G12920</t>
  </si>
  <si>
    <t>AT1G19900</t>
  </si>
  <si>
    <t>AT1G63360</t>
  </si>
  <si>
    <t>AT2G02680</t>
  </si>
  <si>
    <t>AT4G23310</t>
  </si>
  <si>
    <t>AT5G26790</t>
  </si>
  <si>
    <t>AT1G63850</t>
  </si>
  <si>
    <t>AT4G15960</t>
  </si>
  <si>
    <t>AT1G32920</t>
  </si>
  <si>
    <t>AT4G30650</t>
  </si>
  <si>
    <t>AT3G60700</t>
  </si>
  <si>
    <t>AT5G07010</t>
  </si>
  <si>
    <t>AT5G28010</t>
  </si>
  <si>
    <t>AT1G61520</t>
  </si>
  <si>
    <t>AT3G18040</t>
  </si>
  <si>
    <t>AT4G31560</t>
  </si>
  <si>
    <t>AT5G38030</t>
  </si>
  <si>
    <t>AT3G10930</t>
  </si>
  <si>
    <t>AT2G20450</t>
  </si>
  <si>
    <t>AT1G13360</t>
  </si>
  <si>
    <t>AT1G30720</t>
  </si>
  <si>
    <t>AT4G30470</t>
  </si>
  <si>
    <t>AT1G70550</t>
  </si>
  <si>
    <t>AT3G53040</t>
  </si>
  <si>
    <t>AT4G22490</t>
  </si>
  <si>
    <t>AT3G51410</t>
  </si>
  <si>
    <t>AT5G52050</t>
  </si>
  <si>
    <t>AT2G38750</t>
  </si>
  <si>
    <t>AT4G01335</t>
  </si>
  <si>
    <t>AT3G24927</t>
  </si>
  <si>
    <t>AT1G29640</t>
  </si>
  <si>
    <t>AT1G75900</t>
  </si>
  <si>
    <t>AT4G12910</t>
  </si>
  <si>
    <t>AT3G13965</t>
  </si>
  <si>
    <t>AT5G48412</t>
  </si>
  <si>
    <t>AT4G08930</t>
  </si>
  <si>
    <t>AT1G54010</t>
  </si>
  <si>
    <t>AT1G30810</t>
  </si>
  <si>
    <t>AT3G60220</t>
  </si>
  <si>
    <t>AT3G04290</t>
  </si>
  <si>
    <t>AT4G23870</t>
  </si>
  <si>
    <t>AT5G38150</t>
  </si>
  <si>
    <t>AT5G55050</t>
  </si>
  <si>
    <t>AT2G05790</t>
  </si>
  <si>
    <t>AT5G03120</t>
  </si>
  <si>
    <t>AT1G30250</t>
  </si>
  <si>
    <t>AT5G19120</t>
  </si>
  <si>
    <t>AT4G34210</t>
  </si>
  <si>
    <t>AT5G25390</t>
  </si>
  <si>
    <t>AT3G48350</t>
  </si>
  <si>
    <t>AT5G57685</t>
  </si>
  <si>
    <t>AT1G74070</t>
  </si>
  <si>
    <t>AT3G53980</t>
  </si>
  <si>
    <t>AT3G10912</t>
  </si>
  <si>
    <t>AT4G24480</t>
  </si>
  <si>
    <t>AT2G35000</t>
  </si>
  <si>
    <t>AT2G44100</t>
  </si>
  <si>
    <t>AT5G52420</t>
  </si>
  <si>
    <t>AT5G62020</t>
  </si>
  <si>
    <t>AT3G45700</t>
  </si>
  <si>
    <t>AT3G06450</t>
  </si>
  <si>
    <t>AT1G22700</t>
  </si>
  <si>
    <t>AT5G27850</t>
  </si>
  <si>
    <t>AT1G03010</t>
  </si>
  <si>
    <t>AT5G55850</t>
  </si>
  <si>
    <t>AT3G17580</t>
  </si>
  <si>
    <t>AT1G07430</t>
  </si>
  <si>
    <t>AT4G09030</t>
  </si>
  <si>
    <t>AT2G43010</t>
  </si>
  <si>
    <t>AT4G27595</t>
  </si>
  <si>
    <t>AT2G03370</t>
  </si>
  <si>
    <t>AT5G17650</t>
  </si>
  <si>
    <t>AT4G19120</t>
  </si>
  <si>
    <t>AT5G44120</t>
  </si>
  <si>
    <t>AT2G22680</t>
  </si>
  <si>
    <t>AT3G48520</t>
  </si>
  <si>
    <t>AT1G58848</t>
  </si>
  <si>
    <t>AT1G29920</t>
  </si>
  <si>
    <t>AT1G75810</t>
  </si>
  <si>
    <t>AT5G12960</t>
  </si>
  <si>
    <t>AT4G15620</t>
  </si>
  <si>
    <t>AT5G23750</t>
  </si>
  <si>
    <t>AT1G14970</t>
  </si>
  <si>
    <t>AT4G02400</t>
  </si>
  <si>
    <t>AT1G18330</t>
  </si>
  <si>
    <t>AT3G48970</t>
  </si>
  <si>
    <t>AT1G57765</t>
  </si>
  <si>
    <t>AT1G76620</t>
  </si>
  <si>
    <t>AT2G15220</t>
  </si>
  <si>
    <t>AT2G43800</t>
  </si>
  <si>
    <t>AT5G60960</t>
  </si>
  <si>
    <t>AT5G17030</t>
  </si>
  <si>
    <t>AT1G56250</t>
  </si>
  <si>
    <t>AT1G17940</t>
  </si>
  <si>
    <t>AT3G20015</t>
  </si>
  <si>
    <t>AT1G72440</t>
  </si>
  <si>
    <t>AT4G28440</t>
  </si>
  <si>
    <t>AT4G00905</t>
  </si>
  <si>
    <t>AT5G41080</t>
  </si>
  <si>
    <t>AT5G50335</t>
  </si>
  <si>
    <t>AT2G32250</t>
  </si>
  <si>
    <t>AT5G19140</t>
  </si>
  <si>
    <t>AT4G40090</t>
  </si>
  <si>
    <t>AT2G21720</t>
  </si>
  <si>
    <t>AT3G20210</t>
  </si>
  <si>
    <t>AT3G48340</t>
  </si>
  <si>
    <t>AT1G20030</t>
  </si>
  <si>
    <t>AT4G11310</t>
  </si>
  <si>
    <t>AT1G47710</t>
  </si>
  <si>
    <t>AT1G63110</t>
  </si>
  <si>
    <t>AT1G11185</t>
  </si>
  <si>
    <t>AT4G30350</t>
  </si>
  <si>
    <t>AT4G12080</t>
  </si>
  <si>
    <t>AT5G15180</t>
  </si>
  <si>
    <t>AT5G48540</t>
  </si>
  <si>
    <t>AT1G03530</t>
  </si>
  <si>
    <t>AT3G09270</t>
  </si>
  <si>
    <t>AT4G37450</t>
  </si>
  <si>
    <t>AT4G38470</t>
  </si>
  <si>
    <t>AT4G19820</t>
  </si>
  <si>
    <t>AT3G29390</t>
  </si>
  <si>
    <t>AT1G79650</t>
  </si>
  <si>
    <t>AT1G31690</t>
  </si>
  <si>
    <t>AT3G13061</t>
  </si>
  <si>
    <t>AT2G34500</t>
  </si>
  <si>
    <t>AT1G54000</t>
  </si>
  <si>
    <t>AT4G11820</t>
  </si>
  <si>
    <t>AT3G10970</t>
  </si>
  <si>
    <t>AT5G28300</t>
  </si>
  <si>
    <t>AT5G02170</t>
  </si>
  <si>
    <t>AT1G24140</t>
  </si>
  <si>
    <t>AT1G55260</t>
  </si>
  <si>
    <t>AT1G78260</t>
  </si>
  <si>
    <t>AT1G80650</t>
  </si>
  <si>
    <t>AT1G17270</t>
  </si>
  <si>
    <t>AT1G15300</t>
  </si>
  <si>
    <t>AT3G05180</t>
  </si>
  <si>
    <t>AT1G14890</t>
  </si>
  <si>
    <t>AT4G29020</t>
  </si>
  <si>
    <t>AT3G11340</t>
  </si>
  <si>
    <t>AT4G28110</t>
  </si>
  <si>
    <t>AT1G53720</t>
  </si>
  <si>
    <t>AT5G59320</t>
  </si>
  <si>
    <t>AT3G56940</t>
  </si>
  <si>
    <t>AT1G61380</t>
  </si>
  <si>
    <t>AT3G59660</t>
  </si>
  <si>
    <t>AT1G30210</t>
  </si>
  <si>
    <t>AT5G13140</t>
  </si>
  <si>
    <t>AT2G39890</t>
  </si>
  <si>
    <t>AT4G38980</t>
  </si>
  <si>
    <t>AT1G27670</t>
  </si>
  <si>
    <t>AT4G12600</t>
  </si>
  <si>
    <t>AT1G55540</t>
  </si>
  <si>
    <t>AT1G61820</t>
  </si>
  <si>
    <t>AT1G13900</t>
  </si>
  <si>
    <t>AT5G03700</t>
  </si>
  <si>
    <t>AT4G32890</t>
  </si>
  <si>
    <t>AT3G61830</t>
  </si>
  <si>
    <t>AT3G56060</t>
  </si>
  <si>
    <t>AT3G43980</t>
  </si>
  <si>
    <t>AT5G59540</t>
  </si>
  <si>
    <t>AT2G44670</t>
  </si>
  <si>
    <t>AT4G29905</t>
  </si>
  <si>
    <t>AT3G17170</t>
  </si>
  <si>
    <t>AT4G35987</t>
  </si>
  <si>
    <t>AT4G12730</t>
  </si>
  <si>
    <t>AT2G21770</t>
  </si>
  <si>
    <t>AT4G12350</t>
  </si>
  <si>
    <t>AT2G41260</t>
  </si>
  <si>
    <t>AT1G17020</t>
  </si>
  <si>
    <t>AT5G05410</t>
  </si>
  <si>
    <t>AT1G14140</t>
  </si>
  <si>
    <t>AT4G33560</t>
  </si>
  <si>
    <t>AT5G15120</t>
  </si>
  <si>
    <t>AT1G25520</t>
  </si>
  <si>
    <t>AT4G33467</t>
  </si>
  <si>
    <t>AT4G10270</t>
  </si>
  <si>
    <t>AT4G21840</t>
  </si>
  <si>
    <t>AT5G49280</t>
  </si>
  <si>
    <t>AT4G27310</t>
  </si>
  <si>
    <t>AT3G28900</t>
  </si>
  <si>
    <t>AT2G26070</t>
  </si>
  <si>
    <t>AT3G53540</t>
  </si>
  <si>
    <t>AT3G60120</t>
  </si>
  <si>
    <t>AT2G26750</t>
  </si>
  <si>
    <t>AT2G31990</t>
  </si>
  <si>
    <t>AT4G12470</t>
  </si>
  <si>
    <t>AT2G21880</t>
  </si>
  <si>
    <t>AT1G68830</t>
  </si>
  <si>
    <t>AT5G52300</t>
  </si>
  <si>
    <t>AT3G12830</t>
  </si>
  <si>
    <t>AT3G02930</t>
  </si>
  <si>
    <t>AT4G19450</t>
  </si>
  <si>
    <t>AT3G09780</t>
  </si>
  <si>
    <t>AT4G30840</t>
  </si>
  <si>
    <t>AT1G32450</t>
  </si>
  <si>
    <t>AT2G40230</t>
  </si>
  <si>
    <t>AT5G41800</t>
  </si>
  <si>
    <t>AT3G51730</t>
  </si>
  <si>
    <t>AT3G45710</t>
  </si>
  <si>
    <t>AT5G14330</t>
  </si>
  <si>
    <t>AT3G50340</t>
  </si>
  <si>
    <t>AT4G39160</t>
  </si>
  <si>
    <t>AT3G05880</t>
  </si>
  <si>
    <t>AT5G64840</t>
  </si>
  <si>
    <t>AT2G14285</t>
  </si>
  <si>
    <t>AT4G15390</t>
  </si>
  <si>
    <t>AT3G53800</t>
  </si>
  <si>
    <t>AT5G54980</t>
  </si>
  <si>
    <t>AT1G74650</t>
  </si>
  <si>
    <t>AT1G32640</t>
  </si>
  <si>
    <t>AT4G17615</t>
  </si>
  <si>
    <t>AT5G47000</t>
  </si>
  <si>
    <t>AT1G27730</t>
  </si>
  <si>
    <t>AT4G17470</t>
  </si>
  <si>
    <t>AT1G62570</t>
  </si>
  <si>
    <t>AT2G36950</t>
  </si>
  <si>
    <t>AT3G51240</t>
  </si>
  <si>
    <t>AT2G33390</t>
  </si>
  <si>
    <t>AT4G15640</t>
  </si>
  <si>
    <t>AT1G67800</t>
  </si>
  <si>
    <t>AT1G60260</t>
  </si>
  <si>
    <t>AT4G03610</t>
  </si>
  <si>
    <t>AT5G39430</t>
  </si>
  <si>
    <t>AT4G00680</t>
  </si>
  <si>
    <t>AT2G19130</t>
  </si>
  <si>
    <t>AT1G73260</t>
  </si>
  <si>
    <t>AT2G21210</t>
  </si>
  <si>
    <t>AT5G17850</t>
  </si>
  <si>
    <t>AT1G61210</t>
  </si>
  <si>
    <t>AT1G03730</t>
  </si>
  <si>
    <t>AT1G12620</t>
  </si>
  <si>
    <t>AT2G34160</t>
  </si>
  <si>
    <t>AT4G32000</t>
  </si>
  <si>
    <t>AT2G38470</t>
  </si>
  <si>
    <t>AT3G54140</t>
  </si>
  <si>
    <t>AT4G11210</t>
  </si>
  <si>
    <t>AT5G02760</t>
  </si>
  <si>
    <t>AT1G64890</t>
  </si>
  <si>
    <t>AT1G72940</t>
  </si>
  <si>
    <t>AT5G67600</t>
  </si>
  <si>
    <t>AT2G30945</t>
  </si>
  <si>
    <t>AT1G34750</t>
  </si>
  <si>
    <t>AT2G35500</t>
  </si>
  <si>
    <t>AT5G45760</t>
  </si>
  <si>
    <t>AT1G26730</t>
  </si>
  <si>
    <t>AT3G51910</t>
  </si>
  <si>
    <t>AT5G08640</t>
  </si>
  <si>
    <t>AT4G25960</t>
  </si>
  <si>
    <t>AT5G40830</t>
  </si>
  <si>
    <t>AT4G26860</t>
  </si>
  <si>
    <t>AT3G44600</t>
  </si>
  <si>
    <t>AT5G53590</t>
  </si>
  <si>
    <t>AT1G48570</t>
  </si>
  <si>
    <t>AT3G54090</t>
  </si>
  <si>
    <t>AT1G08580</t>
  </si>
  <si>
    <t>AT5G08380</t>
  </si>
  <si>
    <t>AT1G45201</t>
  </si>
  <si>
    <t>AT5G37300</t>
  </si>
  <si>
    <t>AT2G43510</t>
  </si>
  <si>
    <t>AT3G21670</t>
  </si>
  <si>
    <t>AT2G14960</t>
  </si>
  <si>
    <t>AT1G58340</t>
  </si>
  <si>
    <t>AT5G49360</t>
  </si>
  <si>
    <t>AT4G27850</t>
  </si>
  <si>
    <t>AT5G22570</t>
  </si>
  <si>
    <t>AT1G14520</t>
  </si>
  <si>
    <t>AT2G05440</t>
  </si>
  <si>
    <t>AT4G13710</t>
  </si>
  <si>
    <t>AT5G27220</t>
  </si>
  <si>
    <t>AT5G15190</t>
  </si>
  <si>
    <t>AT3G53370</t>
  </si>
  <si>
    <t>AT5G55540</t>
  </si>
  <si>
    <t>AT5G46330</t>
  </si>
  <si>
    <t>AT5G54230</t>
  </si>
  <si>
    <t>AT1G80530</t>
  </si>
  <si>
    <t>AT5G13190</t>
  </si>
  <si>
    <t>AT5G19840</t>
  </si>
  <si>
    <t>AT5G48230</t>
  </si>
  <si>
    <t>AT3G48570</t>
  </si>
  <si>
    <t>AT4G02410</t>
  </si>
  <si>
    <t>AT2G26150</t>
  </si>
  <si>
    <t>AT5G55480</t>
  </si>
  <si>
    <t>AT3G28857</t>
  </si>
  <si>
    <t>AT4G37470</t>
  </si>
  <si>
    <t>AT5G09500</t>
  </si>
  <si>
    <t>AT2G25090</t>
  </si>
  <si>
    <t>AT3G15320</t>
  </si>
  <si>
    <t>AT3G45660</t>
  </si>
  <si>
    <t>AT2G03330</t>
  </si>
  <si>
    <t>AT4G14130</t>
  </si>
  <si>
    <t>AT4G01560</t>
  </si>
  <si>
    <t>AT5G28290</t>
  </si>
  <si>
    <t>AT2G19900</t>
  </si>
  <si>
    <t>AT2G31750</t>
  </si>
  <si>
    <t>AT3G54990</t>
  </si>
  <si>
    <t>AT3G16690</t>
  </si>
  <si>
    <t>AT1G62900</t>
  </si>
  <si>
    <t>AT1G45015</t>
  </si>
  <si>
    <t>AT1G18400</t>
  </si>
  <si>
    <t>AT3G01420</t>
  </si>
  <si>
    <t>AT2G28410</t>
  </si>
  <si>
    <t>AT3G59010</t>
  </si>
  <si>
    <t>AT1G64200</t>
  </si>
  <si>
    <t>AT1G53340</t>
  </si>
  <si>
    <t>AT1G55990</t>
  </si>
  <si>
    <t>AT2G05510</t>
  </si>
  <si>
    <t>AT4G15820</t>
  </si>
  <si>
    <t>AT2G29550</t>
  </si>
  <si>
    <t>AT5G62190</t>
  </si>
  <si>
    <t>AT2G04500</t>
  </si>
  <si>
    <t>AT3G55950</t>
  </si>
  <si>
    <t>AT2G25520</t>
  </si>
  <si>
    <t>AT1G76490</t>
  </si>
  <si>
    <t>AT5G25360</t>
  </si>
  <si>
    <t>AT2G15480</t>
  </si>
  <si>
    <t>AT4G40070</t>
  </si>
  <si>
    <t>AT3G13980</t>
  </si>
  <si>
    <t>AT1G26270</t>
  </si>
  <si>
    <t>AT2G46870</t>
  </si>
  <si>
    <t>AT3G14230</t>
  </si>
  <si>
    <t>AT5G57785</t>
  </si>
  <si>
    <t>AT5G46115</t>
  </si>
  <si>
    <t>AT1G54740</t>
  </si>
  <si>
    <t>AT3G22660</t>
  </si>
  <si>
    <t>AT1G61300</t>
  </si>
  <si>
    <t>AT5G44550</t>
  </si>
  <si>
    <t>AT1G60060</t>
  </si>
  <si>
    <t>AT5G24100</t>
  </si>
  <si>
    <t>AT1G26930</t>
  </si>
  <si>
    <t>AT1G49560</t>
  </si>
  <si>
    <t>AT1G05135</t>
  </si>
  <si>
    <t>AT5G02230</t>
  </si>
  <si>
    <t>AT3G05600</t>
  </si>
  <si>
    <t>AT2G30930</t>
  </si>
  <si>
    <t>AT4G05100</t>
  </si>
  <si>
    <t>AT4G17670</t>
  </si>
  <si>
    <t>AT4G39510</t>
  </si>
  <si>
    <t>AT3G49870</t>
  </si>
  <si>
    <t>AT1G62380</t>
  </si>
  <si>
    <t>AT1G77850</t>
  </si>
  <si>
    <t>AT5G52540</t>
  </si>
  <si>
    <t>AT1G56600</t>
  </si>
  <si>
    <t>AT2G02950</t>
  </si>
  <si>
    <t>AT1G73540</t>
  </si>
  <si>
    <t>AT2G43330</t>
  </si>
  <si>
    <t>AT4G30720</t>
  </si>
  <si>
    <t>AT3G26460</t>
  </si>
  <si>
    <t>AT5G09300</t>
  </si>
  <si>
    <t>AT4G11190</t>
  </si>
  <si>
    <t>AT1G21500</t>
  </si>
  <si>
    <t>AT3G45242</t>
  </si>
  <si>
    <t>AT3G13550</t>
  </si>
  <si>
    <t>AT3G52580</t>
  </si>
  <si>
    <t>AT4G34710</t>
  </si>
  <si>
    <t>AT1G63300</t>
  </si>
  <si>
    <t>AT1G21160</t>
  </si>
  <si>
    <t>AT3G01560</t>
  </si>
  <si>
    <t>AT2G46790</t>
  </si>
  <si>
    <t>AT2G22190</t>
  </si>
  <si>
    <t>AT1G17860</t>
  </si>
  <si>
    <t>AT4G06744</t>
  </si>
  <si>
    <t>AT3G45420</t>
  </si>
  <si>
    <t>AT4G21020</t>
  </si>
  <si>
    <t>AT1G31020</t>
  </si>
  <si>
    <t>AT5G24900</t>
  </si>
  <si>
    <t>AT1G10180</t>
  </si>
  <si>
    <t>AT4G25990</t>
  </si>
  <si>
    <t>AT2G34930</t>
  </si>
  <si>
    <t>AT1G47480</t>
  </si>
  <si>
    <t>AT3G57750</t>
  </si>
  <si>
    <t>AT3G48240</t>
  </si>
  <si>
    <t>AT2G37190</t>
  </si>
  <si>
    <t>AT5G42650</t>
  </si>
  <si>
    <t>AT3G26818</t>
  </si>
  <si>
    <t>AT1G36640</t>
  </si>
  <si>
    <t>AT4G01510</t>
  </si>
  <si>
    <t>AT5G06980</t>
  </si>
  <si>
    <t>AT4G31000</t>
  </si>
  <si>
    <t>AT3G02240</t>
  </si>
  <si>
    <t>AT5G44480</t>
  </si>
  <si>
    <t>AT5G57760</t>
  </si>
  <si>
    <t>AT1G11330</t>
  </si>
  <si>
    <t>AT1G62440</t>
  </si>
  <si>
    <t>AT5G43175</t>
  </si>
  <si>
    <t>AT5G49760</t>
  </si>
  <si>
    <t>AT3G25110</t>
  </si>
  <si>
    <t>AT1G75780</t>
  </si>
  <si>
    <t>AT4G03420</t>
  </si>
  <si>
    <t>AT2G46420</t>
  </si>
  <si>
    <t>AT3G08600</t>
  </si>
  <si>
    <t>AT2G26300</t>
  </si>
  <si>
    <t>AT3G44860</t>
  </si>
  <si>
    <t>AT2G28110</t>
  </si>
  <si>
    <t>AT2G35980</t>
  </si>
  <si>
    <t>AT5G44070</t>
  </si>
  <si>
    <t>AT3G25210</t>
  </si>
  <si>
    <t>AT1G31850</t>
  </si>
  <si>
    <t>AT5G45950</t>
  </si>
  <si>
    <t>AT1G65970</t>
  </si>
  <si>
    <t>AT4G35300</t>
  </si>
  <si>
    <t>AT3G50860</t>
  </si>
  <si>
    <t>AT2G33990</t>
  </si>
  <si>
    <t>AT1G78610</t>
  </si>
  <si>
    <t>AT5G26820</t>
  </si>
  <si>
    <t>AT3G02340</t>
  </si>
  <si>
    <t>AT3G44990</t>
  </si>
  <si>
    <t>AT5G03740</t>
  </si>
  <si>
    <t>AT5G14060</t>
  </si>
  <si>
    <t>AT4G34480</t>
  </si>
  <si>
    <t>AT1G58350</t>
  </si>
  <si>
    <t>AT5G65660</t>
  </si>
  <si>
    <t>AT3G17840</t>
  </si>
  <si>
    <t>AT3G22121</t>
  </si>
  <si>
    <t>AT4G14500</t>
  </si>
  <si>
    <t>AT1G62880</t>
  </si>
  <si>
    <t>AT3G25990</t>
  </si>
  <si>
    <t>AT1G53990</t>
  </si>
  <si>
    <t>AT1G01355</t>
  </si>
  <si>
    <t>AT1G52290</t>
  </si>
  <si>
    <t>AT2G26440</t>
  </si>
  <si>
    <t>AT4G36870</t>
  </si>
  <si>
    <t>AT1G25540</t>
  </si>
  <si>
    <t>AT1G68010</t>
  </si>
  <si>
    <t>AT5G59920</t>
  </si>
  <si>
    <t>AT3G42630</t>
  </si>
  <si>
    <t>AT5G05960</t>
  </si>
  <si>
    <t>AT1G70720</t>
  </si>
  <si>
    <t>AT2G34770</t>
  </si>
  <si>
    <t>AT3G17070</t>
  </si>
  <si>
    <t>AT1G70000</t>
  </si>
  <si>
    <t>AT1G21120</t>
  </si>
  <si>
    <t>AT3G25585</t>
  </si>
  <si>
    <t>AT4G00700</t>
  </si>
  <si>
    <t>AT4G10560</t>
  </si>
  <si>
    <t>AT2G02990</t>
  </si>
  <si>
    <t>AT5G14730</t>
  </si>
  <si>
    <t>AT5G44020</t>
  </si>
  <si>
    <t>AT4G37409</t>
  </si>
  <si>
    <t>AT1G17100</t>
  </si>
  <si>
    <t>AT3G27580</t>
  </si>
  <si>
    <t>AT4G02450</t>
  </si>
  <si>
    <t>AT1G03220</t>
  </si>
  <si>
    <t>AT1G50110</t>
  </si>
  <si>
    <t>AT3G21510</t>
  </si>
  <si>
    <t>AT4G15396</t>
  </si>
  <si>
    <t>AT5G57100</t>
  </si>
  <si>
    <t>AT5G57070</t>
  </si>
  <si>
    <t>AT3G62130</t>
  </si>
  <si>
    <t>AT1G01180</t>
  </si>
  <si>
    <t>AT3G15370</t>
  </si>
  <si>
    <t>AT1G10360</t>
  </si>
  <si>
    <t>AT3G12320</t>
  </si>
  <si>
    <t>AT5G20470</t>
  </si>
  <si>
    <t>AT5G09970</t>
  </si>
  <si>
    <t>AT1G70840</t>
  </si>
  <si>
    <t>AT4G30610</t>
  </si>
  <si>
    <t>AT1G15820</t>
  </si>
  <si>
    <t>AT4G15770</t>
  </si>
  <si>
    <t>AT4G02050</t>
  </si>
  <si>
    <t>AT3G27650</t>
  </si>
  <si>
    <t>AT2G47500</t>
  </si>
  <si>
    <t>AT3G06550</t>
  </si>
  <si>
    <t>AT4G30180</t>
  </si>
  <si>
    <t>AT1G77330</t>
  </si>
  <si>
    <t>AT2G43865</t>
  </si>
  <si>
    <t>AT5G49630</t>
  </si>
  <si>
    <t>AT2G42540</t>
  </si>
  <si>
    <t>AT5G24850</t>
  </si>
  <si>
    <t>AT5G18460</t>
  </si>
  <si>
    <t>AT5G20820</t>
  </si>
  <si>
    <t>AT1G74840</t>
  </si>
  <si>
    <t>AT4G21902</t>
  </si>
  <si>
    <t>AT2G41190</t>
  </si>
  <si>
    <t>AT1G71110</t>
  </si>
  <si>
    <t>AT3G02580</t>
  </si>
  <si>
    <t>AT5G38010</t>
  </si>
  <si>
    <t>AT1G71350</t>
  </si>
  <si>
    <t>AT4G17785</t>
  </si>
  <si>
    <t>AT5G13160</t>
  </si>
  <si>
    <t>AT5G62690</t>
  </si>
  <si>
    <t>AT1G65520</t>
  </si>
  <si>
    <t>AT2G18490</t>
  </si>
  <si>
    <t>AT5G61170</t>
  </si>
  <si>
    <t>AT1G80760</t>
  </si>
  <si>
    <t>AT2G18690</t>
  </si>
  <si>
    <t>AT3G15760</t>
  </si>
  <si>
    <t>AT2G24755</t>
  </si>
  <si>
    <t>AT3G19553</t>
  </si>
  <si>
    <t>AT2G40815</t>
  </si>
  <si>
    <t>AT3G25250</t>
  </si>
  <si>
    <t>AT5G59350</t>
  </si>
  <si>
    <t>AT5G11260</t>
  </si>
  <si>
    <t>AT2G39000</t>
  </si>
  <si>
    <t>AT3G59110</t>
  </si>
  <si>
    <t>AT3G02550</t>
  </si>
  <si>
    <t>AT1G71030</t>
  </si>
  <si>
    <t>AT5G16110</t>
  </si>
  <si>
    <t>AT5G56940</t>
  </si>
  <si>
    <t>AT2G35790</t>
  </si>
  <si>
    <t>AT4G08870</t>
  </si>
  <si>
    <t>AT2G41520</t>
  </si>
  <si>
    <t>AT4G19380</t>
  </si>
  <si>
    <t>AT2G17210</t>
  </si>
  <si>
    <t>AT5G20270</t>
  </si>
  <si>
    <t>AT4G24570</t>
  </si>
  <si>
    <t>AT1G74450</t>
  </si>
  <si>
    <t>AT4G31910</t>
  </si>
  <si>
    <t>AT1G32560</t>
  </si>
  <si>
    <t>AT1G01610</t>
  </si>
  <si>
    <t>AT5G14920</t>
  </si>
  <si>
    <t>AT2G25150</t>
  </si>
  <si>
    <t>AT1G75590</t>
  </si>
  <si>
    <t>AT5G07020</t>
  </si>
  <si>
    <t>AT3G16420</t>
  </si>
  <si>
    <t>AT1G68552</t>
  </si>
  <si>
    <t>AT1G45332</t>
  </si>
  <si>
    <t>AT5G57800</t>
  </si>
  <si>
    <t>AT3G05200</t>
  </si>
  <si>
    <t>AT5G09510</t>
  </si>
  <si>
    <t>AT1G21660</t>
  </si>
  <si>
    <t>AT3G59900</t>
  </si>
  <si>
    <t>AT3G56220</t>
  </si>
  <si>
    <t>AT3G58070</t>
  </si>
  <si>
    <t>AT2G23540</t>
  </si>
  <si>
    <t>AT5G24105</t>
  </si>
  <si>
    <t>AT1G33265</t>
  </si>
  <si>
    <t>AT3G46320</t>
  </si>
  <si>
    <t>AT4G24780</t>
  </si>
  <si>
    <t>AT1G20700</t>
  </si>
  <si>
    <t>AT5G15720</t>
  </si>
  <si>
    <t>AT1G67590</t>
  </si>
  <si>
    <t>AT3G15590</t>
  </si>
  <si>
    <t>AT3G16530</t>
  </si>
  <si>
    <t>AT4G30460</t>
  </si>
  <si>
    <t>AT2G30060</t>
  </si>
  <si>
    <t>AT5G01210</t>
  </si>
  <si>
    <t>AT2G07722</t>
  </si>
  <si>
    <t>AT1G68740</t>
  </si>
  <si>
    <t>AT4G00310</t>
  </si>
  <si>
    <t>AT5G57660</t>
  </si>
  <si>
    <t>AT5G43270</t>
  </si>
  <si>
    <t>AT1G29100</t>
  </si>
  <si>
    <t>AT5G27330</t>
  </si>
  <si>
    <t>AT2G47810</t>
  </si>
  <si>
    <t>AT5G03660</t>
  </si>
  <si>
    <t>AT3G27040</t>
  </si>
  <si>
    <t>AT1G66280</t>
  </si>
  <si>
    <t>AT5G62900</t>
  </si>
  <si>
    <t>AT1G08320</t>
  </si>
  <si>
    <t>AT2G25900</t>
  </si>
  <si>
    <t>AT2G45830</t>
  </si>
  <si>
    <t>AT5G64180</t>
  </si>
  <si>
    <t>AT5G66140</t>
  </si>
  <si>
    <t>AT3G56930</t>
  </si>
  <si>
    <t>AT1G65610</t>
  </si>
  <si>
    <t>AT3G30390</t>
  </si>
  <si>
    <t>AT1G55365</t>
  </si>
  <si>
    <t>AT5G43580</t>
  </si>
  <si>
    <t>AT2G27770</t>
  </si>
  <si>
    <t>AT2G22470</t>
  </si>
  <si>
    <t>AT5G20230</t>
  </si>
  <si>
    <t>AT2G46030</t>
  </si>
  <si>
    <t>AT1G77210</t>
  </si>
  <si>
    <t>AT1G72620</t>
  </si>
  <si>
    <t>AT3G63400</t>
  </si>
  <si>
    <t>AT4G16710</t>
  </si>
  <si>
    <t>AT2G40475</t>
  </si>
  <si>
    <t>AT2G45510</t>
  </si>
  <si>
    <t>AT5G54140</t>
  </si>
  <si>
    <t>AT2G42830</t>
  </si>
  <si>
    <t>AT2G34640</t>
  </si>
  <si>
    <t>AT4G24180</t>
  </si>
  <si>
    <t>AT2G24240</t>
  </si>
  <si>
    <t>AT4G36110</t>
  </si>
  <si>
    <t>AT3G21740</t>
  </si>
  <si>
    <t>AT1G77280</t>
  </si>
  <si>
    <t>AT4G12870</t>
  </si>
  <si>
    <t>AT2G38360</t>
  </si>
  <si>
    <t>AT2G39020</t>
  </si>
  <si>
    <t>AT4G34540</t>
  </si>
  <si>
    <t>AT3G49780</t>
  </si>
  <si>
    <t>AT2G30500</t>
  </si>
  <si>
    <t>AT3G25930</t>
  </si>
  <si>
    <t>AT1G65060</t>
  </si>
  <si>
    <t>AT5G42290</t>
  </si>
  <si>
    <t>AT5G03090</t>
  </si>
  <si>
    <t>AT5G18670</t>
  </si>
  <si>
    <t>AT1G67570</t>
  </si>
  <si>
    <t>AT1G61430</t>
  </si>
  <si>
    <t>AT1G24575</t>
  </si>
  <si>
    <t>AT2G15292</t>
  </si>
  <si>
    <t>AT2G42710</t>
  </si>
  <si>
    <t>AT3G08940</t>
  </si>
  <si>
    <t>AT3G13610</t>
  </si>
  <si>
    <t>AT3G59400</t>
  </si>
  <si>
    <t>AT3G55250</t>
  </si>
  <si>
    <t>AT1G72180</t>
  </si>
  <si>
    <t>AT1G80610</t>
  </si>
  <si>
    <t>AT2G44180</t>
  </si>
  <si>
    <t>AT1G53230</t>
  </si>
  <si>
    <t>AT3G50650</t>
  </si>
  <si>
    <t>AT4G15790</t>
  </si>
  <si>
    <t>AT3G44560</t>
  </si>
  <si>
    <t>AT4G15160</t>
  </si>
  <si>
    <t>AT3G20220</t>
  </si>
  <si>
    <t>AT3G19580</t>
  </si>
  <si>
    <t>AT4G33910</t>
  </si>
  <si>
    <t>AT2G14890</t>
  </si>
  <si>
    <t>AT1G60740</t>
  </si>
  <si>
    <t>AT5G28145</t>
  </si>
  <si>
    <t>AT1G48630</t>
  </si>
  <si>
    <t>AT2G43910</t>
  </si>
  <si>
    <t>AT5G01215</t>
  </si>
  <si>
    <t>AT5G25440</t>
  </si>
  <si>
    <t>AT1G54380</t>
  </si>
  <si>
    <t>AT1G75500</t>
  </si>
  <si>
    <t>AT5G05990</t>
  </si>
  <si>
    <t>AT5G65380</t>
  </si>
  <si>
    <t>AT2G39980</t>
  </si>
  <si>
    <t>AT3G14410</t>
  </si>
  <si>
    <t>AT1G53490</t>
  </si>
  <si>
    <t>AT4G38810</t>
  </si>
  <si>
    <t>AT1G06980</t>
  </si>
  <si>
    <t>AT3G44755</t>
  </si>
  <si>
    <t>AT4G21390</t>
  </si>
  <si>
    <t>AT1G26960</t>
  </si>
  <si>
    <t>AT4G23050</t>
  </si>
  <si>
    <t>AT4G26390</t>
  </si>
  <si>
    <t>AT1G23090</t>
  </si>
  <si>
    <t>AT5G10230</t>
  </si>
  <si>
    <t>AT4G15700</t>
  </si>
  <si>
    <t>AT2G28630</t>
  </si>
  <si>
    <t>AT1G15330</t>
  </si>
  <si>
    <t>AT5G65840</t>
  </si>
  <si>
    <t>AT2G28080</t>
  </si>
  <si>
    <t>AT2G47800</t>
  </si>
  <si>
    <t>AT1G70520</t>
  </si>
  <si>
    <t>AT5G04340</t>
  </si>
  <si>
    <t>AT5G58300</t>
  </si>
  <si>
    <t>AT5G65800</t>
  </si>
  <si>
    <t>AT1G26460</t>
  </si>
  <si>
    <t>AT3G20890</t>
  </si>
  <si>
    <t>AT2G02960</t>
  </si>
  <si>
    <t>AT4G15540</t>
  </si>
  <si>
    <t>AT2G13360</t>
  </si>
  <si>
    <t>AT1G77490</t>
  </si>
  <si>
    <t>AT1G72920</t>
  </si>
  <si>
    <t>AT3G17030</t>
  </si>
  <si>
    <t>AT3G13860</t>
  </si>
  <si>
    <t>AT2G27010</t>
  </si>
  <si>
    <t>AT1G62370</t>
  </si>
  <si>
    <t>AT5G39190</t>
  </si>
  <si>
    <t>AT4G34000</t>
  </si>
  <si>
    <t>AT5G50160</t>
  </si>
  <si>
    <t>AT4G25580</t>
  </si>
  <si>
    <t>AT5G66310</t>
  </si>
  <si>
    <t>AT3G47350</t>
  </si>
  <si>
    <t>AT2G19110</t>
  </si>
  <si>
    <t>AT5G24870</t>
  </si>
  <si>
    <t>AT3G48940</t>
  </si>
  <si>
    <t>AT5G53760</t>
  </si>
  <si>
    <t>AT2G30570</t>
  </si>
  <si>
    <t>AT1G62830</t>
  </si>
  <si>
    <t>AT3G09600</t>
  </si>
  <si>
    <t>AT1G61400</t>
  </si>
  <si>
    <t>AT3G23150</t>
  </si>
  <si>
    <t>AT1G79060</t>
  </si>
  <si>
    <t>AT1G17810</t>
  </si>
  <si>
    <t>AT4G31877</t>
  </si>
  <si>
    <t>AT5G57970</t>
  </si>
  <si>
    <t>AT3G14610</t>
  </si>
  <si>
    <t>AT4G02280</t>
  </si>
  <si>
    <t>AT5G45095</t>
  </si>
  <si>
    <t>AT4G35470</t>
  </si>
  <si>
    <t>AT1G26600</t>
  </si>
  <si>
    <t>AT3G52800</t>
  </si>
  <si>
    <t>AT1G76240</t>
  </si>
  <si>
    <t>AT5G01075</t>
  </si>
  <si>
    <t>AT1G21670</t>
  </si>
  <si>
    <t>AT5G56540</t>
  </si>
  <si>
    <t>AT4G25230</t>
  </si>
  <si>
    <t>AT2G26730</t>
  </si>
  <si>
    <t>AT2G17880</t>
  </si>
  <si>
    <t>AT1G78070</t>
  </si>
  <si>
    <t>AT5G56220</t>
  </si>
  <si>
    <t>AT5G19250</t>
  </si>
  <si>
    <t>AT2G26910</t>
  </si>
  <si>
    <t>AT1G17060</t>
  </si>
  <si>
    <t>AT3G21380</t>
  </si>
  <si>
    <t>AT5G05450</t>
  </si>
  <si>
    <t>AT3G59350</t>
  </si>
  <si>
    <t>AT4G28290</t>
  </si>
  <si>
    <t>AT1G14060</t>
  </si>
  <si>
    <t>AT3G46540</t>
  </si>
  <si>
    <t>AT4G19160</t>
  </si>
  <si>
    <t>AT1G62770</t>
  </si>
  <si>
    <t>AT1G74100</t>
  </si>
  <si>
    <t>AT1G36320</t>
  </si>
  <si>
    <t>AT3G16560</t>
  </si>
  <si>
    <t>AT5G52280</t>
  </si>
  <si>
    <t>AT3G17520</t>
  </si>
  <si>
    <t>AT3G19520</t>
  </si>
  <si>
    <t>AT3G51270</t>
  </si>
  <si>
    <t>AT2G32180</t>
  </si>
  <si>
    <t>AT1G44000</t>
  </si>
  <si>
    <t>AT4G31390</t>
  </si>
  <si>
    <t>AT4G35150</t>
  </si>
  <si>
    <t>AT1G56550</t>
  </si>
  <si>
    <t>AT5G59000</t>
  </si>
  <si>
    <t>AT4G36610</t>
  </si>
  <si>
    <t>AT1G62710</t>
  </si>
  <si>
    <t>AT5G44860</t>
  </si>
  <si>
    <t>AT5G49640</t>
  </si>
  <si>
    <t>AT3G23940</t>
  </si>
  <si>
    <t>AT3G28320</t>
  </si>
  <si>
    <t>AT1G36675</t>
  </si>
  <si>
    <t>AT1G16350</t>
  </si>
  <si>
    <t>AT1G13550</t>
  </si>
  <si>
    <t>AT1G49050</t>
  </si>
  <si>
    <t>AT1G61370</t>
  </si>
  <si>
    <t>AT4G01870</t>
  </si>
  <si>
    <t>AT3G46130</t>
  </si>
  <si>
    <t>AT4G21830</t>
  </si>
  <si>
    <t>AT2G25890</t>
  </si>
  <si>
    <t>AT5G09530</t>
  </si>
  <si>
    <t>AT5G45800</t>
  </si>
  <si>
    <t>AT3G24300</t>
  </si>
  <si>
    <t>AT3G10720</t>
  </si>
  <si>
    <t>AT2G07340</t>
  </si>
  <si>
    <t>AT2G32190</t>
  </si>
  <si>
    <t>AT5G57480</t>
  </si>
  <si>
    <t>AT1G44830</t>
  </si>
  <si>
    <t>AT5G27320</t>
  </si>
  <si>
    <t>AT3G56170</t>
  </si>
  <si>
    <t>AT2G27080</t>
  </si>
  <si>
    <t>AT3G01260</t>
  </si>
  <si>
    <t>AT5G48560</t>
  </si>
  <si>
    <t>AT2G47530</t>
  </si>
  <si>
    <t>AT2G43940</t>
  </si>
  <si>
    <t>AT2G44065</t>
  </si>
  <si>
    <t>AT5G05290</t>
  </si>
  <si>
    <t>AT3G61198</t>
  </si>
  <si>
    <t>AT5G46110</t>
  </si>
  <si>
    <t>AT4G15233</t>
  </si>
  <si>
    <t>AT2G15830</t>
  </si>
  <si>
    <t>AT2G16340</t>
  </si>
  <si>
    <t>AT3G47960</t>
  </si>
  <si>
    <t>AT4G09460</t>
  </si>
  <si>
    <t>AT1G62660</t>
  </si>
  <si>
    <t>AT2G46680</t>
  </si>
  <si>
    <t>AT3G13750</t>
  </si>
  <si>
    <t>AT1G55170</t>
  </si>
  <si>
    <t>AT3G44540</t>
  </si>
  <si>
    <t>AT1G69252</t>
  </si>
  <si>
    <t>AT1G03130</t>
  </si>
  <si>
    <t>AT5G22090</t>
  </si>
  <si>
    <t>AT4G01250</t>
  </si>
  <si>
    <t>AT1G28130</t>
  </si>
  <si>
    <t>AT4G04830</t>
  </si>
  <si>
    <t>AT5G65210</t>
  </si>
  <si>
    <t>AT3G26000</t>
  </si>
  <si>
    <t>AT1G17920</t>
  </si>
  <si>
    <t>AT3G05800</t>
  </si>
  <si>
    <t>AT5G07180</t>
  </si>
  <si>
    <t>AT5G60060</t>
  </si>
  <si>
    <t>AT2G38740</t>
  </si>
  <si>
    <t>AT5G08130</t>
  </si>
  <si>
    <t>AT2G45440</t>
  </si>
  <si>
    <t>AT3G15810</t>
  </si>
  <si>
    <t>AT1G24130</t>
  </si>
  <si>
    <t>AT5G35735</t>
  </si>
  <si>
    <t>AT1G20390</t>
  </si>
  <si>
    <t>AT1G67265</t>
  </si>
  <si>
    <t>AT2G39710</t>
  </si>
  <si>
    <t>AT5G43630</t>
  </si>
  <si>
    <t>AT4G18950</t>
  </si>
  <si>
    <t>AT5G46900</t>
  </si>
  <si>
    <t>AT5G08740</t>
  </si>
  <si>
    <t>AT1G14200</t>
  </si>
  <si>
    <t>AT3G09810</t>
  </si>
  <si>
    <t>AT3G28920</t>
  </si>
  <si>
    <t>AT1G21310</t>
  </si>
  <si>
    <t>AT5G18200</t>
  </si>
  <si>
    <t>AT2G36200</t>
  </si>
  <si>
    <t>AT4G36500</t>
  </si>
  <si>
    <t>AT1G68450</t>
  </si>
  <si>
    <t>AT2G26530</t>
  </si>
  <si>
    <t>AT2G26510</t>
  </si>
  <si>
    <t>AT5G67030</t>
  </si>
  <si>
    <t>AT1G68190</t>
  </si>
  <si>
    <t>AT3G26470</t>
  </si>
  <si>
    <t>AT3G62660</t>
  </si>
  <si>
    <t>AT3G25740</t>
  </si>
  <si>
    <t>AT4G36470</t>
  </si>
  <si>
    <t>AT1G31860</t>
  </si>
  <si>
    <t>AT5G63380</t>
  </si>
  <si>
    <t>AT1G69310</t>
  </si>
  <si>
    <t>AT3G16810</t>
  </si>
  <si>
    <t>AT5G38940</t>
  </si>
  <si>
    <t>AT2G39350</t>
  </si>
  <si>
    <t>AT1G76400</t>
  </si>
  <si>
    <t>AT5G45380</t>
  </si>
  <si>
    <t>AT5G47640</t>
  </si>
  <si>
    <t>AT1G79510</t>
  </si>
  <si>
    <t>AT4G10120</t>
  </si>
  <si>
    <t>AT3G17185</t>
  </si>
  <si>
    <t>AT3G60400</t>
  </si>
  <si>
    <t>AT2G42530</t>
  </si>
  <si>
    <t>AT3G05230</t>
  </si>
  <si>
    <t>AT5G02420</t>
  </si>
  <si>
    <t>AT5G23060</t>
  </si>
  <si>
    <t>AT3G50630</t>
  </si>
  <si>
    <t>AT5G17660</t>
  </si>
  <si>
    <t>AT1G08650</t>
  </si>
  <si>
    <t>AT1G51500</t>
  </si>
  <si>
    <t>AT3G44326</t>
  </si>
  <si>
    <t>AT5G24080</t>
  </si>
  <si>
    <t>AT3G06880</t>
  </si>
  <si>
    <t>AT3G13310</t>
  </si>
  <si>
    <t>AT2G46940</t>
  </si>
  <si>
    <t>AT2G25940</t>
  </si>
  <si>
    <t>AT5G54670</t>
  </si>
  <si>
    <t>AT1G12080</t>
  </si>
  <si>
    <t>AT3G11430</t>
  </si>
  <si>
    <t>AT4G30290</t>
  </si>
  <si>
    <t>AT4G23270</t>
  </si>
  <si>
    <t>AT4G30530</t>
  </si>
  <si>
    <t>AT1G72430</t>
  </si>
  <si>
    <t>AT4G01480</t>
  </si>
  <si>
    <t>AT3G44370</t>
  </si>
  <si>
    <t>AT1G77580</t>
  </si>
  <si>
    <t>AT5G46890</t>
  </si>
  <si>
    <t>AT2G46270</t>
  </si>
  <si>
    <t>AT5G02710</t>
  </si>
  <si>
    <t>AT1G70710</t>
  </si>
  <si>
    <t>AT1G78820</t>
  </si>
  <si>
    <t>AT1G02190</t>
  </si>
  <si>
    <t>AT3G15950</t>
  </si>
  <si>
    <t>AT3G25640</t>
  </si>
  <si>
    <t>AT3G44550</t>
  </si>
  <si>
    <t>AT5G48010</t>
  </si>
  <si>
    <t>AT5G54370</t>
  </si>
  <si>
    <t>AT1G75050</t>
  </si>
  <si>
    <t>AT2G25450</t>
  </si>
  <si>
    <t>AT1G53645</t>
  </si>
  <si>
    <t>AT3G27390</t>
  </si>
  <si>
    <t>AT4G20210</t>
  </si>
  <si>
    <t>AT5G19970</t>
  </si>
  <si>
    <t>AT1G66350</t>
  </si>
  <si>
    <t>AT2G37670</t>
  </si>
  <si>
    <t>AT3G52400</t>
  </si>
  <si>
    <t>AT3G57570</t>
  </si>
  <si>
    <t>AT1G07870</t>
  </si>
  <si>
    <t>AT3G57330</t>
  </si>
  <si>
    <t>AT2G44010</t>
  </si>
  <si>
    <t>AT4G31610</t>
  </si>
  <si>
    <t>AT5G01881</t>
  </si>
  <si>
    <t>AT4G12410</t>
  </si>
  <si>
    <t>AT2G01520</t>
  </si>
  <si>
    <t>AT1G17030</t>
  </si>
  <si>
    <t>AT4G36640</t>
  </si>
  <si>
    <t>AT3G20390</t>
  </si>
  <si>
    <t>AT1G74730</t>
  </si>
  <si>
    <t>AT2G19880</t>
  </si>
  <si>
    <t>AT3G12110</t>
  </si>
  <si>
    <t>AT2G44210</t>
  </si>
  <si>
    <t>AT2G20724</t>
  </si>
  <si>
    <t>AT5G53020</t>
  </si>
  <si>
    <t>AT5G09220</t>
  </si>
  <si>
    <t>AT3G44750</t>
  </si>
  <si>
    <t>AT2G39800</t>
  </si>
  <si>
    <t>AT3G14390</t>
  </si>
  <si>
    <t>AT1G21980</t>
  </si>
  <si>
    <t>AT4G11570</t>
  </si>
  <si>
    <t>AT2G48140</t>
  </si>
  <si>
    <t>AT4G26530</t>
  </si>
  <si>
    <t>AT1G28110</t>
  </si>
  <si>
    <t>AT1G52230</t>
  </si>
  <si>
    <t>AT5G15550</t>
  </si>
  <si>
    <t>AT5G14130</t>
  </si>
  <si>
    <t>AT5G47610</t>
  </si>
  <si>
    <t>AT5G23820</t>
  </si>
  <si>
    <t>AT3G43720</t>
  </si>
  <si>
    <t>AT3G22590</t>
  </si>
  <si>
    <t>AT1G62350</t>
  </si>
  <si>
    <t>AT2G18860</t>
  </si>
  <si>
    <t>AT4G37740</t>
  </si>
  <si>
    <t>AT1G13430</t>
  </si>
  <si>
    <t>AT2G20030</t>
  </si>
  <si>
    <t>AT1G09530</t>
  </si>
  <si>
    <t>AT2G45680</t>
  </si>
  <si>
    <t>AT1G69870</t>
  </si>
  <si>
    <t>AT3G49360</t>
  </si>
  <si>
    <t>AT5G38110</t>
  </si>
  <si>
    <t>AT2G42890</t>
  </si>
  <si>
    <t>AT5G48850</t>
  </si>
  <si>
    <t>AT5G59590</t>
  </si>
  <si>
    <t>AT5G41770</t>
  </si>
  <si>
    <t>AT1G04310</t>
  </si>
  <si>
    <t>AT3G21560</t>
  </si>
  <si>
    <t>AT3G07430</t>
  </si>
  <si>
    <t>AT4G01070</t>
  </si>
  <si>
    <t>AT3G26830</t>
  </si>
  <si>
    <t>AT3G05900</t>
  </si>
  <si>
    <t>AT5G44610</t>
  </si>
  <si>
    <t>AT3G55960</t>
  </si>
  <si>
    <t>AT3G59680</t>
  </si>
  <si>
    <t>AT4G38900</t>
  </si>
  <si>
    <t>AT2G01890</t>
  </si>
  <si>
    <t>AT5G26146</t>
  </si>
  <si>
    <t>AT3G57550</t>
  </si>
  <si>
    <t>AT4G12880</t>
  </si>
  <si>
    <t>AT2G18900</t>
  </si>
  <si>
    <t>AT3G15670</t>
  </si>
  <si>
    <t>AT5G41190</t>
  </si>
  <si>
    <t>AT1G02405</t>
  </si>
  <si>
    <t>AT3G11900</t>
  </si>
  <si>
    <t>AT3G23880</t>
  </si>
  <si>
    <t>AT5G19530</t>
  </si>
  <si>
    <t>AT2G45840</t>
  </si>
  <si>
    <t>AT2G21950</t>
  </si>
  <si>
    <t>AT3G15210</t>
  </si>
  <si>
    <t>AT1G16440</t>
  </si>
  <si>
    <t>AT1G17530</t>
  </si>
  <si>
    <t>AT1G58520</t>
  </si>
  <si>
    <t>AT3G28380</t>
  </si>
  <si>
    <t>AT4G24880</t>
  </si>
  <si>
    <t>AT5G49450</t>
  </si>
  <si>
    <t>AT3G57020</t>
  </si>
  <si>
    <t>AT1G17830</t>
  </si>
  <si>
    <t>AT1G54130</t>
  </si>
  <si>
    <t>AT1G20160</t>
  </si>
  <si>
    <t>AT1G64760</t>
  </si>
  <si>
    <t>AT2G47770</t>
  </si>
  <si>
    <t>AT3G11600</t>
  </si>
  <si>
    <t>AT1G55980</t>
  </si>
  <si>
    <t>AT1G30690</t>
  </si>
  <si>
    <t>AT3G57220</t>
  </si>
  <si>
    <t>AT4G04810</t>
  </si>
  <si>
    <t>AT1G06360</t>
  </si>
  <si>
    <t>AT1G48920</t>
  </si>
  <si>
    <t>AT4G35100</t>
  </si>
  <si>
    <t>AT3G05700</t>
  </si>
  <si>
    <t>AT5G18245</t>
  </si>
  <si>
    <t>AT1G11700</t>
  </si>
  <si>
    <t>AT5G03890</t>
  </si>
  <si>
    <t>AT5G07830</t>
  </si>
  <si>
    <t>AT5G42690</t>
  </si>
  <si>
    <t>AT1G55940</t>
  </si>
  <si>
    <t>AT3G25030</t>
  </si>
  <si>
    <t>AT5G57150</t>
  </si>
  <si>
    <t>AT1G75700</t>
  </si>
  <si>
    <t>AT1G52110</t>
  </si>
  <si>
    <t>AT5G06330</t>
  </si>
  <si>
    <t>AT1G79720</t>
  </si>
  <si>
    <t>AT3G54890</t>
  </si>
  <si>
    <t>AT5G22355</t>
  </si>
  <si>
    <t>AT5G65683</t>
  </si>
  <si>
    <t>AT5G03030</t>
  </si>
  <si>
    <t>AT2G36390</t>
  </si>
  <si>
    <t>AT1G11740</t>
  </si>
  <si>
    <t>AT2G23170</t>
  </si>
  <si>
    <t>AT1G61310</t>
  </si>
  <si>
    <t>AT4G14550</t>
  </si>
  <si>
    <t>AT5G20490</t>
  </si>
  <si>
    <t>AT1G66725</t>
  </si>
  <si>
    <t>AT1G76930</t>
  </si>
  <si>
    <t>AT4G37520</t>
  </si>
  <si>
    <t>AT5G65960</t>
  </si>
  <si>
    <t>AT1G28520</t>
  </si>
  <si>
    <t>AT5G17490</t>
  </si>
  <si>
    <t>AT2G32450</t>
  </si>
  <si>
    <t>AT4G02790</t>
  </si>
  <si>
    <t>AT2G04090</t>
  </si>
  <si>
    <t>AT1G09250</t>
  </si>
  <si>
    <t>AT4G36180</t>
  </si>
  <si>
    <t>AT3G02880</t>
  </si>
  <si>
    <t>AT2G05100</t>
  </si>
  <si>
    <t>AT1G34630</t>
  </si>
  <si>
    <t>AT2G47950</t>
  </si>
  <si>
    <t>AT4G01140</t>
  </si>
  <si>
    <t>AT3G19680</t>
  </si>
  <si>
    <t>AT5G39580</t>
  </si>
  <si>
    <t>AT3G53420</t>
  </si>
  <si>
    <t>AT1G65590</t>
  </si>
  <si>
    <t>AT3G28315</t>
  </si>
  <si>
    <t>AT2G28780</t>
  </si>
  <si>
    <t>AT5G60890</t>
  </si>
  <si>
    <t>AT1G19570</t>
  </si>
  <si>
    <t>AT1G54215</t>
  </si>
  <si>
    <t>AT5G06530</t>
  </si>
  <si>
    <t>AT5G37990</t>
  </si>
  <si>
    <t>AT4G05400</t>
  </si>
  <si>
    <t>AT5G15770</t>
  </si>
  <si>
    <t>AT4G20170</t>
  </si>
  <si>
    <t>AT3G18600</t>
  </si>
  <si>
    <t>AT2G27500</t>
  </si>
  <si>
    <t>AT5G39410</t>
  </si>
  <si>
    <t>AT3G01500</t>
  </si>
  <si>
    <t>AT1G76100</t>
  </si>
  <si>
    <t>AT5G26731</t>
  </si>
  <si>
    <t>AT2G26190</t>
  </si>
  <si>
    <t>AT1G02340</t>
  </si>
  <si>
    <t>AT5G65040</t>
  </si>
  <si>
    <t>AT3G27690</t>
  </si>
  <si>
    <t>AT4G27840</t>
  </si>
  <si>
    <t>AT1G20900</t>
  </si>
  <si>
    <t>AT3G15356</t>
  </si>
  <si>
    <t>AT1G23201</t>
  </si>
  <si>
    <t>AT4G02290</t>
  </si>
  <si>
    <t>AT1G54870</t>
  </si>
  <si>
    <t>AT5G15050</t>
  </si>
  <si>
    <t>AT1G73830</t>
  </si>
  <si>
    <t>AT5G12950</t>
  </si>
  <si>
    <t>AT4G29720</t>
  </si>
  <si>
    <t>AT1G56660</t>
  </si>
  <si>
    <t>AT1G73940</t>
  </si>
  <si>
    <t>AT5G56320</t>
  </si>
  <si>
    <t>AT3G12820</t>
  </si>
  <si>
    <t>AT5G13630</t>
  </si>
  <si>
    <t>AT4G19060</t>
  </si>
  <si>
    <t>AT2G18140</t>
  </si>
  <si>
    <t>AT1G56650</t>
  </si>
  <si>
    <t>AT5G03555</t>
  </si>
  <si>
    <t>AT1G02620</t>
  </si>
  <si>
    <t>AT1G57990</t>
  </si>
  <si>
    <t>AT3G05910</t>
  </si>
  <si>
    <t>AT5G63420</t>
  </si>
  <si>
    <t>AT3G61160</t>
  </si>
  <si>
    <t>AT2G40080</t>
  </si>
  <si>
    <t>AT2G36890</t>
  </si>
  <si>
    <t>AT1G54200</t>
  </si>
  <si>
    <t>AT4G11020</t>
  </si>
  <si>
    <t>AT2G05810</t>
  </si>
  <si>
    <t>AT5G01250</t>
  </si>
  <si>
    <t>AT1G26800</t>
  </si>
  <si>
    <t>AT5G07130</t>
  </si>
  <si>
    <t>AT4G37070</t>
  </si>
  <si>
    <t>AT1G02260</t>
  </si>
  <si>
    <t>AT2G16005</t>
  </si>
  <si>
    <t>AT5G02100</t>
  </si>
  <si>
    <t>AT4G28910</t>
  </si>
  <si>
    <t>AT4G16060</t>
  </si>
  <si>
    <t>AT1G19350</t>
  </si>
  <si>
    <t>AT3G09800</t>
  </si>
  <si>
    <t>AT4G26690</t>
  </si>
  <si>
    <t>AT5G47950</t>
  </si>
  <si>
    <t>AT1G29900</t>
  </si>
  <si>
    <t>AT5G08790</t>
  </si>
  <si>
    <t>AT3G01860</t>
  </si>
  <si>
    <t>AT3G14840</t>
  </si>
  <si>
    <t>AT5G50012</t>
  </si>
  <si>
    <t>AT5G57220</t>
  </si>
  <si>
    <t>AT3G25717</t>
  </si>
  <si>
    <t>AT3G63250</t>
  </si>
  <si>
    <t>AT2G32530</t>
  </si>
  <si>
    <t>AT5G09480</t>
  </si>
  <si>
    <t>AT4G00110</t>
  </si>
  <si>
    <t>AT2G32210</t>
  </si>
  <si>
    <t>AT4G16630</t>
  </si>
  <si>
    <t>AT4G16750</t>
  </si>
  <si>
    <t>AT1G58602</t>
  </si>
  <si>
    <t>AT5G58620</t>
  </si>
  <si>
    <t>AT5G41400</t>
  </si>
  <si>
    <t>AT5G25220</t>
  </si>
  <si>
    <t>AT2G34620</t>
  </si>
  <si>
    <t>AT4G37800</t>
  </si>
  <si>
    <t>AT2G21830</t>
  </si>
  <si>
    <t>AT5G22280</t>
  </si>
  <si>
    <t>AT5G53750</t>
  </si>
  <si>
    <t>AT2G43060</t>
  </si>
  <si>
    <t>AT1G07985</t>
  </si>
  <si>
    <t>AT1G29195</t>
  </si>
  <si>
    <t>AT1G22360</t>
  </si>
  <si>
    <t>AT4G28850</t>
  </si>
  <si>
    <t>AT1G22330</t>
  </si>
  <si>
    <t>AT1G33970</t>
  </si>
  <si>
    <t>AT5G53190</t>
  </si>
  <si>
    <t>AT2G03240</t>
  </si>
  <si>
    <t>AT4G28085</t>
  </si>
  <si>
    <t>AT3G16370</t>
  </si>
  <si>
    <t>AT1G57630</t>
  </si>
  <si>
    <t>AT4G09570</t>
  </si>
  <si>
    <t>AT1G76090</t>
  </si>
  <si>
    <t>AT1G03457</t>
  </si>
  <si>
    <t>AT1G05230</t>
  </si>
  <si>
    <t>AT3G01190</t>
  </si>
  <si>
    <t>AT5G08180</t>
  </si>
  <si>
    <t>AT1G79470</t>
  </si>
  <si>
    <t>AT3G05150</t>
  </si>
  <si>
    <t>AT3G27250</t>
  </si>
  <si>
    <t>AT1G63420</t>
  </si>
  <si>
    <t>AT1G01480</t>
  </si>
  <si>
    <t>AT5G07475</t>
  </si>
  <si>
    <t>AT3G15010</t>
  </si>
  <si>
    <t>AT5G04120</t>
  </si>
  <si>
    <t>AT3G14370</t>
  </si>
  <si>
    <t>AT2G41070</t>
  </si>
  <si>
    <t>AT5G37540</t>
  </si>
  <si>
    <t>AT3G55340</t>
  </si>
  <si>
    <t>AT3G53570</t>
  </si>
  <si>
    <t>AT5G42010</t>
  </si>
  <si>
    <t>AT1G49660</t>
  </si>
  <si>
    <t>AT5G27350</t>
  </si>
  <si>
    <t>AT5G15850</t>
  </si>
  <si>
    <t>AT1G75163</t>
  </si>
  <si>
    <t>AT5G55970</t>
  </si>
  <si>
    <t>AT5G01880</t>
  </si>
  <si>
    <t>AT5G42590</t>
  </si>
  <si>
    <t>AT3G02830</t>
  </si>
  <si>
    <t>AT2G07783</t>
  </si>
  <si>
    <t>AT5G10120</t>
  </si>
  <si>
    <t>AT5G04190</t>
  </si>
  <si>
    <t>AT1G48210</t>
  </si>
  <si>
    <t>AT4G34770</t>
  </si>
  <si>
    <t>AT3G42052</t>
  </si>
  <si>
    <t>AT1G03790</t>
  </si>
  <si>
    <t>AT4G32920</t>
  </si>
  <si>
    <t>AT1G14440</t>
  </si>
  <si>
    <t>AT4G36570</t>
  </si>
  <si>
    <t>AT4G11211</t>
  </si>
  <si>
    <t>AT5G56260</t>
  </si>
  <si>
    <t>AT3G62270</t>
  </si>
  <si>
    <t>AT2G14610</t>
  </si>
  <si>
    <t>AT5G24770</t>
  </si>
  <si>
    <t>AT1G03600</t>
  </si>
  <si>
    <t>AT3G11650</t>
  </si>
  <si>
    <t>AT1G13740</t>
  </si>
  <si>
    <t>AT5G07110</t>
  </si>
  <si>
    <t>AT5G52820</t>
  </si>
  <si>
    <t>AT2G31900</t>
  </si>
  <si>
    <t>AT1G23730</t>
  </si>
  <si>
    <t>AT2G34170</t>
  </si>
  <si>
    <t>AT1G62800</t>
  </si>
  <si>
    <t>AT1G65845</t>
  </si>
  <si>
    <t>AT2G15320</t>
  </si>
  <si>
    <t>AT5G31909</t>
  </si>
  <si>
    <t>AT1G05350</t>
  </si>
  <si>
    <t>AT3G25010</t>
  </si>
  <si>
    <t>AT5G06580</t>
  </si>
  <si>
    <t>AT3G30775</t>
  </si>
  <si>
    <t>AT5G18010</t>
  </si>
  <si>
    <t>AT5G65750</t>
  </si>
  <si>
    <t>AT3G20960</t>
  </si>
  <si>
    <t>AT3G16800</t>
  </si>
  <si>
    <t>AT4G02360</t>
  </si>
  <si>
    <t>AT1G61900</t>
  </si>
  <si>
    <t>AT3G59140</t>
  </si>
  <si>
    <t>AT1G56060</t>
  </si>
  <si>
    <t>AT1G01370</t>
  </si>
  <si>
    <t>AT3G60530</t>
  </si>
  <si>
    <t>AT1G17010</t>
  </si>
  <si>
    <t>AT3G06590</t>
  </si>
  <si>
    <t>AT5G25820</t>
  </si>
  <si>
    <t>AT5G64420</t>
  </si>
  <si>
    <t>AT1G69050</t>
  </si>
  <si>
    <t>AT3G53410</t>
  </si>
  <si>
    <t>AT2G34040</t>
  </si>
  <si>
    <t>AT1G78930</t>
  </si>
  <si>
    <t>AT1G35140</t>
  </si>
  <si>
    <t>AT5G59520</t>
  </si>
  <si>
    <t>AT3G58660</t>
  </si>
  <si>
    <t>AT5G05440</t>
  </si>
  <si>
    <t>AT2G25200</t>
  </si>
  <si>
    <t>AT4G17550</t>
  </si>
  <si>
    <t>AT2G02630</t>
  </si>
  <si>
    <t>AT1G70980</t>
  </si>
  <si>
    <t>AT2G40620</t>
  </si>
  <si>
    <t>AT2G22100</t>
  </si>
  <si>
    <t>AT1G55970</t>
  </si>
  <si>
    <t>AT2G26170</t>
  </si>
  <si>
    <t>AT3G55400</t>
  </si>
  <si>
    <t>AT2G23300</t>
  </si>
  <si>
    <t>AT3G60830</t>
  </si>
  <si>
    <t>AT3G10340</t>
  </si>
  <si>
    <t>AT1G53163</t>
  </si>
  <si>
    <t>AT5G11540</t>
  </si>
  <si>
    <t>AT3G28007</t>
  </si>
  <si>
    <t>AT3G20420</t>
  </si>
  <si>
    <t>AT1G52930</t>
  </si>
  <si>
    <t>AT3G06840</t>
  </si>
  <si>
    <t>AT1G48280</t>
  </si>
  <si>
    <t>AT5G08370</t>
  </si>
  <si>
    <t>AT5G61560</t>
  </si>
  <si>
    <t>AT5G37260</t>
  </si>
  <si>
    <t>AT4G00840</t>
  </si>
  <si>
    <t>AT1G72610</t>
  </si>
  <si>
    <t>AT3G43610</t>
  </si>
  <si>
    <t>AT5G46390</t>
  </si>
  <si>
    <t>AT3G13225</t>
  </si>
  <si>
    <t>AT2G28950</t>
  </si>
  <si>
    <t>AT3G06750</t>
  </si>
  <si>
    <t>AT4G10040</t>
  </si>
  <si>
    <t>AT1G77380</t>
  </si>
  <si>
    <t>AT5G41900</t>
  </si>
  <si>
    <t>AT2G45820</t>
  </si>
  <si>
    <t>AT2G23270</t>
  </si>
  <si>
    <t>AT3G45650</t>
  </si>
  <si>
    <t>AT1G10020</t>
  </si>
  <si>
    <t>AT2G14878</t>
  </si>
  <si>
    <t>AT5G08500</t>
  </si>
  <si>
    <t>AT1G74020</t>
  </si>
  <si>
    <t>AT5G25020</t>
  </si>
  <si>
    <t>AT1G19230</t>
  </si>
  <si>
    <t>AT4G21440</t>
  </si>
  <si>
    <t>AT4G19040</t>
  </si>
  <si>
    <t>AT1G29850</t>
  </si>
  <si>
    <t>AT5G19320</t>
  </si>
  <si>
    <t>AT5G38970</t>
  </si>
  <si>
    <t>AT4G16500</t>
  </si>
  <si>
    <t>AT4G12520</t>
  </si>
  <si>
    <t>AT1G61260</t>
  </si>
  <si>
    <t>AT1G12240</t>
  </si>
  <si>
    <t>AT1G75166</t>
  </si>
  <si>
    <t>AT2G37710</t>
  </si>
  <si>
    <t>AT5G51740</t>
  </si>
  <si>
    <t>AT5G45670</t>
  </si>
  <si>
    <t>AT1G69420</t>
  </si>
  <si>
    <t>AT3G06125</t>
  </si>
  <si>
    <t>AT5G13900</t>
  </si>
  <si>
    <t>AT3G62090</t>
  </si>
  <si>
    <t>AT4G14680</t>
  </si>
  <si>
    <t>AT2G46810</t>
  </si>
  <si>
    <t>AT4G24790</t>
  </si>
  <si>
    <t>AT3G18780</t>
  </si>
  <si>
    <t>AT1G13930</t>
  </si>
  <si>
    <t>AT5G65470</t>
  </si>
  <si>
    <t>AT2G32660</t>
  </si>
  <si>
    <t>AT2G43810</t>
  </si>
  <si>
    <t>AT4G01020</t>
  </si>
  <si>
    <t>AT3G04310</t>
  </si>
  <si>
    <t>AT1G33560</t>
  </si>
  <si>
    <t>AT1G61390</t>
  </si>
  <si>
    <t>AT5G54145</t>
  </si>
  <si>
    <t>AT1G34510</t>
  </si>
  <si>
    <t>AT2G45750</t>
  </si>
  <si>
    <t>AT3G14075</t>
  </si>
  <si>
    <t>AT4G21410</t>
  </si>
  <si>
    <t>AT2G47440</t>
  </si>
  <si>
    <t>AT3G56370</t>
  </si>
  <si>
    <t>AT2G44570</t>
  </si>
  <si>
    <t>AT4G27470</t>
  </si>
  <si>
    <t>AT2G39050</t>
  </si>
  <si>
    <t>AT1G72120</t>
  </si>
  <si>
    <t>AT3G53480</t>
  </si>
  <si>
    <t>AT5G44680</t>
  </si>
  <si>
    <t>AT5G06000</t>
  </si>
  <si>
    <t>AT3G20080</t>
  </si>
  <si>
    <t>AT1G47870</t>
  </si>
  <si>
    <t>AT4G04970</t>
  </si>
  <si>
    <t>AT2G43430</t>
  </si>
  <si>
    <t>AT3G47500</t>
  </si>
  <si>
    <t>AT4G22070</t>
  </si>
  <si>
    <t>AT3G51810</t>
  </si>
  <si>
    <t>AT1G05460</t>
  </si>
  <si>
    <t>AT5G36250</t>
  </si>
  <si>
    <t>AT4G10850</t>
  </si>
  <si>
    <t>AT5G49440</t>
  </si>
  <si>
    <t>AT5G12320</t>
  </si>
  <si>
    <t>AT3G09220</t>
  </si>
  <si>
    <t>AT1G03400</t>
  </si>
  <si>
    <t>AT3G47370</t>
  </si>
  <si>
    <t>AT4G01950</t>
  </si>
  <si>
    <t>AT1G13080</t>
  </si>
  <si>
    <t>AT3G55530</t>
  </si>
  <si>
    <t>AT1G80310</t>
  </si>
  <si>
    <t>AT5G57560</t>
  </si>
  <si>
    <t>AT4G10360</t>
  </si>
  <si>
    <t>AT3G11690</t>
  </si>
  <si>
    <t>AT3G58120</t>
  </si>
  <si>
    <t>AT1G68250</t>
  </si>
  <si>
    <t>AT2G23320</t>
  </si>
  <si>
    <t>AT4G14070</t>
  </si>
  <si>
    <t>AT2G34420</t>
  </si>
  <si>
    <t>AT5G18700</t>
  </si>
  <si>
    <t>AT1G48220</t>
  </si>
  <si>
    <t>AT1G08570</t>
  </si>
  <si>
    <t>AT5G59820</t>
  </si>
  <si>
    <t>AT5G46720</t>
  </si>
  <si>
    <t>AT2G18735</t>
  </si>
  <si>
    <t>AT3G12710</t>
  </si>
  <si>
    <t>AT1G79180</t>
  </si>
  <si>
    <t>AT3G55090</t>
  </si>
  <si>
    <t>AT1G28450</t>
  </si>
  <si>
    <t>AT2G36410</t>
  </si>
  <si>
    <t>AT1G58410</t>
  </si>
  <si>
    <t>AT5G49665</t>
  </si>
  <si>
    <t>AT4G26850</t>
  </si>
  <si>
    <t>AT4G23510</t>
  </si>
  <si>
    <t>AT4G22690</t>
  </si>
  <si>
    <t>AT5G43700</t>
  </si>
  <si>
    <t>AT3G48710</t>
  </si>
  <si>
    <t>AT2G01880</t>
  </si>
  <si>
    <t>AT5G02540</t>
  </si>
  <si>
    <t>AT5G08305</t>
  </si>
  <si>
    <t>AT1G11410</t>
  </si>
  <si>
    <t>AT5G01820</t>
  </si>
  <si>
    <t>AT2G15970</t>
  </si>
  <si>
    <t>AT1G72520</t>
  </si>
  <si>
    <t>AT4G15920</t>
  </si>
  <si>
    <t>AT1G54500</t>
  </si>
  <si>
    <t>AT5G44150</t>
  </si>
  <si>
    <t>AT4G11320</t>
  </si>
  <si>
    <t>AT4G31750</t>
  </si>
  <si>
    <t>AT3G57530</t>
  </si>
  <si>
    <t>AT5G02050</t>
  </si>
  <si>
    <t>AT1G54030</t>
  </si>
  <si>
    <t>AT4G32130</t>
  </si>
  <si>
    <t>AT4G14030</t>
  </si>
  <si>
    <t>AT3G59260</t>
  </si>
  <si>
    <t>AT1G66800</t>
  </si>
  <si>
    <t>AT3G20320</t>
  </si>
  <si>
    <t>AT1G10480</t>
  </si>
  <si>
    <t>AT4G23660</t>
  </si>
  <si>
    <t>AT3G06390</t>
  </si>
  <si>
    <t>AT5G62680</t>
  </si>
  <si>
    <t>AT5G45340</t>
  </si>
  <si>
    <t>AT4G13510</t>
  </si>
  <si>
    <t>AT5G51550</t>
  </si>
  <si>
    <t>AT1G49760</t>
  </si>
  <si>
    <t>AT1G28400</t>
  </si>
  <si>
    <t>AT4G08290</t>
  </si>
  <si>
    <t>AT3G50740</t>
  </si>
  <si>
    <t>AT1G46554</t>
  </si>
  <si>
    <t>AT1G49630</t>
  </si>
  <si>
    <t>AT2G28605</t>
  </si>
  <si>
    <t>AT2G39705</t>
  </si>
  <si>
    <t>AT3G24715</t>
  </si>
  <si>
    <t>AT3G54770</t>
  </si>
  <si>
    <t>AT1G19380</t>
  </si>
  <si>
    <t>AT2G30070</t>
  </si>
  <si>
    <t>AT5G44920</t>
  </si>
  <si>
    <t>AT2G16740</t>
  </si>
  <si>
    <t>AT4G30320</t>
  </si>
  <si>
    <t>AT5G05210</t>
  </si>
  <si>
    <t>AT4G36970</t>
  </si>
  <si>
    <t>AT1G53510</t>
  </si>
  <si>
    <t>AT5G61880</t>
  </si>
  <si>
    <t>AT1G78110</t>
  </si>
  <si>
    <t>AT4G31550</t>
  </si>
  <si>
    <t>AT5G50130</t>
  </si>
  <si>
    <t>AT3G28160</t>
  </si>
  <si>
    <t>AT5G40450</t>
  </si>
  <si>
    <t>AT1G80820</t>
  </si>
  <si>
    <t>AT4G38840</t>
  </si>
  <si>
    <t>AT2G34660</t>
  </si>
  <si>
    <t>AT3G48990</t>
  </si>
  <si>
    <t>AT3G59670</t>
  </si>
  <si>
    <t>AT5G46400</t>
  </si>
  <si>
    <t>AT2G43920</t>
  </si>
  <si>
    <t>AT5G02000</t>
  </si>
  <si>
    <t>AT4G01850</t>
  </si>
  <si>
    <t>AT4G02130</t>
  </si>
  <si>
    <t>AT3G15990</t>
  </si>
  <si>
    <t>AT3G24120</t>
  </si>
  <si>
    <t>AT4G15630</t>
  </si>
  <si>
    <t>AT2G15960</t>
  </si>
  <si>
    <t>AT2G17300</t>
  </si>
  <si>
    <t>AT1G01170</t>
  </si>
  <si>
    <t>AT2G43590</t>
  </si>
  <si>
    <t>AT3G57180</t>
  </si>
  <si>
    <t>AT1G50660</t>
  </si>
  <si>
    <t>AT3G52180</t>
  </si>
  <si>
    <t>AT1G63640</t>
  </si>
  <si>
    <t>AT1G52830</t>
  </si>
  <si>
    <t>AT2G01260</t>
  </si>
  <si>
    <t>AT2G27380</t>
  </si>
  <si>
    <t>AT4G15248</t>
  </si>
  <si>
    <t>AT5G59780</t>
  </si>
  <si>
    <t>AT2G19780</t>
  </si>
  <si>
    <t>AT1G61255</t>
  </si>
  <si>
    <t>AT4G34530</t>
  </si>
  <si>
    <t>AT2G30550</t>
  </si>
  <si>
    <t>AT4G21850</t>
  </si>
  <si>
    <t>AT1G68530</t>
  </si>
  <si>
    <t>AT1G62480</t>
  </si>
  <si>
    <t>AT1G76660</t>
  </si>
  <si>
    <t>AT3G06770</t>
  </si>
  <si>
    <t>AT2G18330</t>
  </si>
  <si>
    <t>AT4G16563</t>
  </si>
  <si>
    <t>AT3G01220</t>
  </si>
  <si>
    <t>AT1G75530</t>
  </si>
  <si>
    <t>AT3G60520</t>
  </si>
  <si>
    <t>AT5G14370</t>
  </si>
  <si>
    <t>AT4G29780</t>
  </si>
  <si>
    <t>AT1G27470</t>
  </si>
  <si>
    <t>AT1G58030</t>
  </si>
  <si>
    <t>AT5G20680</t>
  </si>
  <si>
    <t>AT5G48180</t>
  </si>
  <si>
    <t>AT5G53830</t>
  </si>
  <si>
    <t>AT5G54740</t>
  </si>
  <si>
    <t>AT3G42640</t>
  </si>
  <si>
    <t>AT4G30420</t>
  </si>
  <si>
    <t>AT2G24592</t>
  </si>
  <si>
    <t>AT1G43800</t>
  </si>
  <si>
    <t>AT3G19810</t>
  </si>
  <si>
    <t>AT3G47470</t>
  </si>
  <si>
    <t>AT2G24230</t>
  </si>
  <si>
    <t>AT1G49570</t>
  </si>
  <si>
    <t>AT3G02140</t>
  </si>
  <si>
    <t>AT4G18810</t>
  </si>
  <si>
    <t>AT5G46710</t>
  </si>
  <si>
    <t>AT1G16720</t>
  </si>
  <si>
    <t>AT3G57520</t>
  </si>
  <si>
    <t>AT5G06760</t>
  </si>
  <si>
    <t>AT5G54490</t>
  </si>
  <si>
    <t>AT4G21745</t>
  </si>
  <si>
    <t>AT4G27970</t>
  </si>
  <si>
    <t>AT1G67195</t>
  </si>
  <si>
    <t>AT1G15710</t>
  </si>
  <si>
    <t>AT1G07610</t>
  </si>
  <si>
    <t>AT1G72290</t>
  </si>
  <si>
    <t>AT4G21730</t>
  </si>
  <si>
    <t>AT5G19890</t>
  </si>
  <si>
    <t>AT1G10560</t>
  </si>
  <si>
    <t>AT4G17520</t>
  </si>
  <si>
    <t>AT5G19650</t>
  </si>
  <si>
    <t>AT5G62280</t>
  </si>
  <si>
    <t>AT5G55550</t>
  </si>
  <si>
    <t>AT2G29660</t>
  </si>
  <si>
    <t>AT4G38770</t>
  </si>
  <si>
    <t>AT4G40060</t>
  </si>
  <si>
    <t>AT4G28520</t>
  </si>
  <si>
    <t>AT5G05350</t>
  </si>
  <si>
    <t>AT3G49860</t>
  </si>
  <si>
    <t>AT5G12890</t>
  </si>
  <si>
    <t>AT1G72700</t>
  </si>
  <si>
    <t>AT5G33290</t>
  </si>
  <si>
    <t>AT1G36060</t>
  </si>
  <si>
    <t>AT4G11350</t>
  </si>
  <si>
    <t>AT2G12490</t>
  </si>
  <si>
    <t>AT4G29400</t>
  </si>
  <si>
    <t>AT2G43290</t>
  </si>
  <si>
    <t>AT1G50250</t>
  </si>
  <si>
    <t>AT4G00305</t>
  </si>
  <si>
    <t>AT1G69240</t>
  </si>
  <si>
    <t>AT5G54380</t>
  </si>
  <si>
    <t>AT1G52750</t>
  </si>
  <si>
    <t>AT5G14050</t>
  </si>
  <si>
    <t>AT3G50820</t>
  </si>
  <si>
    <t>AT2G46510</t>
  </si>
  <si>
    <t>AT1G78860</t>
  </si>
  <si>
    <t>AT3G29035</t>
  </si>
  <si>
    <t>AT2G33210</t>
  </si>
  <si>
    <t>AT4G13130</t>
  </si>
  <si>
    <t>AT1G68840</t>
  </si>
  <si>
    <t>AT5G06690</t>
  </si>
  <si>
    <t>AT3G01670</t>
  </si>
  <si>
    <t>AT4G39900</t>
  </si>
  <si>
    <t>AT1G11120</t>
  </si>
  <si>
    <t>AT2G16430</t>
  </si>
  <si>
    <t>AT3G14067</t>
  </si>
  <si>
    <t>AT3G27884</t>
  </si>
  <si>
    <t>AT5G24590</t>
  </si>
  <si>
    <t>AT3G02480</t>
  </si>
  <si>
    <t>AT1G55960</t>
  </si>
  <si>
    <t>AT4G33610</t>
  </si>
  <si>
    <t>AT1G55020</t>
  </si>
  <si>
    <t>AT2G27860</t>
  </si>
  <si>
    <t>AT2G34430</t>
  </si>
  <si>
    <t>AT5G47060</t>
  </si>
  <si>
    <t>AT1G01020</t>
  </si>
  <si>
    <t>AT3G12200</t>
  </si>
  <si>
    <t>AT4G16670</t>
  </si>
  <si>
    <t>AT5G13550</t>
  </si>
  <si>
    <t>AT3G62100</t>
  </si>
  <si>
    <t>AT5G51190</t>
  </si>
  <si>
    <t>AT1G26090</t>
  </si>
  <si>
    <t>AT5G42930</t>
  </si>
  <si>
    <t>AT5G47560</t>
  </si>
  <si>
    <t>AT5G28830</t>
  </si>
  <si>
    <t>AT5G45940</t>
  </si>
  <si>
    <t>AT5G64410</t>
  </si>
  <si>
    <t>AT1G68850</t>
  </si>
  <si>
    <t>AT1G79150</t>
  </si>
  <si>
    <t>AT2G26710</t>
  </si>
  <si>
    <t>AT3G63200</t>
  </si>
  <si>
    <t>AT1G55330</t>
  </si>
  <si>
    <t>AT2G07775</t>
  </si>
  <si>
    <t>AT5G01747</t>
  </si>
  <si>
    <t>AT5G03730</t>
  </si>
  <si>
    <t>AT5G23840</t>
  </si>
  <si>
    <t>AT3G02790</t>
  </si>
  <si>
    <t>AT5G22860</t>
  </si>
  <si>
    <t>AT5G63600</t>
  </si>
  <si>
    <t>AT1G42540</t>
  </si>
  <si>
    <t>AT1G71020</t>
  </si>
  <si>
    <t>AT4G33550</t>
  </si>
  <si>
    <t>AT1G78850</t>
  </si>
  <si>
    <t>AT1G48260</t>
  </si>
  <si>
    <t>AT1G62886</t>
  </si>
  <si>
    <t>AT5G52320</t>
  </si>
  <si>
    <t>AT5G03010</t>
  </si>
  <si>
    <t>AT1G60590</t>
  </si>
  <si>
    <t>AT1G04680</t>
  </si>
  <si>
    <t>AT1G18290</t>
  </si>
  <si>
    <t>AT5G63650</t>
  </si>
  <si>
    <t>AT1G64370</t>
  </si>
  <si>
    <t>AT2G39110</t>
  </si>
  <si>
    <t>AT1G64080</t>
  </si>
  <si>
    <t>AT5G02510</t>
  </si>
  <si>
    <t>AT4G33010</t>
  </si>
  <si>
    <t>AT4G17490</t>
  </si>
  <si>
    <t>AT1G24580</t>
  </si>
  <si>
    <t>AT1G67120</t>
  </si>
  <si>
    <t>AT5G17700</t>
  </si>
  <si>
    <t>AT3G54950</t>
  </si>
  <si>
    <t>AT4G18880</t>
  </si>
  <si>
    <t>AT3G25660</t>
  </si>
  <si>
    <t>AT5G15948</t>
  </si>
  <si>
    <t>AT5G47050</t>
  </si>
  <si>
    <t>AT3G56480</t>
  </si>
  <si>
    <t>AT4G09530</t>
  </si>
  <si>
    <t>AT2G40200</t>
  </si>
  <si>
    <t>AT5G19660</t>
  </si>
  <si>
    <t>AT5G66590</t>
  </si>
  <si>
    <t>AT4G18170</t>
  </si>
  <si>
    <t>AT5G52380</t>
  </si>
  <si>
    <t>AT4G00760</t>
  </si>
  <si>
    <t>AT2G38290</t>
  </si>
  <si>
    <t>AT4G13340</t>
  </si>
  <si>
    <t>AT2G10940</t>
  </si>
  <si>
    <t>AT5G66052</t>
  </si>
  <si>
    <t>AT2G33330</t>
  </si>
  <si>
    <t>AT1G79270</t>
  </si>
  <si>
    <t>AT3G10670</t>
  </si>
  <si>
    <t>AT2G16280</t>
  </si>
  <si>
    <t>AT1G63940</t>
  </si>
  <si>
    <t>AT2G06950</t>
  </si>
  <si>
    <t>AT5G42825</t>
  </si>
  <si>
    <t>AT1G65040</t>
  </si>
  <si>
    <t>AT5G19110</t>
  </si>
  <si>
    <t>AT1G71340</t>
  </si>
  <si>
    <t>AT5G01700</t>
  </si>
  <si>
    <t>AT2G03260</t>
  </si>
  <si>
    <t>AT5G13760</t>
  </si>
  <si>
    <t>AT3G04700</t>
  </si>
  <si>
    <t>AT4G02110</t>
  </si>
  <si>
    <t>AT1G09350</t>
  </si>
  <si>
    <t>AT5G23730</t>
  </si>
  <si>
    <t>AT3G15980</t>
  </si>
  <si>
    <t>AT2G28350</t>
  </si>
  <si>
    <t>AT2G13820</t>
  </si>
  <si>
    <t>AT1G01060</t>
  </si>
  <si>
    <t>AT2G20370</t>
  </si>
  <si>
    <t>AT3G61440</t>
  </si>
  <si>
    <t>AT2G28470</t>
  </si>
  <si>
    <t>AT5G14520</t>
  </si>
  <si>
    <t>AT3G15450</t>
  </si>
  <si>
    <t>AT2G23030</t>
  </si>
  <si>
    <t>AT1G64500</t>
  </si>
  <si>
    <t>AT5G25610</t>
  </si>
  <si>
    <t>AT3G01650</t>
  </si>
  <si>
    <t>AT1G74710</t>
  </si>
  <si>
    <t>AT1G79520</t>
  </si>
  <si>
    <t>AT1G64960</t>
  </si>
  <si>
    <t>AT4G02460</t>
  </si>
  <si>
    <t>AT5G13790</t>
  </si>
  <si>
    <t>AT2G38390</t>
  </si>
  <si>
    <t>AT4G33700</t>
  </si>
  <si>
    <t>AT1G53700</t>
  </si>
  <si>
    <t>AT5G62770</t>
  </si>
  <si>
    <t>AT1G52560</t>
  </si>
  <si>
    <t>AT1G56560</t>
  </si>
  <si>
    <t>AT5G51910</t>
  </si>
  <si>
    <t>AT1G48130</t>
  </si>
  <si>
    <t>AT4G04940</t>
  </si>
  <si>
    <t>AT5G65790</t>
  </si>
  <si>
    <t>AT5G23220</t>
  </si>
  <si>
    <t>AT1G69570</t>
  </si>
  <si>
    <t>AT5G03520</t>
  </si>
  <si>
    <t>AT1G70650</t>
  </si>
  <si>
    <t>AT1G33790</t>
  </si>
  <si>
    <t>AT5G40460</t>
  </si>
  <si>
    <t>AT5G38200</t>
  </si>
  <si>
    <t>AT3G56650</t>
  </si>
  <si>
    <t>AT3G60200</t>
  </si>
  <si>
    <t>AT3G14050</t>
  </si>
  <si>
    <t>AT2G41060</t>
  </si>
  <si>
    <t>AT1G77670</t>
  </si>
  <si>
    <t>AT3G05890</t>
  </si>
  <si>
    <t>AT3G24190</t>
  </si>
  <si>
    <t>AT3G50930</t>
  </si>
  <si>
    <t>AT1G76590</t>
  </si>
  <si>
    <t>AT2G31585</t>
  </si>
  <si>
    <t>AT5G39610</t>
  </si>
  <si>
    <t>AT5G66080</t>
  </si>
  <si>
    <t>AT5G16360</t>
  </si>
  <si>
    <t>AT5G66400</t>
  </si>
  <si>
    <t>AT2G24100</t>
  </si>
  <si>
    <t>AT3G09160</t>
  </si>
  <si>
    <t>AT5G40390</t>
  </si>
  <si>
    <t>AT1G54217</t>
  </si>
  <si>
    <t>AT5G05880</t>
  </si>
  <si>
    <t>AT1G05010</t>
  </si>
  <si>
    <t>AT3G05020</t>
  </si>
  <si>
    <t>AT1G11175</t>
  </si>
  <si>
    <t>AT3G20395</t>
  </si>
  <si>
    <t>AT4G17750</t>
  </si>
  <si>
    <t>AT5G01180</t>
  </si>
  <si>
    <t>AT2G26290</t>
  </si>
  <si>
    <t>AT4G16760</t>
  </si>
  <si>
    <t>AT2G15560</t>
  </si>
  <si>
    <t>AT4G34680</t>
  </si>
  <si>
    <t>AT2G41231</t>
  </si>
  <si>
    <t>AT4G27300</t>
  </si>
  <si>
    <t>AT5G24800</t>
  </si>
  <si>
    <t>AT5G54270</t>
  </si>
  <si>
    <t>AT1G22370</t>
  </si>
  <si>
    <t>AT1G61800</t>
  </si>
  <si>
    <t>AT4G13580</t>
  </si>
  <si>
    <t>AT4G30270</t>
  </si>
  <si>
    <t>AT2G24850</t>
  </si>
  <si>
    <t>AT5G13930</t>
  </si>
  <si>
    <t>AT5G13260</t>
  </si>
  <si>
    <t>AT3G63210</t>
  </si>
  <si>
    <t>AT5G58320</t>
  </si>
  <si>
    <t>AT4G08950</t>
  </si>
  <si>
    <t>AT1G70210</t>
  </si>
  <si>
    <t>AT4G31500</t>
  </si>
  <si>
    <t>AT4G15955</t>
  </si>
  <si>
    <t>AT1G66180</t>
  </si>
  <si>
    <t>AT2G24030</t>
  </si>
  <si>
    <t>AT5G59150</t>
  </si>
  <si>
    <t>AT1G61780</t>
  </si>
  <si>
    <t>AT2G21050</t>
  </si>
  <si>
    <t>AT1G58440</t>
  </si>
  <si>
    <t>AT5G03200</t>
  </si>
  <si>
    <t>AT1G07820</t>
  </si>
  <si>
    <t>AT2G36380</t>
  </si>
  <si>
    <t>AT5G47550</t>
  </si>
  <si>
    <t>AT1G02205</t>
  </si>
  <si>
    <t>AT5G52250</t>
  </si>
  <si>
    <t>AT1G01770</t>
  </si>
  <si>
    <t>AT4G07960</t>
  </si>
  <si>
    <t>AT5G25757</t>
  </si>
  <si>
    <t>AT5G58270</t>
  </si>
  <si>
    <t>AT2G47160</t>
  </si>
  <si>
    <t>AT5G57240</t>
  </si>
  <si>
    <t>AT1G34330</t>
  </si>
  <si>
    <t>AT4G32650</t>
  </si>
  <si>
    <t>AT3G10450</t>
  </si>
  <si>
    <t>AT5G47230</t>
  </si>
  <si>
    <t>AT5G27420</t>
  </si>
  <si>
    <t>AT5G42530</t>
  </si>
  <si>
    <t>AT1G27510</t>
  </si>
  <si>
    <t>AT4G19970</t>
  </si>
  <si>
    <t>AT5G05600</t>
  </si>
  <si>
    <t>AT3G03855</t>
  </si>
  <si>
    <t>AT3G15630</t>
  </si>
  <si>
    <t>AT4G28790</t>
  </si>
  <si>
    <t>AT2G37180</t>
  </si>
  <si>
    <t>AT5G20740</t>
  </si>
  <si>
    <t>AT2G48060</t>
  </si>
  <si>
    <t>AT2G45220</t>
  </si>
  <si>
    <t>AT3G17040</t>
  </si>
  <si>
    <t>AT1G17170</t>
  </si>
  <si>
    <t>AT1G72150</t>
  </si>
  <si>
    <t>AT4G18390</t>
  </si>
  <si>
    <t>AT2G31260</t>
  </si>
  <si>
    <t>AT3G22830</t>
  </si>
  <si>
    <t>AT4G01740</t>
  </si>
  <si>
    <t>AT1G51170</t>
  </si>
  <si>
    <t>AT4G37060</t>
  </si>
  <si>
    <t>AT1G31710</t>
  </si>
  <si>
    <t>AT1G35580</t>
  </si>
  <si>
    <t>AT4G23000</t>
  </si>
  <si>
    <t>AT3G52155</t>
  </si>
  <si>
    <t>AT1G04100</t>
  </si>
  <si>
    <t>AT5G47660</t>
  </si>
  <si>
    <t>AT1G12430</t>
  </si>
  <si>
    <t>AT5G09960</t>
  </si>
  <si>
    <t>AT1G58400</t>
  </si>
  <si>
    <t>AT5G60440</t>
  </si>
  <si>
    <t>AT1G23750</t>
  </si>
  <si>
    <t>AT1G12990</t>
  </si>
  <si>
    <t>AT2G30670</t>
  </si>
  <si>
    <t>AT3G10820</t>
  </si>
  <si>
    <t>AT4G29190</t>
  </si>
  <si>
    <t>AT3G29030</t>
  </si>
  <si>
    <t>AT4G25050</t>
  </si>
  <si>
    <t>AT2G35300</t>
  </si>
  <si>
    <t>AT4G23060</t>
  </si>
  <si>
    <t>AT5G60670</t>
  </si>
  <si>
    <t>AT2G02070</t>
  </si>
  <si>
    <t>AT3G23640</t>
  </si>
  <si>
    <t>AT3G53490</t>
  </si>
  <si>
    <t>AT3G44100</t>
  </si>
  <si>
    <t>AT5G04950</t>
  </si>
  <si>
    <t>AT2G19310</t>
  </si>
  <si>
    <t>AT1G05870</t>
  </si>
  <si>
    <t>AT5G46240</t>
  </si>
  <si>
    <t>AT5G04200</t>
  </si>
  <si>
    <t>AT3G62060</t>
  </si>
  <si>
    <t>AT2G41050</t>
  </si>
  <si>
    <t>AT1G21400</t>
  </si>
  <si>
    <t>AT5G52310</t>
  </si>
  <si>
    <t>AT3G07860</t>
  </si>
  <si>
    <t>AT3G23430</t>
  </si>
  <si>
    <t>AT2G32430</t>
  </si>
  <si>
    <t>AT3G45690</t>
  </si>
  <si>
    <t>AT5G61580</t>
  </si>
  <si>
    <t>AT5G60020</t>
  </si>
  <si>
    <t>AT3G57010</t>
  </si>
  <si>
    <t>AT1G20770</t>
  </si>
  <si>
    <t>AT2G40610</t>
  </si>
  <si>
    <t>AT4G16580</t>
  </si>
  <si>
    <t>AT1G58270</t>
  </si>
  <si>
    <t>AT5G37500</t>
  </si>
  <si>
    <t>AT4G23280</t>
  </si>
  <si>
    <t>AT5G41040</t>
  </si>
  <si>
    <t>AT3G61060</t>
  </si>
  <si>
    <t>AT5G23280</t>
  </si>
  <si>
    <t>AT1G33440</t>
  </si>
  <si>
    <t>AT1G45145</t>
  </si>
  <si>
    <t>AT1G53035</t>
  </si>
  <si>
    <t>AT1G58320</t>
  </si>
  <si>
    <t>AT1G04420</t>
  </si>
  <si>
    <t>AT4G34760</t>
  </si>
  <si>
    <t>AT3G50760</t>
  </si>
  <si>
    <t>AT1G07090</t>
  </si>
  <si>
    <t>AT5G07680</t>
  </si>
  <si>
    <t>AT5G65340</t>
  </si>
  <si>
    <t>AT1G59750</t>
  </si>
  <si>
    <t>AT2G18050</t>
  </si>
  <si>
    <t>AT3G55430</t>
  </si>
  <si>
    <t>AT1G24530</t>
  </si>
  <si>
    <t>AT4G11270</t>
  </si>
  <si>
    <t>AT2G26920</t>
  </si>
  <si>
    <t>AT5G41280</t>
  </si>
  <si>
    <t>AT4G12690</t>
  </si>
  <si>
    <t>AT1G60950</t>
  </si>
  <si>
    <t>AT2G20020</t>
  </si>
  <si>
    <t>AT5G17820</t>
  </si>
  <si>
    <t>AT5G66580</t>
  </si>
  <si>
    <t>AT1G10060</t>
  </si>
  <si>
    <t>AT2G19150</t>
  </si>
  <si>
    <t>AT1G13120</t>
  </si>
  <si>
    <t>AT5G53400</t>
  </si>
  <si>
    <t>AT5G52545</t>
  </si>
  <si>
    <t>AT1G55810</t>
  </si>
  <si>
    <t>AT4G23440</t>
  </si>
  <si>
    <t>AT4G00900</t>
  </si>
  <si>
    <t>AT1G78170</t>
  </si>
  <si>
    <t>AT1G15100</t>
  </si>
  <si>
    <t>AT4G27410</t>
  </si>
  <si>
    <t>AT3G61190</t>
  </si>
  <si>
    <t>AT3G58850</t>
  </si>
  <si>
    <t>AT2G34070</t>
  </si>
  <si>
    <t>AT1G70300</t>
  </si>
  <si>
    <t>AT1G15620</t>
  </si>
  <si>
    <t>AT3G63160</t>
  </si>
  <si>
    <t>AT1G16445</t>
  </si>
  <si>
    <t>AT4G12550</t>
  </si>
  <si>
    <t>AT4G04955</t>
  </si>
  <si>
    <t>AT3G61750</t>
  </si>
  <si>
    <t>AT3G47430</t>
  </si>
  <si>
    <t>AT1G06850</t>
  </si>
  <si>
    <t>AT5G40730</t>
  </si>
  <si>
    <t>AT1G12030</t>
  </si>
  <si>
    <t>AT2G18150</t>
  </si>
  <si>
    <t>AT4G15393</t>
  </si>
  <si>
    <t>AT2G07715</t>
  </si>
  <si>
    <t>AT1G75390</t>
  </si>
  <si>
    <t>AT4G29330</t>
  </si>
  <si>
    <t>AT1G25450</t>
  </si>
  <si>
    <t>AT4G01450</t>
  </si>
  <si>
    <t>AT5G27120</t>
  </si>
  <si>
    <t>AT4G35090</t>
  </si>
  <si>
    <t>AT4G34419</t>
  </si>
  <si>
    <t>AT1G33260</t>
  </si>
  <si>
    <t>AT2G40900</t>
  </si>
  <si>
    <t>AT5G50930</t>
  </si>
  <si>
    <t>AT3G61450</t>
  </si>
  <si>
    <t>AT3G19130</t>
  </si>
  <si>
    <t>AT1G49540</t>
  </si>
  <si>
    <t>AT1G21070</t>
  </si>
  <si>
    <t>AT1G04620</t>
  </si>
  <si>
    <t>AT1G70880</t>
  </si>
  <si>
    <t>AT5G23400</t>
  </si>
  <si>
    <t>AT5G67200</t>
  </si>
  <si>
    <t>AT5G43990</t>
  </si>
  <si>
    <t>AT1G55500</t>
  </si>
  <si>
    <t>AT1G48320</t>
  </si>
  <si>
    <t>AT1G03830</t>
  </si>
  <si>
    <t>AT1G10470</t>
  </si>
  <si>
    <t>AT5G42540</t>
  </si>
  <si>
    <t>AT1G66360</t>
  </si>
  <si>
    <t>AT2G28560</t>
  </si>
  <si>
    <t>AT4G37580</t>
  </si>
  <si>
    <t>AT2G01150</t>
  </si>
  <si>
    <t>AT3G53560</t>
  </si>
  <si>
    <t>AT1G18450</t>
  </si>
  <si>
    <t>AT4G06599</t>
  </si>
  <si>
    <t>AT5G44110</t>
  </si>
  <si>
    <t>AT2G27385</t>
  </si>
  <si>
    <t>AT1G65295</t>
  </si>
  <si>
    <t>AT5G03280</t>
  </si>
  <si>
    <t>AT2G38230</t>
  </si>
  <si>
    <t>AT3G24500</t>
  </si>
  <si>
    <t>AT2G03090</t>
  </si>
  <si>
    <t>AT3G50670</t>
  </si>
  <si>
    <t>AT5G58640</t>
  </si>
  <si>
    <t>AT4G12480</t>
  </si>
  <si>
    <t>AT5G08330</t>
  </si>
  <si>
    <t>AT2G33530</t>
  </si>
  <si>
    <t>AT3G06868</t>
  </si>
  <si>
    <t>AT2G04530</t>
  </si>
  <si>
    <t>AT5G24150</t>
  </si>
  <si>
    <t>AT5G17050</t>
  </si>
  <si>
    <t>AT5G67440</t>
  </si>
  <si>
    <t>AT1G74270</t>
  </si>
  <si>
    <t>AT1G14290</t>
  </si>
  <si>
    <t>AT1G70370</t>
  </si>
  <si>
    <t>AT4G24490</t>
  </si>
  <si>
    <t>AT3G11420</t>
  </si>
  <si>
    <t>AT5G55120</t>
  </si>
  <si>
    <t>AT3G06250</t>
  </si>
  <si>
    <t>AT1G67110</t>
  </si>
  <si>
    <t>AT2G30520</t>
  </si>
  <si>
    <t>AT3G16850</t>
  </si>
  <si>
    <t>AT4G13345</t>
  </si>
  <si>
    <t>AT4G22212</t>
  </si>
  <si>
    <t>AT5G15210</t>
  </si>
  <si>
    <t>AT1G62780</t>
  </si>
  <si>
    <t>AT2G28550</t>
  </si>
  <si>
    <t>AT5G21160</t>
  </si>
  <si>
    <t>AT4G15280</t>
  </si>
  <si>
    <t>AT1G22550</t>
  </si>
  <si>
    <t>AT1G67750</t>
  </si>
  <si>
    <t>AT3G17100</t>
  </si>
  <si>
    <t>AT2G39270</t>
  </si>
  <si>
    <t>AT2G28670</t>
  </si>
  <si>
    <t>AT4G33790</t>
  </si>
  <si>
    <t>AT5G11110</t>
  </si>
  <si>
    <t>AT2G21910</t>
  </si>
  <si>
    <t>AT1G45249</t>
  </si>
  <si>
    <t>AT4G14250</t>
  </si>
  <si>
    <t>AT1G15830</t>
  </si>
  <si>
    <t>AT1G07680</t>
  </si>
  <si>
    <t>AT4G38060</t>
  </si>
  <si>
    <t>AT1G61640</t>
  </si>
  <si>
    <t>AT5G54130</t>
  </si>
  <si>
    <t>AT5G22320</t>
  </si>
  <si>
    <t>AT5G62130</t>
  </si>
  <si>
    <t>AT2G32270</t>
  </si>
  <si>
    <t>AT5G23830</t>
  </si>
  <si>
    <t>AT1G27210</t>
  </si>
  <si>
    <t>AT5G08410</t>
  </si>
  <si>
    <t>AT3G52660</t>
  </si>
  <si>
    <t>AT3G14060</t>
  </si>
  <si>
    <t>AT3G21690</t>
  </si>
  <si>
    <t>AT1G72140</t>
  </si>
  <si>
    <t>AT3G21230</t>
  </si>
  <si>
    <t>AT5G42600</t>
  </si>
  <si>
    <t>AT4G35070</t>
  </si>
  <si>
    <t>AT4G34220</t>
  </si>
  <si>
    <t>AT2G04680</t>
  </si>
  <si>
    <t>AT5G16720</t>
  </si>
  <si>
    <t>AT5G60270</t>
  </si>
  <si>
    <t>AT2G37870</t>
  </si>
  <si>
    <t>AT2G46780</t>
  </si>
  <si>
    <t>AT1G67410</t>
  </si>
  <si>
    <t>AT4G16150</t>
  </si>
  <si>
    <t>AT5G26147</t>
  </si>
  <si>
    <t>AT2G39200</t>
  </si>
  <si>
    <t>AT5G15150</t>
  </si>
  <si>
    <t>AT1G03850</t>
  </si>
  <si>
    <t>AT2G35120</t>
  </si>
  <si>
    <t>AT1G76080</t>
  </si>
  <si>
    <t>AT4G28350</t>
  </si>
  <si>
    <t>AT3G23800</t>
  </si>
  <si>
    <t>AT1G18870</t>
  </si>
  <si>
    <t>AT3G45280</t>
  </si>
  <si>
    <t>AT3G55120</t>
  </si>
  <si>
    <t>AT3G26540</t>
  </si>
  <si>
    <t>AT2G28570</t>
  </si>
  <si>
    <t>AT5G38870</t>
  </si>
  <si>
    <t>AT1G57860</t>
  </si>
  <si>
    <t>AT1G69530</t>
  </si>
  <si>
    <t>AT5G60430</t>
  </si>
  <si>
    <t>AT3G60510</t>
  </si>
  <si>
    <t>AT2G31083</t>
  </si>
  <si>
    <t>AT5G17780</t>
  </si>
  <si>
    <t>AT3G55130</t>
  </si>
  <si>
    <t>AT3G63470</t>
  </si>
  <si>
    <t>AT3G49350</t>
  </si>
  <si>
    <t>AT3G58620</t>
  </si>
  <si>
    <t>AT2G04570</t>
  </si>
  <si>
    <t>AT1G04350</t>
  </si>
  <si>
    <t>AT5G55920</t>
  </si>
  <si>
    <t>AT5G48890</t>
  </si>
  <si>
    <t>AT5G63180</t>
  </si>
  <si>
    <t>AT3G27400</t>
  </si>
  <si>
    <t>AT5G02810</t>
  </si>
  <si>
    <t>AT3G51720</t>
  </si>
  <si>
    <t>AT5G11740</t>
  </si>
  <si>
    <t>AT4G15230</t>
  </si>
  <si>
    <t>AT4G16780</t>
  </si>
  <si>
    <t>AT4G01660</t>
  </si>
  <si>
    <t>AT1G55210</t>
  </si>
  <si>
    <t>AT4G14750</t>
  </si>
  <si>
    <t>AT2G48130</t>
  </si>
  <si>
    <t>AT5G44190</t>
  </si>
  <si>
    <t>AT3G12700</t>
  </si>
  <si>
    <t>AT1G72880</t>
  </si>
  <si>
    <t>AT4G24275</t>
  </si>
  <si>
    <t>AT4G01037</t>
  </si>
  <si>
    <t>AT1G30360</t>
  </si>
  <si>
    <t>AT1G30760</t>
  </si>
  <si>
    <t>AT1G16060</t>
  </si>
  <si>
    <t>AT3G20898</t>
  </si>
  <si>
    <t>AT1G66420</t>
  </si>
  <si>
    <t>AT1G15200</t>
  </si>
  <si>
    <t>AT4G17280</t>
  </si>
  <si>
    <t>AT1G72510</t>
  </si>
  <si>
    <t>AT3G16990</t>
  </si>
  <si>
    <t>AT2G24440</t>
  </si>
  <si>
    <t>AT4G30370</t>
  </si>
  <si>
    <t>AT2G34650</t>
  </si>
  <si>
    <t>AT4G23500</t>
  </si>
  <si>
    <t>AT5G25350</t>
  </si>
  <si>
    <t>AT2G37678</t>
  </si>
  <si>
    <t>AT2G22760</t>
  </si>
  <si>
    <t>AT3G20250</t>
  </si>
  <si>
    <t>AT1G33800</t>
  </si>
  <si>
    <t>AT2G44130</t>
  </si>
  <si>
    <t>AT1G75750</t>
  </si>
  <si>
    <t>AT2G18969</t>
  </si>
  <si>
    <t>AT2G26260</t>
  </si>
  <si>
    <t>AT3G16340</t>
  </si>
  <si>
    <t>AT3G61898</t>
  </si>
  <si>
    <t>AT5G03795</t>
  </si>
  <si>
    <t>AT3G14590</t>
  </si>
  <si>
    <t>AT1G21110</t>
  </si>
  <si>
    <t>AT1G06720</t>
  </si>
  <si>
    <t>AT5G19190</t>
  </si>
  <si>
    <t>AT1G68825</t>
  </si>
  <si>
    <t>AT4G02715</t>
  </si>
  <si>
    <t>AT4G16690</t>
  </si>
  <si>
    <t>AT4G29420</t>
  </si>
  <si>
    <t>AT1G29090</t>
  </si>
  <si>
    <t>AT5G15950</t>
  </si>
  <si>
    <t>AT4G00230</t>
  </si>
  <si>
    <t>AT2G14090</t>
  </si>
  <si>
    <t>AT3G21370</t>
  </si>
  <si>
    <t>AT5G02620</t>
  </si>
  <si>
    <t>AT2G18980</t>
  </si>
  <si>
    <t>AT5G38790</t>
  </si>
  <si>
    <t>AT2G25530</t>
  </si>
  <si>
    <t>AT1G72900</t>
  </si>
  <si>
    <t>AT1G69325</t>
  </si>
  <si>
    <t>AT1G73590</t>
  </si>
  <si>
    <t>AT1G29080</t>
  </si>
  <si>
    <t>AT5G57567</t>
  </si>
  <si>
    <t>AT5G18040</t>
  </si>
  <si>
    <t>AT2G23760</t>
  </si>
  <si>
    <t>AT2G41870</t>
  </si>
  <si>
    <t>AT1G21130</t>
  </si>
  <si>
    <t>AT2G34560</t>
  </si>
  <si>
    <t>AT4G25480</t>
  </si>
  <si>
    <t>AT5G54730</t>
  </si>
  <si>
    <t>AT4G15610</t>
  </si>
  <si>
    <t>AT1G02370</t>
  </si>
  <si>
    <t>AT5G59770</t>
  </si>
  <si>
    <t>AT4G23560</t>
  </si>
  <si>
    <t>AT4G36010</t>
  </si>
  <si>
    <t>AT3G24080</t>
  </si>
  <si>
    <t>AT3G11950</t>
  </si>
  <si>
    <t>AT5G57620</t>
  </si>
  <si>
    <t>AT2G33630</t>
  </si>
  <si>
    <t>AT4G00360</t>
  </si>
  <si>
    <t>AT2G21240</t>
  </si>
  <si>
    <t>AT2G43570</t>
  </si>
  <si>
    <t>AT3G54940</t>
  </si>
  <si>
    <t>AT4G11360</t>
  </si>
  <si>
    <t>AT1G29390</t>
  </si>
  <si>
    <t>AT3G49110</t>
  </si>
  <si>
    <t>AT1G21700</t>
  </si>
  <si>
    <t>AT1G14160</t>
  </si>
  <si>
    <t>AT3G20370</t>
  </si>
  <si>
    <t>AT2G35760</t>
  </si>
  <si>
    <t>AT1G65690</t>
  </si>
  <si>
    <t>AT2G47510</t>
  </si>
  <si>
    <t>AT3G56160</t>
  </si>
  <si>
    <t>AT3G04550</t>
  </si>
  <si>
    <t>AT4G30170</t>
  </si>
  <si>
    <t>AT5G65240</t>
  </si>
  <si>
    <t>AT5G02740</t>
  </si>
  <si>
    <t>AT1G64460</t>
  </si>
  <si>
    <t>AT2G46830</t>
  </si>
  <si>
    <t>AT1G13250</t>
  </si>
  <si>
    <t>AT5G20700</t>
  </si>
  <si>
    <t>AT5G51270</t>
  </si>
  <si>
    <t>AT5G19600</t>
  </si>
  <si>
    <t>AT5G51290</t>
  </si>
  <si>
    <t>AT1G17190</t>
  </si>
  <si>
    <t>AT3G26440</t>
  </si>
  <si>
    <t>AT1G03630</t>
  </si>
  <si>
    <t>AT1G73190</t>
  </si>
  <si>
    <t>AT1G21360</t>
  </si>
  <si>
    <t>AT3G44704</t>
  </si>
  <si>
    <t>AT5G05270</t>
  </si>
  <si>
    <t>AT5G61820</t>
  </si>
  <si>
    <t>AT1G74670</t>
  </si>
  <si>
    <t>AT4G02090</t>
  </si>
  <si>
    <t>AT5G51210</t>
  </si>
  <si>
    <t>AT1G64860</t>
  </si>
  <si>
    <t>AT2G26740</t>
  </si>
  <si>
    <t>AT5G07000</t>
  </si>
  <si>
    <t>AT3G20935</t>
  </si>
  <si>
    <t>AT4G11650</t>
  </si>
  <si>
    <t>AT4G32980</t>
  </si>
  <si>
    <t>AT1G67880</t>
  </si>
  <si>
    <t>AT3G59800</t>
  </si>
  <si>
    <t>AT3G54900</t>
  </si>
  <si>
    <t>AT3G14850</t>
  </si>
  <si>
    <t>AT3G13040</t>
  </si>
  <si>
    <t>AT1G26770</t>
  </si>
  <si>
    <t>AT1G77600</t>
  </si>
  <si>
    <t>AT4G24130</t>
  </si>
  <si>
    <t>AT1G43580</t>
  </si>
  <si>
    <t>AT3G55450</t>
  </si>
  <si>
    <t>AT2G19760</t>
  </si>
  <si>
    <t>AT3G45680</t>
  </si>
  <si>
    <t>AT2G05070</t>
  </si>
  <si>
    <t>AT3G55230</t>
  </si>
  <si>
    <t>AT1G22190</t>
  </si>
  <si>
    <t>AT1G65220</t>
  </si>
  <si>
    <t>AT3G55610</t>
  </si>
  <si>
    <t>AT5G61010</t>
  </si>
  <si>
    <t>AT5G55410</t>
  </si>
  <si>
    <t>AT2G43150</t>
  </si>
  <si>
    <t>AT1G61170</t>
  </si>
  <si>
    <t>AT5G40420</t>
  </si>
  <si>
    <t>AT4G13660</t>
  </si>
  <si>
    <t>AT1G70420</t>
  </si>
  <si>
    <t>AT2G38090</t>
  </si>
  <si>
    <t>AT4G14040</t>
  </si>
  <si>
    <t>AT2G05540</t>
  </si>
  <si>
    <t>AT4G30280</t>
  </si>
  <si>
    <t>AT5G16460</t>
  </si>
  <si>
    <t>AT4G10480</t>
  </si>
  <si>
    <t>AT1G01430</t>
  </si>
  <si>
    <t>AT1G62262</t>
  </si>
  <si>
    <t>AT2G40820</t>
  </si>
  <si>
    <t>AT5G62920</t>
  </si>
  <si>
    <t>AT5G26340</t>
  </si>
  <si>
    <t>AT1G52730</t>
  </si>
  <si>
    <t>AT5G48490</t>
  </si>
  <si>
    <t>AT1G25230</t>
  </si>
  <si>
    <t>AT5G44820</t>
  </si>
  <si>
    <t>AT2G30040</t>
  </si>
  <si>
    <t>AT5G57345</t>
  </si>
  <si>
    <t>AT4G11610</t>
  </si>
  <si>
    <t>AT3G59690</t>
  </si>
  <si>
    <t>AT4G20020</t>
  </si>
  <si>
    <t>AT1G07960</t>
  </si>
  <si>
    <t>AT3G50970</t>
  </si>
  <si>
    <t>AT5G62620</t>
  </si>
  <si>
    <t>AT3G14440</t>
  </si>
  <si>
    <t>AT3G16460</t>
  </si>
  <si>
    <t>AT5G51780</t>
  </si>
  <si>
    <t>AT4G25610</t>
  </si>
  <si>
    <t>AT1G34110</t>
  </si>
  <si>
    <t>AT4G37700</t>
  </si>
  <si>
    <t>AT1G23030</t>
  </si>
  <si>
    <t>AT3G48200</t>
  </si>
  <si>
    <t>AT1G72230</t>
  </si>
  <si>
    <t>AT3G14700</t>
  </si>
  <si>
    <t>AT2G02100</t>
  </si>
  <si>
    <t>AT1G62035</t>
  </si>
  <si>
    <t>AT1G02880</t>
  </si>
  <si>
    <t>AT3G20830</t>
  </si>
  <si>
    <t>AT1G60160</t>
  </si>
  <si>
    <t>AT5G06640</t>
  </si>
  <si>
    <t>AT1G72930</t>
  </si>
  <si>
    <t>AT4G04570</t>
  </si>
  <si>
    <t>AT1G26170</t>
  </si>
  <si>
    <t>AT4G15075</t>
  </si>
  <si>
    <t>AT3G53460</t>
  </si>
  <si>
    <t>AT4G18360</t>
  </si>
  <si>
    <t>AT3G55310</t>
  </si>
  <si>
    <t>AT5G35910</t>
  </si>
  <si>
    <t>AT1G28370</t>
  </si>
  <si>
    <t>AT5G40990</t>
  </si>
  <si>
    <t>AT1G22740</t>
  </si>
  <si>
    <t>AT4G13180</t>
  </si>
  <si>
    <t>AT1G27595</t>
  </si>
  <si>
    <t>AT1G12650</t>
  </si>
  <si>
    <t>AT2G44940</t>
  </si>
  <si>
    <t>AT5G65310</t>
  </si>
  <si>
    <t>AT3G51860</t>
  </si>
  <si>
    <t>AT3G50660</t>
  </si>
  <si>
    <t>AT5G49480</t>
  </si>
  <si>
    <t>AT5G07560</t>
  </si>
  <si>
    <t>AT5G44580</t>
  </si>
  <si>
    <t>AT5G66440</t>
  </si>
  <si>
    <t>AT1G62610</t>
  </si>
  <si>
    <t>AT5G51105</t>
  </si>
  <si>
    <t>AT5G59220</t>
  </si>
  <si>
    <t>AT3G24570</t>
  </si>
  <si>
    <t>AT5G65990</t>
  </si>
  <si>
    <t>AT3G06530</t>
  </si>
  <si>
    <t>AT1G60270</t>
  </si>
  <si>
    <t>AT1G11260</t>
  </si>
  <si>
    <t>AT2G07739</t>
  </si>
  <si>
    <t>AT5G01610</t>
  </si>
  <si>
    <t>AT4G15340</t>
  </si>
  <si>
    <t>AT3G21540</t>
  </si>
  <si>
    <t>AT4G12330</t>
  </si>
  <si>
    <t>AT2G44230</t>
  </si>
  <si>
    <t>AT2G46970</t>
  </si>
  <si>
    <t>AT1G32900</t>
  </si>
  <si>
    <t>AT4G03400</t>
  </si>
  <si>
    <t>AT3G55980</t>
  </si>
  <si>
    <t>AT5G60200</t>
  </si>
  <si>
    <t>AT3G24670</t>
  </si>
  <si>
    <t>AT5G05180</t>
  </si>
  <si>
    <t>AT1G42470</t>
  </si>
  <si>
    <t>AT1G03090</t>
  </si>
  <si>
    <t>AT5G14780</t>
  </si>
  <si>
    <t>AT2G24150</t>
  </si>
  <si>
    <t>AT1G64740</t>
  </si>
  <si>
    <t>AT4G18890</t>
  </si>
  <si>
    <t>AT4G21430</t>
  </si>
  <si>
    <t>AT1G22500</t>
  </si>
  <si>
    <t>AT3G13677</t>
  </si>
  <si>
    <t>AT4G37760</t>
  </si>
  <si>
    <t>AT4G15215</t>
  </si>
  <si>
    <t>AT3G18030</t>
  </si>
  <si>
    <t>AT5G38020</t>
  </si>
  <si>
    <t>AT2G24550</t>
  </si>
  <si>
    <t>AT5G20150</t>
  </si>
  <si>
    <t>AT1G64950</t>
  </si>
  <si>
    <t>AT3G11100</t>
  </si>
  <si>
    <t>AT4G21710</t>
  </si>
  <si>
    <t>AT3G54500</t>
  </si>
  <si>
    <t>AT1G27950</t>
  </si>
  <si>
    <t>AT3G20970</t>
  </si>
  <si>
    <t>AT1G51140</t>
  </si>
  <si>
    <t>AT4G20260</t>
  </si>
  <si>
    <t>AT5G37690</t>
  </si>
  <si>
    <t>AT3G23340</t>
  </si>
  <si>
    <t>AT5G09520</t>
  </si>
  <si>
    <t>AT4G30670</t>
  </si>
  <si>
    <t>AT1G67980</t>
  </si>
  <si>
    <t>AT3G61270</t>
  </si>
  <si>
    <t>AT4G33040</t>
  </si>
  <si>
    <t>AT3G47620</t>
  </si>
  <si>
    <t>AT5G17460</t>
  </si>
  <si>
    <t>AT1G29470</t>
  </si>
  <si>
    <t>AT2G43360</t>
  </si>
  <si>
    <t>AT5G18960</t>
  </si>
  <si>
    <t>AT5G42580</t>
  </si>
  <si>
    <t>AT2G41660</t>
  </si>
  <si>
    <t>AT3G16430</t>
  </si>
  <si>
    <t>AT4G10955</t>
  </si>
  <si>
    <t>AT4G25810</t>
  </si>
  <si>
    <t>AT4G22160</t>
  </si>
  <si>
    <t>AT1G77450</t>
  </si>
  <si>
    <t>AT1G68820</t>
  </si>
  <si>
    <t>AT5G62490</t>
  </si>
  <si>
    <t>AT1G49600</t>
  </si>
  <si>
    <t>AT1G06350</t>
  </si>
  <si>
    <t>AT1G80560</t>
  </si>
  <si>
    <t>AT4G00080</t>
  </si>
  <si>
    <t>AT5G13580</t>
  </si>
  <si>
    <t>AT2G24980</t>
  </si>
  <si>
    <t>AT5G67300</t>
  </si>
  <si>
    <t>AT3G15820</t>
  </si>
  <si>
    <t>AT1G44446</t>
  </si>
  <si>
    <t>AT2G30600</t>
  </si>
  <si>
    <t>AT2G33130</t>
  </si>
  <si>
    <t>AT4G21400</t>
  </si>
  <si>
    <t>AT1G06040</t>
  </si>
  <si>
    <t>AT1G25560</t>
  </si>
  <si>
    <t>AT3G49970</t>
  </si>
  <si>
    <t>AT2G23180</t>
  </si>
  <si>
    <t>AT5G25890</t>
  </si>
  <si>
    <t>AT1G04610</t>
  </si>
  <si>
    <t>AT2G40590</t>
  </si>
  <si>
    <t>AT3G12500</t>
  </si>
  <si>
    <t>AT5G24120</t>
  </si>
  <si>
    <t>AT1G66130</t>
  </si>
  <si>
    <t>AT5G25450</t>
  </si>
  <si>
    <t>AT2G21140</t>
  </si>
  <si>
    <t>AT3G47360</t>
  </si>
  <si>
    <t>AT3G29410</t>
  </si>
  <si>
    <t>AT2G42840</t>
  </si>
  <si>
    <t>AT2G04100</t>
  </si>
  <si>
    <t>AT3G44735</t>
  </si>
  <si>
    <t>AT1G51400</t>
  </si>
  <si>
    <t>AT3G26570</t>
  </si>
  <si>
    <t>AT1G47565</t>
  </si>
  <si>
    <t>AT3G22600</t>
  </si>
  <si>
    <t>AT3G61770</t>
  </si>
  <si>
    <t>AT2G46330</t>
  </si>
  <si>
    <t>AT1G16360</t>
  </si>
  <si>
    <t>AT1G18740</t>
  </si>
  <si>
    <t>AT1G71330</t>
  </si>
  <si>
    <t>AT1G14345</t>
  </si>
  <si>
    <t>AT2G17370</t>
  </si>
  <si>
    <t>AT4G31210</t>
  </si>
  <si>
    <t>AT5G12900</t>
  </si>
  <si>
    <t>AT5G44780</t>
  </si>
  <si>
    <t>AT4G18340</t>
  </si>
  <si>
    <t>AT5G08260</t>
  </si>
  <si>
    <t>AT1G22640</t>
  </si>
  <si>
    <t>AT1G07860</t>
  </si>
  <si>
    <t>AT5G18270</t>
  </si>
  <si>
    <t>AT2G31085</t>
  </si>
  <si>
    <t>AT3G19980</t>
  </si>
  <si>
    <t>AT5G65820</t>
  </si>
  <si>
    <t>AT1G76500</t>
  </si>
  <si>
    <t>AT1G32170</t>
  </si>
  <si>
    <t>AT5G59530</t>
  </si>
  <si>
    <t>AT5G65440</t>
  </si>
  <si>
    <t>AT5G52640</t>
  </si>
  <si>
    <t>AT4G15236</t>
  </si>
  <si>
    <t>AT5G64170</t>
  </si>
  <si>
    <t>AT1G72810</t>
  </si>
  <si>
    <t>AT5G64640</t>
  </si>
  <si>
    <t>AT1G63670</t>
  </si>
  <si>
    <t>AT1G53300</t>
  </si>
  <si>
    <t>AT1G75140</t>
  </si>
  <si>
    <t>AT3G60290</t>
  </si>
  <si>
    <t>AT1G31970</t>
  </si>
  <si>
    <t>AT4G00165</t>
  </si>
  <si>
    <t>AT4G14380</t>
  </si>
  <si>
    <t>AT5G19390</t>
  </si>
  <si>
    <t>AT5G25120</t>
  </si>
  <si>
    <t>AT3G15115</t>
  </si>
  <si>
    <t>AT4G11090</t>
  </si>
  <si>
    <t>AT5G48000</t>
  </si>
  <si>
    <t>AT5G15810</t>
  </si>
  <si>
    <t>AT1G73340</t>
  </si>
  <si>
    <t>AT1G75420</t>
  </si>
  <si>
    <t>AT1G08630</t>
  </si>
  <si>
    <t>AT1G49160</t>
  </si>
  <si>
    <t>AT4G12510</t>
  </si>
  <si>
    <t>AT3G46460</t>
  </si>
  <si>
    <t>AT3G49960</t>
  </si>
  <si>
    <t>AT3G60630</t>
  </si>
  <si>
    <t>AT5G60850</t>
  </si>
  <si>
    <t>AT4G34230</t>
  </si>
  <si>
    <t>AT4G17695</t>
  </si>
  <si>
    <t>AT3G47295</t>
  </si>
  <si>
    <t>AT3G02760</t>
  </si>
  <si>
    <t>AT1G15640</t>
  </si>
  <si>
    <t>AT4G38580</t>
  </si>
  <si>
    <t>AT5G65640</t>
  </si>
  <si>
    <t>AT1G58290</t>
  </si>
  <si>
    <t>AT2G18890</t>
  </si>
  <si>
    <t>AT4G28720</t>
  </si>
  <si>
    <t>AT3G52060</t>
  </si>
  <si>
    <t>AT1G10370</t>
  </si>
  <si>
    <t>AT1G01440</t>
  </si>
  <si>
    <t>AT3G07350</t>
  </si>
  <si>
    <t>AT2G39805</t>
  </si>
  <si>
    <t>AT5G11970</t>
  </si>
  <si>
    <t>AT2G16630</t>
  </si>
  <si>
    <t>AT1G64060</t>
  </si>
  <si>
    <t>AT5G22520</t>
  </si>
  <si>
    <t>AT3G52920</t>
  </si>
  <si>
    <t>AT2G39010</t>
  </si>
  <si>
    <t>AT5G47040</t>
  </si>
  <si>
    <t>AT4G29930</t>
  </si>
  <si>
    <t>AT5G18760</t>
  </si>
  <si>
    <t>AT1G23310</t>
  </si>
  <si>
    <t>AT5G47450</t>
  </si>
  <si>
    <t>AT5G48240</t>
  </si>
  <si>
    <t>AT2G40316</t>
  </si>
  <si>
    <t>AT3G13404</t>
  </si>
  <si>
    <t>AT3G13790</t>
  </si>
  <si>
    <t>AT1G49450</t>
  </si>
  <si>
    <t>AT5G15530</t>
  </si>
  <si>
    <t>AT4G36130</t>
  </si>
  <si>
    <t>AT1G64470</t>
  </si>
  <si>
    <t>AT2G47670</t>
  </si>
  <si>
    <t>AT2G47485</t>
  </si>
  <si>
    <t>AT1G11950</t>
  </si>
  <si>
    <t>AT1G07720</t>
  </si>
  <si>
    <t>AT1G06080</t>
  </si>
  <si>
    <t>AT1G11440</t>
  </si>
  <si>
    <t>AT2G40460</t>
  </si>
  <si>
    <t>AT5G44800</t>
  </si>
  <si>
    <t>AT5G57530</t>
  </si>
  <si>
    <t>AT3G11410</t>
  </si>
  <si>
    <t>AT2G47600</t>
  </si>
  <si>
    <t>AT2G39700</t>
  </si>
  <si>
    <t>AT1G74930</t>
  </si>
  <si>
    <t>AT3G10986</t>
  </si>
  <si>
    <t>AT5G60100</t>
  </si>
  <si>
    <t>AT4G23170</t>
  </si>
  <si>
    <t>AT4G09890</t>
  </si>
  <si>
    <t>AT1G69640</t>
  </si>
  <si>
    <t>AT1G68560</t>
  </si>
  <si>
    <t>AT5G43620</t>
  </si>
  <si>
    <t>AT1G69920</t>
  </si>
  <si>
    <t>AT4G10770</t>
  </si>
  <si>
    <t>AT2G39990</t>
  </si>
  <si>
    <t>AT5G06910</t>
  </si>
  <si>
    <t>AT5G49780</t>
  </si>
  <si>
    <t>AT3G21710</t>
  </si>
  <si>
    <t>AT5G67488</t>
  </si>
  <si>
    <t>AT2G36960</t>
  </si>
  <si>
    <t>AT4G35320</t>
  </si>
  <si>
    <t>AT2G29650</t>
  </si>
  <si>
    <t>AT4G29800</t>
  </si>
  <si>
    <t>AT2G27000</t>
  </si>
  <si>
    <t>AT4G31380</t>
  </si>
  <si>
    <t>AT5G44210</t>
  </si>
  <si>
    <t>AT3G25710</t>
  </si>
  <si>
    <t>AT1G80240</t>
  </si>
  <si>
    <t>AT5G53660</t>
  </si>
  <si>
    <t>AT2G31985</t>
  </si>
  <si>
    <t>AT3G52710</t>
  </si>
  <si>
    <t>AT2G45340</t>
  </si>
  <si>
    <t>AT2G17250</t>
  </si>
  <si>
    <t>AT3G49560</t>
  </si>
  <si>
    <t>AT1G62300</t>
  </si>
  <si>
    <t>AT5G47990</t>
  </si>
  <si>
    <t>AT3G17680</t>
  </si>
  <si>
    <t>AT2G37025</t>
  </si>
  <si>
    <t>AT1G69040</t>
  </si>
  <si>
    <t>AT5G58860</t>
  </si>
  <si>
    <t>AT5G51670</t>
  </si>
  <si>
    <t>AT5G54400</t>
  </si>
  <si>
    <t>AT4G14920</t>
  </si>
  <si>
    <t>AT3G55720</t>
  </si>
  <si>
    <t>AT1G61810</t>
  </si>
  <si>
    <t>AT1G26290</t>
  </si>
  <si>
    <t>AT3G51290</t>
  </si>
  <si>
    <t>AT5G61570</t>
  </si>
  <si>
    <t>AT3G07360</t>
  </si>
  <si>
    <t>AT3G29575</t>
  </si>
  <si>
    <t>AT1G78230</t>
  </si>
  <si>
    <t>AT1G80260</t>
  </si>
  <si>
    <t>AT3G19370</t>
  </si>
  <si>
    <t>AT5G16340</t>
  </si>
  <si>
    <t>AT3G44010</t>
  </si>
  <si>
    <t>AT3G45240</t>
  </si>
  <si>
    <t>AT1G72970</t>
  </si>
  <si>
    <t>AT3G06370</t>
  </si>
  <si>
    <t>AT5G03210</t>
  </si>
  <si>
    <t>AT3G22840</t>
  </si>
  <si>
    <t>AT3G59220</t>
  </si>
  <si>
    <t>AT1G05490</t>
  </si>
  <si>
    <t>AT5G64440</t>
  </si>
  <si>
    <t>AT3G19515</t>
  </si>
  <si>
    <t>AT1G64180</t>
  </si>
  <si>
    <t>AT1G69780</t>
  </si>
  <si>
    <t>AT2G16750</t>
  </si>
  <si>
    <t>AT1G06000</t>
  </si>
  <si>
    <t>AT4G14695</t>
  </si>
  <si>
    <t>AT1G03440</t>
  </si>
  <si>
    <t>AT1G74770</t>
  </si>
  <si>
    <t>AT1G10070</t>
  </si>
  <si>
    <t>AT1G61360</t>
  </si>
  <si>
    <t>AT3G02910</t>
  </si>
  <si>
    <t>AT5G02830</t>
  </si>
  <si>
    <t>AT3G22620</t>
  </si>
  <si>
    <t>AT5G53420</t>
  </si>
  <si>
    <t>AT5G27140</t>
  </si>
  <si>
    <t>AT3G04820</t>
  </si>
  <si>
    <t>AT5G61830</t>
  </si>
  <si>
    <t>AT4G30140</t>
  </si>
  <si>
    <t>AT1G16780</t>
  </si>
  <si>
    <t>AT4G22710</t>
  </si>
  <si>
    <t>AT5G63087</t>
  </si>
  <si>
    <t>AT1G14040</t>
  </si>
  <si>
    <t>AT1G34040</t>
  </si>
  <si>
    <t>AT1G69760</t>
  </si>
  <si>
    <t>AT5G63040</t>
  </si>
  <si>
    <t>AT4G32340</t>
  </si>
  <si>
    <t>AT2G01530</t>
  </si>
  <si>
    <t>AT1G02730</t>
  </si>
  <si>
    <t>AT1G14120</t>
  </si>
  <si>
    <t>AT1G64480</t>
  </si>
  <si>
    <t>AT3G18850</t>
  </si>
  <si>
    <t>AT5G20110</t>
  </si>
  <si>
    <t>AT1G01620</t>
  </si>
  <si>
    <t>AT1G73330</t>
  </si>
  <si>
    <t>AT3G57150</t>
  </si>
  <si>
    <t>AT5G01740</t>
  </si>
  <si>
    <t>AT1G21910</t>
  </si>
  <si>
    <t>AT2G18350</t>
  </si>
  <si>
    <t>AT4G08770</t>
  </si>
  <si>
    <t>AT1G72910</t>
  </si>
  <si>
    <t>AT2G25110</t>
  </si>
  <si>
    <t>AT5G42250</t>
  </si>
  <si>
    <t>AT1G21100</t>
  </si>
  <si>
    <t>AT2G21790</t>
  </si>
  <si>
    <t>AT5G15830</t>
  </si>
  <si>
    <t>AT4G01360</t>
  </si>
  <si>
    <t>AT3G18680</t>
  </si>
  <si>
    <t>AT3G58700</t>
  </si>
  <si>
    <t>AT5G65880</t>
  </si>
  <si>
    <t>AT3G09790</t>
  </si>
  <si>
    <t>AT4G27860</t>
  </si>
  <si>
    <t>AT2G40940</t>
  </si>
  <si>
    <t>AT5G20885</t>
  </si>
  <si>
    <t>AT1G01780</t>
  </si>
  <si>
    <t>AT5G52210</t>
  </si>
  <si>
    <t>AT1G69480</t>
  </si>
  <si>
    <t>AT1G01650</t>
  </si>
  <si>
    <t>AT5G24810</t>
  </si>
  <si>
    <t>AT3G27170</t>
  </si>
  <si>
    <t>AT3G53200</t>
  </si>
  <si>
    <t>AT1G23060</t>
  </si>
  <si>
    <t>AT3G23790</t>
  </si>
  <si>
    <t>AT5G23190</t>
  </si>
  <si>
    <t>AT1G56070</t>
  </si>
  <si>
    <t>AT2G37680</t>
  </si>
  <si>
    <t>AT3G43540</t>
  </si>
  <si>
    <t>AT1G43790</t>
  </si>
  <si>
    <t>AT1G66400</t>
  </si>
  <si>
    <t>AT1G72890</t>
  </si>
  <si>
    <t>AT4G19810</t>
  </si>
  <si>
    <t>AT4G22210</t>
  </si>
  <si>
    <t>AT4G13670</t>
  </si>
  <si>
    <t>AT5G15780</t>
  </si>
  <si>
    <t>AT5G14360</t>
  </si>
  <si>
    <t>AT2G38430</t>
  </si>
  <si>
    <t>AT4G32460</t>
  </si>
  <si>
    <t>AT5G13680</t>
  </si>
  <si>
    <t>AT5G11230</t>
  </si>
  <si>
    <t>AT1G19670</t>
  </si>
  <si>
    <t>AT2G25810</t>
  </si>
  <si>
    <t>AT3G05920</t>
  </si>
  <si>
    <t>AT2G46600</t>
  </si>
  <si>
    <t>AT4G36880</t>
  </si>
  <si>
    <t>AT5G56830</t>
  </si>
  <si>
    <t>AT1G21000</t>
  </si>
  <si>
    <t>AT1G22790</t>
  </si>
  <si>
    <t>AT2G22170</t>
  </si>
  <si>
    <t>AT1G67810</t>
  </si>
  <si>
    <t>AT4G35160</t>
  </si>
  <si>
    <t>AT1G70890</t>
  </si>
  <si>
    <t>AT5G06570</t>
  </si>
  <si>
    <t>AT3G54590</t>
  </si>
  <si>
    <t>AT2G11000</t>
  </si>
  <si>
    <t>AT1G50420</t>
  </si>
  <si>
    <t>AT1G72040</t>
  </si>
  <si>
    <t>AT1G23720</t>
  </si>
  <si>
    <t>AT2G45480</t>
  </si>
  <si>
    <t>AT5G18030</t>
  </si>
  <si>
    <t>AT1G55152</t>
  </si>
  <si>
    <t>AT1G61240</t>
  </si>
  <si>
    <t>AT5G10300</t>
  </si>
  <si>
    <t>AT3G04710</t>
  </si>
  <si>
    <t>AT1G66880</t>
  </si>
  <si>
    <t>AT1G14700</t>
  </si>
  <si>
    <t>AT1G72160</t>
  </si>
  <si>
    <t>AT3G51300</t>
  </si>
  <si>
    <t>AT4G39950</t>
  </si>
  <si>
    <t>AT3G03060</t>
  </si>
  <si>
    <t>AT5G15254</t>
  </si>
  <si>
    <t>AT5G05900</t>
  </si>
  <si>
    <t>AT4G38890</t>
  </si>
  <si>
    <t>AT2G17500</t>
  </si>
  <si>
    <t>AT5G49170</t>
  </si>
  <si>
    <t>AT2G45960</t>
  </si>
  <si>
    <t>AT2G39250</t>
  </si>
  <si>
    <t>AT2G22510</t>
  </si>
  <si>
    <t>AT3G57190</t>
  </si>
  <si>
    <t>AT5G12170</t>
  </si>
  <si>
    <t>AT4G27870</t>
  </si>
  <si>
    <t>AT2G39450</t>
  </si>
  <si>
    <t>AT3G56080</t>
  </si>
  <si>
    <t>AT5G65480</t>
  </si>
  <si>
    <t>AT5G02260</t>
  </si>
  <si>
    <t>AT2G24260</t>
  </si>
  <si>
    <t>AT4G36900</t>
  </si>
  <si>
    <t>AT3G55940</t>
  </si>
  <si>
    <t>AT1G74458</t>
  </si>
  <si>
    <t>AT1G44125</t>
  </si>
  <si>
    <t>AT5G25190</t>
  </si>
  <si>
    <t>AT3G28510</t>
  </si>
  <si>
    <t>AT3G17420</t>
  </si>
  <si>
    <t>AT1G28160</t>
  </si>
  <si>
    <t>AT5G63450</t>
  </si>
  <si>
    <t>AT1G72240</t>
  </si>
  <si>
    <t>AT5G59550</t>
  </si>
  <si>
    <t>AT5G40630</t>
  </si>
  <si>
    <t>AT4G27657</t>
  </si>
  <si>
    <t>AT3G46700</t>
  </si>
  <si>
    <t>AT2G22330</t>
  </si>
  <si>
    <t>AT4G35060</t>
  </si>
  <si>
    <t>AT1G29400</t>
  </si>
  <si>
    <t>AT3G62630</t>
  </si>
  <si>
    <t>AT1G16000</t>
  </si>
  <si>
    <t>AT2G02170</t>
  </si>
  <si>
    <t>AT5G15960</t>
  </si>
  <si>
    <t>AT3G18490</t>
  </si>
  <si>
    <t>AT3G05165</t>
  </si>
  <si>
    <t>AT2G38760</t>
  </si>
  <si>
    <t>AT5G25140</t>
  </si>
  <si>
    <t>AT4G16980</t>
  </si>
  <si>
    <t>AT5G25590</t>
  </si>
  <si>
    <t>AT5G15970</t>
  </si>
  <si>
    <t>AT1G30110</t>
  </si>
  <si>
    <t>AT3G50130</t>
  </si>
  <si>
    <t>AT4G13750</t>
  </si>
  <si>
    <t>AT5G24780</t>
  </si>
  <si>
    <t>AT2G44080</t>
  </si>
  <si>
    <t>AT5G56360</t>
  </si>
  <si>
    <t>AT4G37010</t>
  </si>
  <si>
    <t>AT4G02655</t>
  </si>
  <si>
    <t>AT5G03190</t>
  </si>
  <si>
    <t>AT5G10430</t>
  </si>
  <si>
    <t>AT1G13270</t>
  </si>
  <si>
    <t>AT4G14690</t>
  </si>
  <si>
    <t>AT4G05390</t>
  </si>
  <si>
    <t>AT4G18380</t>
  </si>
  <si>
    <t>AT5G17300</t>
  </si>
  <si>
    <t>AT1G23205</t>
  </si>
  <si>
    <t>AT5G16590</t>
  </si>
  <si>
    <t>AT5G19040</t>
  </si>
  <si>
    <t>AT3G52340</t>
  </si>
  <si>
    <t>AT5G21280</t>
  </si>
  <si>
    <t>AT4G30400</t>
  </si>
  <si>
    <t>AT5G27360</t>
  </si>
  <si>
    <t>AT5G45580</t>
  </si>
  <si>
    <t>AT3G23920</t>
  </si>
  <si>
    <t>AT5G63350</t>
  </si>
  <si>
    <t>AT5G59480</t>
  </si>
  <si>
    <t>AT5G59730</t>
  </si>
  <si>
    <t>AT5G44572</t>
  </si>
  <si>
    <t>AT5G53980</t>
  </si>
  <si>
    <t>AT1G30380</t>
  </si>
  <si>
    <t>AT3G51120</t>
  </si>
  <si>
    <t>AT3G23570</t>
  </si>
  <si>
    <t>AT3G47730</t>
  </si>
  <si>
    <t>AT3G52360</t>
  </si>
  <si>
    <t>AT1G31770</t>
  </si>
  <si>
    <t>AT5G58790</t>
  </si>
  <si>
    <t>AT1G06070</t>
  </si>
  <si>
    <t>AT5G15310</t>
  </si>
  <si>
    <t>AT3G50750</t>
  </si>
  <si>
    <t>AT5G13180</t>
  </si>
  <si>
    <t>AT4G37710</t>
  </si>
  <si>
    <t>AT4G13210</t>
  </si>
  <si>
    <t>AT1G69690</t>
  </si>
  <si>
    <t>AT2G42990</t>
  </si>
  <si>
    <t>AT5G61600</t>
  </si>
  <si>
    <t>AT2G45860</t>
  </si>
  <si>
    <t>AT1G29395</t>
  </si>
  <si>
    <t>AT1G61420</t>
  </si>
  <si>
    <t>AT3G22800</t>
  </si>
  <si>
    <t>AT4G33580</t>
  </si>
  <si>
    <t>AT1G75460</t>
  </si>
  <si>
    <t>AT3G43270</t>
  </si>
  <si>
    <t>AT1G32410</t>
  </si>
  <si>
    <t>AT5G54110</t>
  </si>
  <si>
    <t>AT1G29910</t>
  </si>
  <si>
    <t>AT5G24290</t>
  </si>
  <si>
    <t>AT5G02890</t>
  </si>
  <si>
    <t>AT1G23710</t>
  </si>
  <si>
    <t>AT1G16390</t>
  </si>
  <si>
    <t>AT1G64780</t>
  </si>
  <si>
    <t>AT5G60680</t>
  </si>
  <si>
    <t>AT3G42800</t>
  </si>
  <si>
    <t>AT1G44350</t>
  </si>
  <si>
    <t>AT2G42570</t>
  </si>
  <si>
    <t>AT1G63610</t>
  </si>
  <si>
    <t>AT1G16370</t>
  </si>
  <si>
    <t>AT5G02940</t>
  </si>
  <si>
    <t>AT4G22610</t>
  </si>
  <si>
    <t>AT3G47833</t>
  </si>
  <si>
    <t>AT4G35190</t>
  </si>
  <si>
    <t>AT5G25800</t>
  </si>
  <si>
    <t>AT2G28250</t>
  </si>
  <si>
    <t>AT1G02350</t>
  </si>
  <si>
    <t>AT5G35732</t>
  </si>
  <si>
    <t>AT4G27652</t>
  </si>
  <si>
    <t>AT1G78210</t>
  </si>
  <si>
    <t>AT1G55240</t>
  </si>
  <si>
    <t>AT1G79410</t>
  </si>
  <si>
    <t>AT3G19150</t>
  </si>
  <si>
    <t>AT5G59490</t>
  </si>
  <si>
    <t>AT1G53070</t>
  </si>
  <si>
    <t>AT1G22110</t>
  </si>
  <si>
    <t>AT3G51600</t>
  </si>
  <si>
    <t>AT5G22500</t>
  </si>
  <si>
    <t>AT3G05545</t>
  </si>
  <si>
    <t>AT3G23580</t>
  </si>
  <si>
    <t>AT1G26780</t>
  </si>
  <si>
    <t>AT3G18050</t>
  </si>
  <si>
    <t>AT5G02120</t>
  </si>
  <si>
    <t>AT1G54440</t>
  </si>
  <si>
    <t>AT4G23010</t>
  </si>
  <si>
    <t>AT4G03070</t>
  </si>
  <si>
    <t>AT4G10960</t>
  </si>
  <si>
    <t>AT3G18010</t>
  </si>
  <si>
    <t>AT5G47180</t>
  </si>
  <si>
    <t>AT2G47270</t>
  </si>
  <si>
    <t>AT3G12580</t>
  </si>
  <si>
    <t>AT5G40590</t>
  </si>
  <si>
    <t>AT3G55500</t>
  </si>
  <si>
    <t>AT3G05155</t>
  </si>
  <si>
    <t>AT1G28330</t>
  </si>
  <si>
    <t>AT3G09680</t>
  </si>
  <si>
    <t>AT2G15490</t>
  </si>
  <si>
    <t>AT4G14622</t>
  </si>
  <si>
    <t>AT4G16140</t>
  </si>
  <si>
    <t>AT1G76790</t>
  </si>
  <si>
    <t>AT1G65920</t>
  </si>
  <si>
    <t>AT5G63530</t>
  </si>
  <si>
    <t>AT1G44800</t>
  </si>
  <si>
    <t>AT5G16240</t>
  </si>
  <si>
    <t>AT3G51670</t>
  </si>
  <si>
    <t>AT2G24420</t>
  </si>
  <si>
    <t>AT1G26620</t>
  </si>
  <si>
    <t>AT5G24140</t>
  </si>
  <si>
    <t>AT1G75090</t>
  </si>
  <si>
    <t>AT2G30020</t>
  </si>
  <si>
    <t>AT1G70950</t>
  </si>
  <si>
    <t>AT4G12310</t>
  </si>
  <si>
    <t>AT3G60490</t>
  </si>
  <si>
    <t>AT5G23210</t>
  </si>
  <si>
    <t>AT4G28590</t>
  </si>
  <si>
    <t>AT4G25780</t>
  </si>
  <si>
    <t>AT2G24762</t>
  </si>
  <si>
    <t>AT1G12070</t>
  </si>
  <si>
    <t>AT1G48240</t>
  </si>
  <si>
    <t>AT1G45165</t>
  </si>
  <si>
    <t>AT5G15350</t>
  </si>
  <si>
    <t>AT1G27620</t>
  </si>
  <si>
    <t>AT1G66760</t>
  </si>
  <si>
    <t>AT5G58360</t>
  </si>
  <si>
    <t>AT2G01590</t>
  </si>
  <si>
    <t>AT2G35750</t>
  </si>
  <si>
    <t>AT5G55400</t>
  </si>
  <si>
    <t>AT4G11280</t>
  </si>
  <si>
    <t>AT1G23050</t>
  </si>
  <si>
    <t>AT2G41312</t>
  </si>
  <si>
    <t>AT1G25320</t>
  </si>
  <si>
    <t>AT5G20860</t>
  </si>
  <si>
    <t>AT2G36670</t>
  </si>
  <si>
    <t>AT5G16350</t>
  </si>
  <si>
    <t>AT3G13403</t>
  </si>
  <si>
    <t>AT1G74950</t>
  </si>
  <si>
    <t>AT3G07990</t>
  </si>
  <si>
    <t>AT2G41280</t>
  </si>
  <si>
    <t>AT3G22570</t>
  </si>
  <si>
    <t>AT1G64670</t>
  </si>
  <si>
    <t>AT3G46100</t>
  </si>
  <si>
    <t>AT2G07747</t>
  </si>
  <si>
    <t>AT2G23130</t>
  </si>
  <si>
    <t>AT1G19530</t>
  </si>
  <si>
    <t>AT5G44060</t>
  </si>
  <si>
    <t>AT1G78172</t>
  </si>
  <si>
    <t>AT1G07420</t>
  </si>
  <si>
    <t>AT1G60850</t>
  </si>
  <si>
    <t>AT1G72030</t>
  </si>
  <si>
    <t>AT3G04060</t>
  </si>
  <si>
    <t>AT4G35420</t>
  </si>
  <si>
    <t>AT5G43870</t>
  </si>
  <si>
    <t>AT1G78620</t>
  </si>
  <si>
    <t>AT4G34138</t>
  </si>
  <si>
    <t>AT4G26320</t>
  </si>
  <si>
    <t>AT3G51960</t>
  </si>
  <si>
    <t>AT3G27670</t>
  </si>
  <si>
    <t>AT1G74250</t>
  </si>
  <si>
    <t>AT4G21215</t>
  </si>
  <si>
    <t>AT1G68550</t>
  </si>
  <si>
    <t>AT2G38280</t>
  </si>
  <si>
    <t>AT1G03870</t>
  </si>
  <si>
    <t>AT1G08560</t>
  </si>
  <si>
    <t>AT2G11520</t>
  </si>
  <si>
    <t>AT4G30500</t>
  </si>
  <si>
    <t>AT1G64970</t>
  </si>
  <si>
    <t>AT5G24910</t>
  </si>
  <si>
    <t>AT4G27900</t>
  </si>
  <si>
    <t>AT4G17460</t>
  </si>
  <si>
    <t>AT5G65207</t>
  </si>
  <si>
    <t>AT1G52100</t>
  </si>
  <si>
    <t>AT5G03670</t>
  </si>
  <si>
    <t>AT1G57620</t>
  </si>
  <si>
    <t>AT5G57540</t>
  </si>
  <si>
    <t>AT2G36780</t>
  </si>
  <si>
    <t>AT1G71410</t>
  </si>
  <si>
    <t>AT1G53180</t>
  </si>
  <si>
    <t>AT2G34020</t>
  </si>
  <si>
    <t>AT5G42960</t>
  </si>
  <si>
    <t>AT2G45760</t>
  </si>
  <si>
    <t>AT3G55840</t>
  </si>
  <si>
    <t>AT1G65030</t>
  </si>
  <si>
    <t>AT1G31830</t>
  </si>
  <si>
    <t>AT2G24570</t>
  </si>
  <si>
    <t>AT4G28162</t>
  </si>
  <si>
    <t>AT2G17120</t>
  </si>
  <si>
    <t>AT3G60550</t>
  </si>
  <si>
    <t>AT1G52540</t>
  </si>
  <si>
    <t>AT1G09750</t>
  </si>
  <si>
    <t>AT2G20750</t>
  </si>
  <si>
    <t>AT4G38080</t>
  </si>
  <si>
    <t>AT3G49845</t>
  </si>
  <si>
    <t>AT4G35720</t>
  </si>
  <si>
    <t>AT2G22400</t>
  </si>
  <si>
    <t>AT1G68150</t>
  </si>
  <si>
    <t>AT5G15410</t>
  </si>
  <si>
    <t>AT1G20790</t>
  </si>
  <si>
    <t>AT2G28400</t>
  </si>
  <si>
    <t>AT1G62305</t>
  </si>
  <si>
    <t>AT3G49120</t>
  </si>
  <si>
    <t>AT5G08650</t>
  </si>
  <si>
    <t>AT4G25200</t>
  </si>
  <si>
    <t>AT2G22770</t>
  </si>
  <si>
    <t>AT1G50460</t>
  </si>
  <si>
    <t>AT4G38180</t>
  </si>
  <si>
    <t>AT3G18980</t>
  </si>
  <si>
    <t>AT1G75240</t>
  </si>
  <si>
    <t>AT3G43850</t>
  </si>
  <si>
    <t>AT3G13720</t>
  </si>
  <si>
    <t>AT1G60010</t>
  </si>
  <si>
    <t>AT1G70920</t>
  </si>
  <si>
    <t>AT1G16870</t>
  </si>
  <si>
    <t>AT3G25730</t>
  </si>
  <si>
    <t>AT2G05632</t>
  </si>
  <si>
    <t>AT5G67060</t>
  </si>
  <si>
    <t>AT3G29240</t>
  </si>
  <si>
    <t>AT1G33470</t>
  </si>
  <si>
    <t>AT1G70900</t>
  </si>
  <si>
    <t>AT4G19950</t>
  </si>
  <si>
    <t>AT4G30630</t>
  </si>
  <si>
    <t>AT3G49930</t>
  </si>
  <si>
    <t>AT3G21750</t>
  </si>
  <si>
    <t>AT1G76900</t>
  </si>
  <si>
    <t>AT3G05160</t>
  </si>
  <si>
    <t>AT3G26500</t>
  </si>
  <si>
    <t>AT4G03110</t>
  </si>
  <si>
    <t>AT5G47220</t>
  </si>
  <si>
    <t>AT5G28919</t>
  </si>
  <si>
    <t>AT1G52690</t>
  </si>
  <si>
    <t>AT1G12900</t>
  </si>
  <si>
    <t>AT1G72300</t>
  </si>
  <si>
    <t>AT5G54020</t>
  </si>
  <si>
    <t>AT2G14260</t>
  </si>
  <si>
    <t>AT3G62950</t>
  </si>
  <si>
    <t>AT2G28320</t>
  </si>
  <si>
    <t>AT3G29250</t>
  </si>
  <si>
    <t>AT5G67020</t>
  </si>
  <si>
    <t>AT4G19070</t>
  </si>
  <si>
    <t>AT5G55220</t>
  </si>
  <si>
    <t>AT1G15970</t>
  </si>
  <si>
    <t>AT4G37410</t>
  </si>
  <si>
    <t>AT2G17220</t>
  </si>
  <si>
    <t>AT1G66270</t>
  </si>
  <si>
    <t>AT1G22530</t>
  </si>
  <si>
    <t>AT5G55620</t>
  </si>
  <si>
    <t>AT5G53902</t>
  </si>
  <si>
    <t>AT1G05320</t>
  </si>
  <si>
    <t>AT1G64160</t>
  </si>
  <si>
    <t>AT5G03495</t>
  </si>
  <si>
    <t>AT3G11330</t>
  </si>
  <si>
    <t>AT5G08240</t>
  </si>
  <si>
    <t>AT3G54470</t>
  </si>
  <si>
    <t>AT1G07440</t>
  </si>
  <si>
    <t>AT4G12750</t>
  </si>
  <si>
    <t>AT4G01440</t>
  </si>
  <si>
    <t>AT5G62480</t>
  </si>
  <si>
    <t>AT1G60860</t>
  </si>
  <si>
    <t>AT2G06925</t>
  </si>
  <si>
    <t>AT2G15440</t>
  </si>
  <si>
    <t>AT2G04160</t>
  </si>
  <si>
    <t>AT4G02500</t>
  </si>
  <si>
    <t>AT4G14740</t>
  </si>
  <si>
    <t>AT2G35770</t>
  </si>
  <si>
    <t>AT5G19230</t>
  </si>
  <si>
    <t>AT5G22310</t>
  </si>
  <si>
    <t>AT1G67030</t>
  </si>
  <si>
    <t>AT2G18210</t>
  </si>
  <si>
    <t>AT4G38520</t>
  </si>
  <si>
    <t>AT4G36600</t>
  </si>
  <si>
    <t>AT2G30460</t>
  </si>
  <si>
    <t>AT5G14180</t>
  </si>
  <si>
    <t>AT5G01990</t>
  </si>
  <si>
    <t>AT1G10160</t>
  </si>
  <si>
    <t>AT5G48450</t>
  </si>
  <si>
    <t>AT2G27310</t>
  </si>
  <si>
    <t>AT5G44410</t>
  </si>
  <si>
    <t>AT1G67360</t>
  </si>
  <si>
    <t>AT1G72130</t>
  </si>
  <si>
    <t>AT5G63970</t>
  </si>
  <si>
    <t>AT3G52950</t>
  </si>
  <si>
    <t>AT1G73480</t>
  </si>
  <si>
    <t>AT4G15370</t>
  </si>
  <si>
    <t>AT3G18215</t>
  </si>
  <si>
    <t>AT3G15350</t>
  </si>
  <si>
    <t>AT2G38380</t>
  </si>
  <si>
    <t>AT1G05020</t>
  </si>
  <si>
    <t>AT1G48330</t>
  </si>
  <si>
    <t>AT3G55880</t>
  </si>
  <si>
    <t>AT2G03250</t>
  </si>
  <si>
    <t>AT4G21120</t>
  </si>
  <si>
    <t>AT5G01730</t>
  </si>
  <si>
    <t>AT1G58235</t>
  </si>
  <si>
    <t>AT3G54580</t>
  </si>
  <si>
    <t>AT4G13840</t>
  </si>
  <si>
    <t>AT4G04850</t>
  </si>
  <si>
    <t>AT1G10930</t>
  </si>
  <si>
    <t>AT1G07150</t>
  </si>
  <si>
    <t>AT2G46340</t>
  </si>
  <si>
    <t>AT5G13910</t>
  </si>
  <si>
    <t>AT3G50330</t>
  </si>
  <si>
    <t>AT1G48480</t>
  </si>
  <si>
    <t>AT5G54500</t>
  </si>
  <si>
    <t>AT3G61260</t>
  </si>
  <si>
    <t>AT1G03000</t>
  </si>
  <si>
    <t>AT5G48960</t>
  </si>
  <si>
    <t>AT1G15060</t>
  </si>
  <si>
    <t>AT2G40140</t>
  </si>
  <si>
    <t>AT5G03060</t>
  </si>
  <si>
    <t>AT2G23120</t>
  </si>
  <si>
    <t>AT5G55990</t>
  </si>
  <si>
    <t>AT3G61890</t>
  </si>
  <si>
    <t>AT2G42900</t>
  </si>
  <si>
    <t>AT1G04770</t>
  </si>
  <si>
    <t>AT5G65290</t>
  </si>
  <si>
    <t>AT2G46660</t>
  </si>
  <si>
    <t>AT4G00430</t>
  </si>
  <si>
    <t>AT1G04180</t>
  </si>
  <si>
    <t>AT5G03140</t>
  </si>
  <si>
    <t>AT3G44330</t>
  </si>
  <si>
    <t>AT1G15210</t>
  </si>
  <si>
    <t>Supplemental Table 7.  Differential regulated genes in Col shoot by ethylene treatment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/>
    <xf numFmtId="0" fontId="0" fillId="0" borderId="0" xfId="0" applyAlignment="1"/>
    <xf numFmtId="11" fontId="0" fillId="0" borderId="0" xfId="0" applyNumberFormat="1" applyAlignment="1"/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2912"/>
  <sheetViews>
    <sheetView tabSelected="1" workbookViewId="0">
      <selection activeCell="G1" sqref="G1"/>
    </sheetView>
  </sheetViews>
  <sheetFormatPr defaultRowHeight="14.4"/>
  <cols>
    <col min="1" max="1" width="10.77734375" customWidth="1"/>
    <col min="2" max="2" width="13.44140625" customWidth="1"/>
    <col min="3" max="3" width="15.21875" customWidth="1"/>
    <col min="4" max="4" width="15.5546875" customWidth="1"/>
    <col min="5" max="5" width="9.44140625" customWidth="1"/>
  </cols>
  <sheetData>
    <row r="1" spans="1:5" s="1" customFormat="1">
      <c r="A1" s="1" t="s">
        <v>2916</v>
      </c>
    </row>
    <row r="2" spans="1:5" s="1" customFormat="1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</row>
    <row r="3" spans="1:5">
      <c r="A3" s="3" t="s">
        <v>5</v>
      </c>
      <c r="B3" s="3">
        <v>21.1998</v>
      </c>
      <c r="C3" s="3">
        <v>6.0504600000000002</v>
      </c>
      <c r="D3" s="3">
        <v>-1.8089299999999999</v>
      </c>
      <c r="E3" s="3">
        <v>3.8999999999999998E-3</v>
      </c>
    </row>
    <row r="4" spans="1:5">
      <c r="A4" s="3" t="s">
        <v>6</v>
      </c>
      <c r="B4" s="3">
        <v>36.104799999999997</v>
      </c>
      <c r="C4" s="3">
        <v>17.986000000000001</v>
      </c>
      <c r="D4" s="3">
        <v>-1.0053099999999999</v>
      </c>
      <c r="E4" s="3">
        <v>2.5000000000000001E-4</v>
      </c>
    </row>
    <row r="5" spans="1:5">
      <c r="A5" s="3" t="s">
        <v>7</v>
      </c>
      <c r="B5" s="3">
        <v>10.329800000000001</v>
      </c>
      <c r="C5" s="3">
        <v>3.8353100000000002</v>
      </c>
      <c r="D5" s="3">
        <v>-1.4294</v>
      </c>
      <c r="E5" s="3">
        <v>1.7600000000000001E-2</v>
      </c>
    </row>
    <row r="6" spans="1:5">
      <c r="A6" s="3" t="s">
        <v>8</v>
      </c>
      <c r="B6" s="3">
        <v>231.64400000000001</v>
      </c>
      <c r="C6" s="3">
        <v>133.89400000000001</v>
      </c>
      <c r="D6" s="3">
        <v>-0.79081599999999996</v>
      </c>
      <c r="E6" s="3">
        <v>2.9999999999999997E-4</v>
      </c>
    </row>
    <row r="7" spans="1:5">
      <c r="A7" s="3" t="s">
        <v>9</v>
      </c>
      <c r="B7" s="3">
        <v>35.279499999999999</v>
      </c>
      <c r="C7" s="3">
        <v>16.688199999999998</v>
      </c>
      <c r="D7" s="3">
        <v>-1.08</v>
      </c>
      <c r="E7" s="4">
        <v>5.0000000000000002E-5</v>
      </c>
    </row>
    <row r="8" spans="1:5">
      <c r="A8" s="3" t="s">
        <v>10</v>
      </c>
      <c r="B8" s="3">
        <v>21.7804</v>
      </c>
      <c r="C8" s="3">
        <v>11.3523</v>
      </c>
      <c r="D8" s="3">
        <v>-0.94004399999999999</v>
      </c>
      <c r="E8" s="3">
        <v>2.3E-3</v>
      </c>
    </row>
    <row r="9" spans="1:5">
      <c r="A9" s="3" t="s">
        <v>11</v>
      </c>
      <c r="B9" s="3">
        <v>6.6413599999999997</v>
      </c>
      <c r="C9" s="3">
        <v>3.1756000000000002</v>
      </c>
      <c r="D9" s="3">
        <v>-1.0644499999999999</v>
      </c>
      <c r="E9" s="3">
        <v>2.8799999999999999E-2</v>
      </c>
    </row>
    <row r="10" spans="1:5">
      <c r="A10" s="3" t="s">
        <v>12</v>
      </c>
      <c r="B10" s="3">
        <v>114.221</v>
      </c>
      <c r="C10" s="3">
        <v>50.896500000000003</v>
      </c>
      <c r="D10" s="3">
        <v>-1.1661900000000001</v>
      </c>
      <c r="E10" s="4">
        <v>5.0000000000000002E-5</v>
      </c>
    </row>
    <row r="11" spans="1:5">
      <c r="A11" s="3" t="s">
        <v>13</v>
      </c>
      <c r="B11" s="3">
        <v>37.586599999999997</v>
      </c>
      <c r="C11" s="3">
        <v>136.566</v>
      </c>
      <c r="D11" s="3">
        <v>1.8613</v>
      </c>
      <c r="E11" s="4">
        <v>5.0000000000000002E-5</v>
      </c>
    </row>
    <row r="12" spans="1:5">
      <c r="A12" s="3" t="s">
        <v>14</v>
      </c>
      <c r="B12" s="3">
        <v>1.36063</v>
      </c>
      <c r="C12" s="3">
        <v>5.6147799999999997</v>
      </c>
      <c r="D12" s="3">
        <v>2.04495</v>
      </c>
      <c r="E12" s="3">
        <v>1.7049999999999999E-2</v>
      </c>
    </row>
    <row r="13" spans="1:5">
      <c r="A13" s="3" t="s">
        <v>15</v>
      </c>
      <c r="B13" s="3">
        <v>1.25647</v>
      </c>
      <c r="C13" s="3">
        <v>0</v>
      </c>
      <c r="D13" s="3" t="e">
        <f>-inf</f>
        <v>#NAME?</v>
      </c>
      <c r="E13" s="4">
        <v>5.0000000000000002E-5</v>
      </c>
    </row>
    <row r="14" spans="1:5">
      <c r="A14" s="3" t="s">
        <v>16</v>
      </c>
      <c r="B14" s="3">
        <v>17.016999999999999</v>
      </c>
      <c r="C14" s="3">
        <v>48.926099999999998</v>
      </c>
      <c r="D14" s="3">
        <v>1.52363</v>
      </c>
      <c r="E14" s="4">
        <v>5.0000000000000002E-5</v>
      </c>
    </row>
    <row r="15" spans="1:5">
      <c r="A15" s="3" t="s">
        <v>17</v>
      </c>
      <c r="B15" s="3">
        <v>854.64400000000001</v>
      </c>
      <c r="C15" s="3">
        <v>474.37</v>
      </c>
      <c r="D15" s="3">
        <v>-0.84931100000000004</v>
      </c>
      <c r="E15" s="4">
        <v>5.0000000000000002E-5</v>
      </c>
    </row>
    <row r="16" spans="1:5">
      <c r="A16" s="3" t="s">
        <v>18</v>
      </c>
      <c r="B16" s="3">
        <v>35.426600000000001</v>
      </c>
      <c r="C16" s="3">
        <v>22.337</v>
      </c>
      <c r="D16" s="3">
        <v>-0.66539700000000002</v>
      </c>
      <c r="E16" s="3">
        <v>1.3050000000000001E-2</v>
      </c>
    </row>
    <row r="17" spans="1:5">
      <c r="A17" s="3" t="s">
        <v>19</v>
      </c>
      <c r="B17" s="3">
        <v>86.5779</v>
      </c>
      <c r="C17" s="3">
        <v>19.324000000000002</v>
      </c>
      <c r="D17" s="3">
        <v>-2.1636099999999998</v>
      </c>
      <c r="E17" s="3">
        <v>2.0000000000000001E-4</v>
      </c>
    </row>
    <row r="18" spans="1:5">
      <c r="A18" s="3" t="s">
        <v>20</v>
      </c>
      <c r="B18" s="3">
        <v>674.702</v>
      </c>
      <c r="C18" s="3">
        <v>432.43200000000002</v>
      </c>
      <c r="D18" s="3">
        <v>-0.64177899999999999</v>
      </c>
      <c r="E18" s="3">
        <v>1.285E-2</v>
      </c>
    </row>
    <row r="19" spans="1:5">
      <c r="A19" s="3" t="s">
        <v>21</v>
      </c>
      <c r="B19" s="3">
        <v>26.690200000000001</v>
      </c>
      <c r="C19" s="3">
        <v>12.7828</v>
      </c>
      <c r="D19" s="3">
        <v>-1.0621100000000001</v>
      </c>
      <c r="E19" s="3">
        <v>1.25E-3</v>
      </c>
    </row>
    <row r="20" spans="1:5">
      <c r="A20" s="3" t="s">
        <v>22</v>
      </c>
      <c r="B20" s="3">
        <v>2.5675699999999999</v>
      </c>
      <c r="C20" s="3">
        <v>6.7606700000000002</v>
      </c>
      <c r="D20" s="3">
        <v>1.39676</v>
      </c>
      <c r="E20" s="3">
        <v>3.8500000000000001E-3</v>
      </c>
    </row>
    <row r="21" spans="1:5">
      <c r="A21" s="3" t="s">
        <v>23</v>
      </c>
      <c r="B21" s="3">
        <v>7.9338199999999999</v>
      </c>
      <c r="C21" s="3">
        <v>3.7421000000000002</v>
      </c>
      <c r="D21" s="3">
        <v>-1.0841700000000001</v>
      </c>
      <c r="E21" s="3">
        <v>4.1799999999999997E-2</v>
      </c>
    </row>
    <row r="22" spans="1:5">
      <c r="A22" s="3" t="s">
        <v>24</v>
      </c>
      <c r="B22" s="3">
        <v>47.7545</v>
      </c>
      <c r="C22" s="3">
        <v>25.769300000000001</v>
      </c>
      <c r="D22" s="3">
        <v>-0.88998500000000003</v>
      </c>
      <c r="E22" s="3">
        <v>3.3E-3</v>
      </c>
    </row>
    <row r="23" spans="1:5">
      <c r="A23" s="3" t="s">
        <v>25</v>
      </c>
      <c r="B23" s="3">
        <v>170.66399999999999</v>
      </c>
      <c r="C23" s="3">
        <v>111.782</v>
      </c>
      <c r="D23" s="3">
        <v>-0.61046900000000004</v>
      </c>
      <c r="E23" s="3">
        <v>1.8500000000000001E-3</v>
      </c>
    </row>
    <row r="24" spans="1:5">
      <c r="A24" s="3" t="s">
        <v>26</v>
      </c>
      <c r="B24" s="3">
        <v>24.073599999999999</v>
      </c>
      <c r="C24" s="3">
        <v>9.5465800000000005</v>
      </c>
      <c r="D24" s="3">
        <v>-1.3344</v>
      </c>
      <c r="E24" s="3">
        <v>6.6499999999999997E-3</v>
      </c>
    </row>
    <row r="25" spans="1:5">
      <c r="A25" s="3" t="s">
        <v>27</v>
      </c>
      <c r="B25" s="3">
        <v>160.876</v>
      </c>
      <c r="C25" s="3">
        <v>85.661100000000005</v>
      </c>
      <c r="D25" s="3">
        <v>-0.90923900000000002</v>
      </c>
      <c r="E25" s="4">
        <v>5.0000000000000002E-5</v>
      </c>
    </row>
    <row r="26" spans="1:5">
      <c r="A26" s="3" t="s">
        <v>28</v>
      </c>
      <c r="B26" s="3">
        <v>32.683999999999997</v>
      </c>
      <c r="C26" s="3">
        <v>9.1844800000000006</v>
      </c>
      <c r="D26" s="3">
        <v>-1.8313200000000001</v>
      </c>
      <c r="E26" s="3">
        <v>3.3E-3</v>
      </c>
    </row>
    <row r="27" spans="1:5">
      <c r="A27" s="3" t="s">
        <v>29</v>
      </c>
      <c r="B27" s="3">
        <v>43.077300000000001</v>
      </c>
      <c r="C27" s="3">
        <v>20.4085</v>
      </c>
      <c r="D27" s="3">
        <v>-1.07775</v>
      </c>
      <c r="E27" s="3">
        <v>2.0000000000000001E-4</v>
      </c>
    </row>
    <row r="28" spans="1:5">
      <c r="A28" s="3" t="s">
        <v>30</v>
      </c>
      <c r="B28" s="3">
        <v>7.4045100000000001</v>
      </c>
      <c r="C28" s="3">
        <v>17.9741</v>
      </c>
      <c r="D28" s="3">
        <v>1.2794399999999999</v>
      </c>
      <c r="E28" s="3">
        <v>4.3200000000000002E-2</v>
      </c>
    </row>
    <row r="29" spans="1:5">
      <c r="A29" s="3" t="s">
        <v>31</v>
      </c>
      <c r="B29" s="3">
        <v>73.963200000000001</v>
      </c>
      <c r="C29" s="3">
        <v>36.825400000000002</v>
      </c>
      <c r="D29" s="3">
        <v>-1.0061100000000001</v>
      </c>
      <c r="E29" s="3">
        <v>1.5499999999999999E-3</v>
      </c>
    </row>
    <row r="30" spans="1:5">
      <c r="A30" s="3" t="s">
        <v>32</v>
      </c>
      <c r="B30" s="3">
        <v>63.478200000000001</v>
      </c>
      <c r="C30" s="3">
        <v>33.8523</v>
      </c>
      <c r="D30" s="3">
        <v>-0.90700800000000004</v>
      </c>
      <c r="E30" s="3">
        <v>1.5900000000000001E-2</v>
      </c>
    </row>
    <row r="31" spans="1:5">
      <c r="A31" s="3" t="s">
        <v>33</v>
      </c>
      <c r="B31" s="3">
        <v>4.4207599999999996</v>
      </c>
      <c r="C31" s="3">
        <v>0</v>
      </c>
      <c r="D31" s="3" t="e">
        <f>-inf</f>
        <v>#NAME?</v>
      </c>
      <c r="E31" s="4">
        <v>5.0000000000000002E-5</v>
      </c>
    </row>
    <row r="32" spans="1:5">
      <c r="A32" s="3" t="s">
        <v>34</v>
      </c>
      <c r="B32" s="3">
        <v>149.81</v>
      </c>
      <c r="C32" s="3">
        <v>227.10499999999999</v>
      </c>
      <c r="D32" s="3">
        <v>0.60022399999999998</v>
      </c>
      <c r="E32" s="3">
        <v>1.75E-3</v>
      </c>
    </row>
    <row r="33" spans="1:5">
      <c r="A33" s="3" t="s">
        <v>35</v>
      </c>
      <c r="B33" s="3">
        <v>6.1505099999999997</v>
      </c>
      <c r="C33" s="3">
        <v>10.1746</v>
      </c>
      <c r="D33" s="3">
        <v>0.72619299999999998</v>
      </c>
      <c r="E33" s="3">
        <v>5.7999999999999996E-3</v>
      </c>
    </row>
    <row r="34" spans="1:5">
      <c r="A34" s="3" t="s">
        <v>36</v>
      </c>
      <c r="B34" s="3">
        <v>9.5324500000000008</v>
      </c>
      <c r="C34" s="3">
        <v>4.6101299999999998</v>
      </c>
      <c r="D34" s="3">
        <v>-1.0480400000000001</v>
      </c>
      <c r="E34" s="3">
        <v>2.3050000000000001E-2</v>
      </c>
    </row>
    <row r="35" spans="1:5">
      <c r="A35" s="3" t="s">
        <v>37</v>
      </c>
      <c r="B35" s="3">
        <v>264.36</v>
      </c>
      <c r="C35" s="3">
        <v>116.87</v>
      </c>
      <c r="D35" s="3">
        <v>-1.1776</v>
      </c>
      <c r="E35" s="4">
        <v>5.0000000000000002E-5</v>
      </c>
    </row>
    <row r="36" spans="1:5">
      <c r="A36" s="3" t="s">
        <v>38</v>
      </c>
      <c r="B36" s="3">
        <v>11.833299999999999</v>
      </c>
      <c r="C36" s="3">
        <v>4.4971800000000002</v>
      </c>
      <c r="D36" s="3">
        <v>-1.3957599999999999</v>
      </c>
      <c r="E36" s="3">
        <v>1.15E-3</v>
      </c>
    </row>
    <row r="37" spans="1:5">
      <c r="A37" s="3" t="s">
        <v>39</v>
      </c>
      <c r="B37" s="3">
        <v>0</v>
      </c>
      <c r="C37" s="3">
        <v>2.6142699999999999</v>
      </c>
      <c r="D37" s="3" t="s">
        <v>40</v>
      </c>
      <c r="E37" s="3">
        <v>2.9999999999999997E-4</v>
      </c>
    </row>
    <row r="38" spans="1:5">
      <c r="A38" s="3" t="s">
        <v>41</v>
      </c>
      <c r="B38" s="3">
        <v>513.03499999999997</v>
      </c>
      <c r="C38" s="3">
        <v>84.507199999999997</v>
      </c>
      <c r="D38" s="3">
        <v>-2.6019100000000002</v>
      </c>
      <c r="E38" s="4">
        <v>5.0000000000000002E-5</v>
      </c>
    </row>
    <row r="39" spans="1:5">
      <c r="A39" s="3" t="s">
        <v>42</v>
      </c>
      <c r="B39" s="3">
        <v>3.1325699999999999</v>
      </c>
      <c r="C39" s="3">
        <v>53.532800000000002</v>
      </c>
      <c r="D39" s="3">
        <v>4.0950100000000003</v>
      </c>
      <c r="E39" s="4">
        <v>5.0000000000000002E-5</v>
      </c>
    </row>
    <row r="40" spans="1:5">
      <c r="A40" s="3" t="s">
        <v>43</v>
      </c>
      <c r="B40" s="3">
        <v>10.0525</v>
      </c>
      <c r="C40" s="3">
        <v>17.242999999999999</v>
      </c>
      <c r="D40" s="3">
        <v>0.77844899999999995</v>
      </c>
      <c r="E40" s="3">
        <v>2.7799999999999998E-2</v>
      </c>
    </row>
    <row r="41" spans="1:5">
      <c r="A41" s="3" t="s">
        <v>44</v>
      </c>
      <c r="B41" s="3">
        <v>186.80799999999999</v>
      </c>
      <c r="C41" s="3">
        <v>97.305400000000006</v>
      </c>
      <c r="D41" s="3">
        <v>-0.94096199999999997</v>
      </c>
      <c r="E41" s="3">
        <v>1.5499999999999999E-3</v>
      </c>
    </row>
    <row r="42" spans="1:5">
      <c r="A42" s="3" t="s">
        <v>45</v>
      </c>
      <c r="B42" s="3">
        <v>34.182600000000001</v>
      </c>
      <c r="C42" s="3">
        <v>14.779400000000001</v>
      </c>
      <c r="D42" s="3">
        <v>-1.20967</v>
      </c>
      <c r="E42" s="4">
        <v>5.0000000000000002E-5</v>
      </c>
    </row>
    <row r="43" spans="1:5">
      <c r="A43" s="3" t="s">
        <v>46</v>
      </c>
      <c r="B43" s="3">
        <v>2.9649100000000002</v>
      </c>
      <c r="C43" s="3">
        <v>6.7205500000000002</v>
      </c>
      <c r="D43" s="3">
        <v>1.18059</v>
      </c>
      <c r="E43" s="3">
        <v>2.52E-2</v>
      </c>
    </row>
    <row r="44" spans="1:5">
      <c r="A44" s="3" t="s">
        <v>47</v>
      </c>
      <c r="B44" s="3">
        <v>30.171700000000001</v>
      </c>
      <c r="C44" s="3">
        <v>48.685899999999997</v>
      </c>
      <c r="D44" s="3">
        <v>0.69030899999999995</v>
      </c>
      <c r="E44" s="3">
        <v>4.1000000000000003E-3</v>
      </c>
    </row>
    <row r="45" spans="1:5">
      <c r="A45" s="3" t="s">
        <v>48</v>
      </c>
      <c r="B45" s="3">
        <v>360.154</v>
      </c>
      <c r="C45" s="3">
        <v>194.762</v>
      </c>
      <c r="D45" s="3">
        <v>-0.88690100000000005</v>
      </c>
      <c r="E45" s="4">
        <v>5.0000000000000002E-5</v>
      </c>
    </row>
    <row r="46" spans="1:5">
      <c r="A46" s="3" t="s">
        <v>49</v>
      </c>
      <c r="B46" s="3">
        <v>28.6251</v>
      </c>
      <c r="C46" s="3">
        <v>63.618899999999996</v>
      </c>
      <c r="D46" s="3">
        <v>1.15218</v>
      </c>
      <c r="E46" s="4">
        <v>5.0000000000000002E-5</v>
      </c>
    </row>
    <row r="47" spans="1:5">
      <c r="A47" s="3" t="s">
        <v>50</v>
      </c>
      <c r="B47" s="3">
        <v>284.13400000000001</v>
      </c>
      <c r="C47" s="3">
        <v>169.833</v>
      </c>
      <c r="D47" s="3">
        <v>-0.74245099999999997</v>
      </c>
      <c r="E47" s="4">
        <v>5.0000000000000002E-5</v>
      </c>
    </row>
    <row r="48" spans="1:5">
      <c r="A48" s="3" t="s">
        <v>51</v>
      </c>
      <c r="B48" s="3">
        <v>26.7959</v>
      </c>
      <c r="C48" s="3">
        <v>43.889000000000003</v>
      </c>
      <c r="D48" s="3">
        <v>0.71184400000000003</v>
      </c>
      <c r="E48" s="3">
        <v>2.5000000000000001E-4</v>
      </c>
    </row>
    <row r="49" spans="1:5">
      <c r="A49" s="3" t="s">
        <v>52</v>
      </c>
      <c r="B49" s="3">
        <v>1.2373000000000001</v>
      </c>
      <c r="C49" s="3">
        <v>7.6429</v>
      </c>
      <c r="D49" s="3">
        <v>2.6269200000000001</v>
      </c>
      <c r="E49" s="3">
        <v>3.0499999999999999E-2</v>
      </c>
    </row>
    <row r="50" spans="1:5">
      <c r="A50" s="3" t="s">
        <v>53</v>
      </c>
      <c r="B50" s="3">
        <v>36.528199999999998</v>
      </c>
      <c r="C50" s="3">
        <v>66.684399999999997</v>
      </c>
      <c r="D50" s="3">
        <v>0.86833800000000005</v>
      </c>
      <c r="E50" s="3">
        <v>2.0000000000000001E-4</v>
      </c>
    </row>
    <row r="51" spans="1:5">
      <c r="A51" s="3" t="s">
        <v>54</v>
      </c>
      <c r="B51" s="3">
        <v>58.374699999999997</v>
      </c>
      <c r="C51" s="3">
        <v>37.135199999999998</v>
      </c>
      <c r="D51" s="3">
        <v>-0.65255700000000005</v>
      </c>
      <c r="E51" s="3">
        <v>1.9499999999999999E-3</v>
      </c>
    </row>
    <row r="52" spans="1:5">
      <c r="A52" s="3" t="s">
        <v>55</v>
      </c>
      <c r="B52" s="3">
        <v>13.2658</v>
      </c>
      <c r="C52" s="3">
        <v>22.322900000000001</v>
      </c>
      <c r="D52" s="3">
        <v>0.75081299999999995</v>
      </c>
      <c r="E52" s="3">
        <v>2.2349999999999998E-2</v>
      </c>
    </row>
    <row r="53" spans="1:5">
      <c r="A53" s="3" t="s">
        <v>56</v>
      </c>
      <c r="B53" s="3">
        <v>64.092699999999994</v>
      </c>
      <c r="C53" s="3">
        <v>204.45099999999999</v>
      </c>
      <c r="D53" s="3">
        <v>1.6735199999999999</v>
      </c>
      <c r="E53" s="4">
        <v>5.0000000000000002E-5</v>
      </c>
    </row>
    <row r="54" spans="1:5">
      <c r="A54" s="3" t="s">
        <v>57</v>
      </c>
      <c r="B54" s="3">
        <v>0.92884500000000003</v>
      </c>
      <c r="C54" s="3">
        <v>5.1131099999999998</v>
      </c>
      <c r="D54" s="3">
        <v>2.46069</v>
      </c>
      <c r="E54" s="3">
        <v>2.7199999999999998E-2</v>
      </c>
    </row>
    <row r="55" spans="1:5">
      <c r="A55" s="3" t="s">
        <v>58</v>
      </c>
      <c r="B55" s="3">
        <v>813.86800000000005</v>
      </c>
      <c r="C55" s="3">
        <v>413.08300000000003</v>
      </c>
      <c r="D55" s="3">
        <v>-0.97836299999999998</v>
      </c>
      <c r="E55" s="4">
        <v>5.0000000000000002E-5</v>
      </c>
    </row>
    <row r="56" spans="1:5">
      <c r="A56" s="3" t="s">
        <v>59</v>
      </c>
      <c r="B56" s="3">
        <v>9.7535299999999996</v>
      </c>
      <c r="C56" s="3">
        <v>1.889</v>
      </c>
      <c r="D56" s="3">
        <v>-2.3683000000000001</v>
      </c>
      <c r="E56" s="3">
        <v>8.0000000000000004E-4</v>
      </c>
    </row>
    <row r="57" spans="1:5">
      <c r="A57" s="3" t="s">
        <v>60</v>
      </c>
      <c r="B57" s="3">
        <v>16.292200000000001</v>
      </c>
      <c r="C57" s="3">
        <v>28.8475</v>
      </c>
      <c r="D57" s="3">
        <v>0.824264</v>
      </c>
      <c r="E57" s="3">
        <v>2.0999999999999999E-3</v>
      </c>
    </row>
    <row r="58" spans="1:5">
      <c r="A58" s="3" t="s">
        <v>61</v>
      </c>
      <c r="B58" s="3">
        <v>0</v>
      </c>
      <c r="C58" s="3">
        <v>6.8866199999999997</v>
      </c>
      <c r="D58" s="3" t="s">
        <v>40</v>
      </c>
      <c r="E58" s="4">
        <v>5.0000000000000002E-5</v>
      </c>
    </row>
    <row r="59" spans="1:5">
      <c r="A59" s="3" t="s">
        <v>62</v>
      </c>
      <c r="B59" s="3">
        <v>777.91600000000005</v>
      </c>
      <c r="C59" s="3">
        <v>34.301600000000001</v>
      </c>
      <c r="D59" s="3">
        <v>-4.5032699999999997</v>
      </c>
      <c r="E59" s="3">
        <v>4.1050000000000003E-2</v>
      </c>
    </row>
    <row r="60" spans="1:5">
      <c r="A60" s="3" t="s">
        <v>63</v>
      </c>
      <c r="B60" s="3">
        <v>33.237299999999998</v>
      </c>
      <c r="C60" s="3">
        <v>5.16974</v>
      </c>
      <c r="D60" s="3">
        <v>-2.6846399999999999</v>
      </c>
      <c r="E60" s="3">
        <v>8.4999999999999995E-4</v>
      </c>
    </row>
    <row r="61" spans="1:5">
      <c r="A61" s="3" t="s">
        <v>64</v>
      </c>
      <c r="B61" s="3">
        <v>5.4104099999999997</v>
      </c>
      <c r="C61" s="3">
        <v>1.7470399999999999</v>
      </c>
      <c r="D61" s="3">
        <v>-1.63083</v>
      </c>
      <c r="E61" s="3">
        <v>3.5650000000000001E-2</v>
      </c>
    </row>
    <row r="62" spans="1:5">
      <c r="A62" s="3" t="s">
        <v>65</v>
      </c>
      <c r="B62" s="3">
        <v>33.748699999999999</v>
      </c>
      <c r="C62" s="3">
        <v>14.1965</v>
      </c>
      <c r="D62" s="3">
        <v>-1.2493000000000001</v>
      </c>
      <c r="E62" s="3">
        <v>1.035E-2</v>
      </c>
    </row>
    <row r="63" spans="1:5">
      <c r="A63" s="3" t="s">
        <v>66</v>
      </c>
      <c r="B63" s="3">
        <v>1.8239300000000001</v>
      </c>
      <c r="C63" s="3">
        <v>0</v>
      </c>
      <c r="D63" s="3" t="e">
        <f>-inf</f>
        <v>#NAME?</v>
      </c>
      <c r="E63" s="4">
        <v>5.0000000000000002E-5</v>
      </c>
    </row>
    <row r="64" spans="1:5">
      <c r="A64" s="3" t="s">
        <v>67</v>
      </c>
      <c r="B64" s="3">
        <v>23.436800000000002</v>
      </c>
      <c r="C64" s="3">
        <v>11.1859</v>
      </c>
      <c r="D64" s="3">
        <v>-1.0670900000000001</v>
      </c>
      <c r="E64" s="3">
        <v>1.695E-2</v>
      </c>
    </row>
    <row r="65" spans="1:5">
      <c r="A65" s="3" t="s">
        <v>68</v>
      </c>
      <c r="B65" s="3">
        <v>16.625699999999998</v>
      </c>
      <c r="C65" s="3">
        <v>7.7672800000000004</v>
      </c>
      <c r="D65" s="3">
        <v>-1.0979300000000001</v>
      </c>
      <c r="E65" s="3">
        <v>5.9500000000000004E-3</v>
      </c>
    </row>
    <row r="66" spans="1:5">
      <c r="A66" s="3" t="s">
        <v>69</v>
      </c>
      <c r="B66" s="3">
        <v>13.5502</v>
      </c>
      <c r="C66" s="3">
        <v>4.5211600000000001</v>
      </c>
      <c r="D66" s="3">
        <v>-1.58355</v>
      </c>
      <c r="E66" s="3">
        <v>2.3500000000000001E-3</v>
      </c>
    </row>
    <row r="67" spans="1:5">
      <c r="A67" s="3" t="s">
        <v>70</v>
      </c>
      <c r="B67" s="3">
        <v>18.5365</v>
      </c>
      <c r="C67" s="3">
        <v>4.5712000000000002</v>
      </c>
      <c r="D67" s="3">
        <v>-2.01973</v>
      </c>
      <c r="E67" s="3">
        <v>4.4999999999999999E-4</v>
      </c>
    </row>
    <row r="68" spans="1:5">
      <c r="A68" s="3" t="s">
        <v>71</v>
      </c>
      <c r="B68" s="3">
        <v>14.920999999999999</v>
      </c>
      <c r="C68" s="3">
        <v>89.47</v>
      </c>
      <c r="D68" s="3">
        <v>2.58405</v>
      </c>
      <c r="E68" s="4">
        <v>5.0000000000000002E-5</v>
      </c>
    </row>
    <row r="69" spans="1:5">
      <c r="A69" s="3" t="s">
        <v>72</v>
      </c>
      <c r="B69" s="3">
        <v>24.3553</v>
      </c>
      <c r="C69" s="3">
        <v>13.878</v>
      </c>
      <c r="D69" s="3">
        <v>-0.81143100000000001</v>
      </c>
      <c r="E69" s="3">
        <v>1.1849999999999999E-2</v>
      </c>
    </row>
    <row r="70" spans="1:5">
      <c r="A70" s="3" t="s">
        <v>73</v>
      </c>
      <c r="B70" s="3">
        <v>110.706</v>
      </c>
      <c r="C70" s="3">
        <v>61.738599999999998</v>
      </c>
      <c r="D70" s="3">
        <v>-0.84249300000000005</v>
      </c>
      <c r="E70" s="3">
        <v>5.5000000000000003E-4</v>
      </c>
    </row>
    <row r="71" spans="1:5">
      <c r="A71" s="3" t="s">
        <v>74</v>
      </c>
      <c r="B71" s="3">
        <v>11.0738</v>
      </c>
      <c r="C71" s="3">
        <v>19.2743</v>
      </c>
      <c r="D71" s="3">
        <v>0.79952599999999996</v>
      </c>
      <c r="E71" s="3">
        <v>4.8349999999999997E-2</v>
      </c>
    </row>
    <row r="72" spans="1:5">
      <c r="A72" s="3" t="s">
        <v>75</v>
      </c>
      <c r="B72" s="3">
        <v>493.11099999999999</v>
      </c>
      <c r="C72" s="3">
        <v>808.25300000000004</v>
      </c>
      <c r="D72" s="3">
        <v>0.71289400000000003</v>
      </c>
      <c r="E72" s="4">
        <v>5.0000000000000002E-5</v>
      </c>
    </row>
    <row r="73" spans="1:5">
      <c r="A73" s="3" t="s">
        <v>76</v>
      </c>
      <c r="B73" s="3">
        <v>25.415500000000002</v>
      </c>
      <c r="C73" s="3">
        <v>4.1759300000000001</v>
      </c>
      <c r="D73" s="3">
        <v>-2.60554</v>
      </c>
      <c r="E73" s="4">
        <v>5.0000000000000002E-5</v>
      </c>
    </row>
    <row r="74" spans="1:5">
      <c r="A74" s="3" t="s">
        <v>77</v>
      </c>
      <c r="B74" s="3">
        <v>66.157200000000003</v>
      </c>
      <c r="C74" s="3">
        <v>112.161</v>
      </c>
      <c r="D74" s="3">
        <v>0.76160300000000003</v>
      </c>
      <c r="E74" s="3">
        <v>1.1000000000000001E-3</v>
      </c>
    </row>
    <row r="75" spans="1:5">
      <c r="A75" s="3" t="s">
        <v>78</v>
      </c>
      <c r="B75" s="3">
        <v>0</v>
      </c>
      <c r="C75" s="3">
        <v>1.67306</v>
      </c>
      <c r="D75" s="3" t="s">
        <v>40</v>
      </c>
      <c r="E75" s="3">
        <v>2.0000000000000001E-4</v>
      </c>
    </row>
    <row r="76" spans="1:5">
      <c r="A76" s="3" t="s">
        <v>79</v>
      </c>
      <c r="B76" s="3">
        <v>20.005099999999999</v>
      </c>
      <c r="C76" s="3">
        <v>41.472200000000001</v>
      </c>
      <c r="D76" s="3">
        <v>1.0517799999999999</v>
      </c>
      <c r="E76" s="3">
        <v>2.0000000000000001E-4</v>
      </c>
    </row>
    <row r="77" spans="1:5">
      <c r="A77" s="3" t="s">
        <v>80</v>
      </c>
      <c r="B77" s="3">
        <v>335.07900000000001</v>
      </c>
      <c r="C77" s="3">
        <v>196.834</v>
      </c>
      <c r="D77" s="3">
        <v>-0.76752500000000001</v>
      </c>
      <c r="E77" s="4">
        <v>5.0000000000000002E-5</v>
      </c>
    </row>
    <row r="78" spans="1:5">
      <c r="A78" s="3" t="s">
        <v>81</v>
      </c>
      <c r="B78" s="3">
        <v>9.9853799999999993</v>
      </c>
      <c r="C78" s="3">
        <v>17.125499999999999</v>
      </c>
      <c r="D78" s="3">
        <v>0.77826099999999998</v>
      </c>
      <c r="E78" s="3">
        <v>1.005E-2</v>
      </c>
    </row>
    <row r="79" spans="1:5">
      <c r="A79" s="3" t="s">
        <v>82</v>
      </c>
      <c r="B79" s="3">
        <v>14.266299999999999</v>
      </c>
      <c r="C79" s="3">
        <v>28.558299999999999</v>
      </c>
      <c r="D79" s="3">
        <v>1.0013000000000001</v>
      </c>
      <c r="E79" s="3">
        <v>1.8500000000000001E-3</v>
      </c>
    </row>
    <row r="80" spans="1:5">
      <c r="A80" s="3" t="s">
        <v>83</v>
      </c>
      <c r="B80" s="3">
        <v>30.5731</v>
      </c>
      <c r="C80" s="3">
        <v>2.92604</v>
      </c>
      <c r="D80" s="3">
        <v>-3.38524</v>
      </c>
      <c r="E80" s="3">
        <v>2.1399999999999999E-2</v>
      </c>
    </row>
    <row r="81" spans="1:5">
      <c r="A81" s="3" t="s">
        <v>84</v>
      </c>
      <c r="B81" s="3">
        <v>1.2222</v>
      </c>
      <c r="C81" s="3">
        <v>0</v>
      </c>
      <c r="D81" s="3" t="e">
        <f>-inf</f>
        <v>#NAME?</v>
      </c>
      <c r="E81" s="3">
        <v>2.0000000000000001E-4</v>
      </c>
    </row>
    <row r="82" spans="1:5">
      <c r="A82" s="3" t="s">
        <v>85</v>
      </c>
      <c r="B82" s="3">
        <v>157.691</v>
      </c>
      <c r="C82" s="3">
        <v>104.663</v>
      </c>
      <c r="D82" s="3">
        <v>-0.59134900000000001</v>
      </c>
      <c r="E82" s="3">
        <v>2.1850000000000001E-2</v>
      </c>
    </row>
    <row r="83" spans="1:5">
      <c r="A83" s="3" t="s">
        <v>86</v>
      </c>
      <c r="B83" s="3">
        <v>3.5070800000000002</v>
      </c>
      <c r="C83" s="3">
        <v>12.635400000000001</v>
      </c>
      <c r="D83" s="3">
        <v>1.8491299999999999</v>
      </c>
      <c r="E83" s="3">
        <v>1.0499999999999999E-3</v>
      </c>
    </row>
    <row r="84" spans="1:5">
      <c r="A84" s="3" t="s">
        <v>87</v>
      </c>
      <c r="B84" s="3">
        <v>19.6965</v>
      </c>
      <c r="C84" s="3">
        <v>58.097499999999997</v>
      </c>
      <c r="D84" s="3">
        <v>1.56054</v>
      </c>
      <c r="E84" s="4">
        <v>5.0000000000000002E-5</v>
      </c>
    </row>
    <row r="85" spans="1:5">
      <c r="A85" s="3" t="s">
        <v>88</v>
      </c>
      <c r="B85" s="3">
        <v>7.3671899999999999</v>
      </c>
      <c r="C85" s="3">
        <v>87.113399999999999</v>
      </c>
      <c r="D85" s="3">
        <v>3.5637099999999999</v>
      </c>
      <c r="E85" s="4">
        <v>5.0000000000000002E-5</v>
      </c>
    </row>
    <row r="86" spans="1:5">
      <c r="A86" s="3" t="s">
        <v>89</v>
      </c>
      <c r="B86" s="3">
        <v>2.1371600000000002</v>
      </c>
      <c r="C86" s="3">
        <v>4.7071100000000001</v>
      </c>
      <c r="D86" s="3">
        <v>1.13914</v>
      </c>
      <c r="E86" s="3">
        <v>2.7900000000000001E-2</v>
      </c>
    </row>
    <row r="87" spans="1:5">
      <c r="A87" s="3" t="s">
        <v>90</v>
      </c>
      <c r="B87" s="3">
        <v>17.670000000000002</v>
      </c>
      <c r="C87" s="3">
        <v>7.8961699999999997</v>
      </c>
      <c r="D87" s="3">
        <v>-1.1620699999999999</v>
      </c>
      <c r="E87" s="3">
        <v>5.9999999999999995E-4</v>
      </c>
    </row>
    <row r="88" spans="1:5">
      <c r="A88" s="3" t="s">
        <v>91</v>
      </c>
      <c r="B88" s="3">
        <v>39.170699999999997</v>
      </c>
      <c r="C88" s="3">
        <v>22.488199999999999</v>
      </c>
      <c r="D88" s="3">
        <v>-0.80060500000000001</v>
      </c>
      <c r="E88" s="3">
        <v>1.6999999999999999E-3</v>
      </c>
    </row>
    <row r="89" spans="1:5">
      <c r="A89" s="3" t="s">
        <v>92</v>
      </c>
      <c r="B89" s="3">
        <v>4.7994300000000001</v>
      </c>
      <c r="C89" s="3">
        <v>0</v>
      </c>
      <c r="D89" s="3" t="e">
        <f>-inf</f>
        <v>#NAME?</v>
      </c>
      <c r="E89" s="3">
        <v>9.5E-4</v>
      </c>
    </row>
    <row r="90" spans="1:5">
      <c r="A90" s="3" t="s">
        <v>93</v>
      </c>
      <c r="B90" s="3">
        <v>11.1479</v>
      </c>
      <c r="C90" s="3">
        <v>3.85561</v>
      </c>
      <c r="D90" s="3">
        <v>-1.5317499999999999</v>
      </c>
      <c r="E90" s="3">
        <v>1.5299999999999999E-2</v>
      </c>
    </row>
    <row r="91" spans="1:5">
      <c r="A91" s="3" t="s">
        <v>94</v>
      </c>
      <c r="B91" s="3">
        <v>11.9026</v>
      </c>
      <c r="C91" s="3">
        <v>22.967400000000001</v>
      </c>
      <c r="D91" s="3">
        <v>0.94830199999999998</v>
      </c>
      <c r="E91" s="3">
        <v>3.5999999999999999E-3</v>
      </c>
    </row>
    <row r="92" spans="1:5">
      <c r="A92" s="3" t="s">
        <v>95</v>
      </c>
      <c r="B92" s="3">
        <v>230.98599999999999</v>
      </c>
      <c r="C92" s="3">
        <v>135.86199999999999</v>
      </c>
      <c r="D92" s="3">
        <v>-0.76566699999999999</v>
      </c>
      <c r="E92" s="3">
        <v>5.7999999999999996E-3</v>
      </c>
    </row>
    <row r="93" spans="1:5">
      <c r="A93" s="3" t="s">
        <v>96</v>
      </c>
      <c r="B93" s="3">
        <v>102</v>
      </c>
      <c r="C93" s="3">
        <v>57.299300000000002</v>
      </c>
      <c r="D93" s="3">
        <v>-0.83198300000000003</v>
      </c>
      <c r="E93" s="3">
        <v>3.0000000000000001E-3</v>
      </c>
    </row>
    <row r="94" spans="1:5">
      <c r="A94" s="3" t="s">
        <v>97</v>
      </c>
      <c r="B94" s="3">
        <v>2.0369199999999998</v>
      </c>
      <c r="C94" s="3">
        <v>0</v>
      </c>
      <c r="D94" s="3" t="e">
        <f>-inf</f>
        <v>#NAME?</v>
      </c>
      <c r="E94" s="3">
        <v>3.5E-4</v>
      </c>
    </row>
    <row r="95" spans="1:5">
      <c r="A95" s="3" t="s">
        <v>98</v>
      </c>
      <c r="B95" s="3">
        <v>85.491900000000001</v>
      </c>
      <c r="C95" s="3">
        <v>252.15700000000001</v>
      </c>
      <c r="D95" s="3">
        <v>1.56046</v>
      </c>
      <c r="E95" s="4">
        <v>5.0000000000000002E-5</v>
      </c>
    </row>
    <row r="96" spans="1:5">
      <c r="A96" s="3" t="s">
        <v>99</v>
      </c>
      <c r="B96" s="3">
        <v>4.14574</v>
      </c>
      <c r="C96" s="3">
        <v>0</v>
      </c>
      <c r="D96" s="3" t="e">
        <f>-inf</f>
        <v>#NAME?</v>
      </c>
      <c r="E96" s="3">
        <v>4.4999999999999999E-4</v>
      </c>
    </row>
    <row r="97" spans="1:5">
      <c r="A97" s="3" t="s">
        <v>100</v>
      </c>
      <c r="B97" s="3">
        <v>784.40300000000002</v>
      </c>
      <c r="C97" s="3">
        <v>450.49700000000001</v>
      </c>
      <c r="D97" s="3">
        <v>-0.80007799999999996</v>
      </c>
      <c r="E97" s="4">
        <v>5.0000000000000002E-5</v>
      </c>
    </row>
    <row r="98" spans="1:5">
      <c r="A98" s="3" t="s">
        <v>101</v>
      </c>
      <c r="B98" s="3">
        <v>28.5412</v>
      </c>
      <c r="C98" s="3">
        <v>16.567499999999999</v>
      </c>
      <c r="D98" s="3">
        <v>-0.78468700000000002</v>
      </c>
      <c r="E98" s="3">
        <v>2.8E-3</v>
      </c>
    </row>
    <row r="99" spans="1:5">
      <c r="A99" s="3" t="s">
        <v>102</v>
      </c>
      <c r="B99" s="3">
        <v>28.735700000000001</v>
      </c>
      <c r="C99" s="3">
        <v>48.416600000000003</v>
      </c>
      <c r="D99" s="3">
        <v>0.75265700000000002</v>
      </c>
      <c r="E99" s="3">
        <v>3.0499999999999999E-2</v>
      </c>
    </row>
    <row r="100" spans="1:5">
      <c r="A100" s="3" t="s">
        <v>103</v>
      </c>
      <c r="B100" s="3">
        <v>17.540400000000002</v>
      </c>
      <c r="C100" s="3">
        <v>7.2077799999999996</v>
      </c>
      <c r="D100" s="3">
        <v>-1.28305</v>
      </c>
      <c r="E100" s="3">
        <v>2.2499999999999998E-3</v>
      </c>
    </row>
    <row r="101" spans="1:5">
      <c r="A101" s="3" t="s">
        <v>104</v>
      </c>
      <c r="B101" s="3">
        <v>14.768800000000001</v>
      </c>
      <c r="C101" s="3">
        <v>2.27006</v>
      </c>
      <c r="D101" s="3">
        <v>-2.7017500000000001</v>
      </c>
      <c r="E101" s="3">
        <v>3.4450000000000001E-2</v>
      </c>
    </row>
    <row r="102" spans="1:5">
      <c r="A102" s="3" t="s">
        <v>105</v>
      </c>
      <c r="B102" s="3">
        <v>57.044899999999998</v>
      </c>
      <c r="C102" s="3">
        <v>114.71599999999999</v>
      </c>
      <c r="D102" s="3">
        <v>1.0079</v>
      </c>
      <c r="E102" s="3">
        <v>1E-4</v>
      </c>
    </row>
    <row r="103" spans="1:5">
      <c r="A103" s="3" t="s">
        <v>106</v>
      </c>
      <c r="B103" s="3">
        <v>118.06100000000001</v>
      </c>
      <c r="C103" s="3">
        <v>44.8491</v>
      </c>
      <c r="D103" s="3">
        <v>-1.39638</v>
      </c>
      <c r="E103" s="4">
        <v>5.0000000000000002E-5</v>
      </c>
    </row>
    <row r="104" spans="1:5">
      <c r="A104" s="3" t="s">
        <v>107</v>
      </c>
      <c r="B104" s="3">
        <v>25.456700000000001</v>
      </c>
      <c r="C104" s="3">
        <v>9.6069499999999994</v>
      </c>
      <c r="D104" s="3">
        <v>-1.4058999999999999</v>
      </c>
      <c r="E104" s="3">
        <v>2.0799999999999999E-2</v>
      </c>
    </row>
    <row r="105" spans="1:5">
      <c r="A105" s="3" t="s">
        <v>108</v>
      </c>
      <c r="B105" s="3">
        <v>102.7</v>
      </c>
      <c r="C105" s="3">
        <v>54.283799999999999</v>
      </c>
      <c r="D105" s="3">
        <v>-0.91983700000000002</v>
      </c>
      <c r="E105" s="4">
        <v>5.0000000000000002E-5</v>
      </c>
    </row>
    <row r="106" spans="1:5">
      <c r="A106" s="3" t="s">
        <v>109</v>
      </c>
      <c r="B106" s="3">
        <v>8.9085000000000001</v>
      </c>
      <c r="C106" s="3">
        <v>3.3632499999999999</v>
      </c>
      <c r="D106" s="3">
        <v>-1.40533</v>
      </c>
      <c r="E106" s="3">
        <v>5.1999999999999998E-3</v>
      </c>
    </row>
    <row r="107" spans="1:5">
      <c r="A107" s="3" t="s">
        <v>110</v>
      </c>
      <c r="B107" s="3">
        <v>7.8443300000000002</v>
      </c>
      <c r="C107" s="3">
        <v>2.2164999999999999</v>
      </c>
      <c r="D107" s="3">
        <v>-1.8233699999999999</v>
      </c>
      <c r="E107" s="3">
        <v>1.205E-2</v>
      </c>
    </row>
    <row r="108" spans="1:5">
      <c r="A108" s="3" t="s">
        <v>111</v>
      </c>
      <c r="B108" s="3">
        <v>185.79599999999999</v>
      </c>
      <c r="C108" s="3">
        <v>368.93099999999998</v>
      </c>
      <c r="D108" s="3">
        <v>0.98963000000000001</v>
      </c>
      <c r="E108" s="4">
        <v>5.0000000000000002E-5</v>
      </c>
    </row>
    <row r="109" spans="1:5">
      <c r="A109" s="3" t="s">
        <v>112</v>
      </c>
      <c r="B109" s="3">
        <v>7.1807800000000004</v>
      </c>
      <c r="C109" s="3">
        <v>41.307499999999997</v>
      </c>
      <c r="D109" s="3">
        <v>2.5241899999999999</v>
      </c>
      <c r="E109" s="4">
        <v>5.0000000000000002E-5</v>
      </c>
    </row>
    <row r="110" spans="1:5">
      <c r="A110" s="3" t="s">
        <v>113</v>
      </c>
      <c r="B110" s="3">
        <v>1.0204899999999999</v>
      </c>
      <c r="C110" s="3">
        <v>3.1881200000000001</v>
      </c>
      <c r="D110" s="3">
        <v>1.6434500000000001</v>
      </c>
      <c r="E110" s="3">
        <v>4.5400000000000003E-2</v>
      </c>
    </row>
    <row r="111" spans="1:5">
      <c r="A111" s="3" t="s">
        <v>114</v>
      </c>
      <c r="B111" s="3">
        <v>335.53100000000001</v>
      </c>
      <c r="C111" s="3">
        <v>77.651200000000003</v>
      </c>
      <c r="D111" s="3">
        <v>-2.11137</v>
      </c>
      <c r="E111" s="4">
        <v>5.0000000000000002E-5</v>
      </c>
    </row>
    <row r="112" spans="1:5">
      <c r="A112" s="3" t="s">
        <v>115</v>
      </c>
      <c r="B112" s="3">
        <v>5.9516099999999996</v>
      </c>
      <c r="C112" s="3">
        <v>29.263500000000001</v>
      </c>
      <c r="D112" s="3">
        <v>2.2977500000000002</v>
      </c>
      <c r="E112" s="3">
        <v>2.1950000000000001E-2</v>
      </c>
    </row>
    <row r="113" spans="1:5">
      <c r="A113" s="3" t="s">
        <v>116</v>
      </c>
      <c r="B113" s="3">
        <v>27.814299999999999</v>
      </c>
      <c r="C113" s="3">
        <v>11.5817</v>
      </c>
      <c r="D113" s="3">
        <v>-1.2639800000000001</v>
      </c>
      <c r="E113" s="3">
        <v>6.1500000000000001E-3</v>
      </c>
    </row>
    <row r="114" spans="1:5">
      <c r="A114" s="3" t="s">
        <v>117</v>
      </c>
      <c r="B114" s="3">
        <v>46.454599999999999</v>
      </c>
      <c r="C114" s="3">
        <v>7.7281700000000004</v>
      </c>
      <c r="D114" s="3">
        <v>-2.5876199999999998</v>
      </c>
      <c r="E114" s="4">
        <v>5.0000000000000002E-5</v>
      </c>
    </row>
    <row r="115" spans="1:5">
      <c r="A115" s="3" t="s">
        <v>118</v>
      </c>
      <c r="B115" s="3">
        <v>103.822</v>
      </c>
      <c r="C115" s="3">
        <v>9.6201699999999999</v>
      </c>
      <c r="D115" s="3">
        <v>-3.4319099999999998</v>
      </c>
      <c r="E115" s="4">
        <v>5.0000000000000002E-5</v>
      </c>
    </row>
    <row r="116" spans="1:5">
      <c r="A116" s="3" t="s">
        <v>119</v>
      </c>
      <c r="B116" s="3">
        <v>9.1814199999999992</v>
      </c>
      <c r="C116" s="3">
        <v>4.4067400000000001</v>
      </c>
      <c r="D116" s="3">
        <v>-1.05901</v>
      </c>
      <c r="E116" s="3">
        <v>1.155E-2</v>
      </c>
    </row>
    <row r="117" spans="1:5">
      <c r="A117" s="3" t="s">
        <v>120</v>
      </c>
      <c r="B117" s="3">
        <v>14.0573</v>
      </c>
      <c r="C117" s="3">
        <v>4.2522700000000002</v>
      </c>
      <c r="D117" s="3">
        <v>-1.72502</v>
      </c>
      <c r="E117" s="3">
        <v>1.1299999999999999E-2</v>
      </c>
    </row>
    <row r="118" spans="1:5">
      <c r="A118" s="3" t="s">
        <v>121</v>
      </c>
      <c r="B118" s="3">
        <v>140.249</v>
      </c>
      <c r="C118" s="3">
        <v>71.365499999999997</v>
      </c>
      <c r="D118" s="3">
        <v>-0.97469300000000003</v>
      </c>
      <c r="E118" s="3">
        <v>1.4999999999999999E-4</v>
      </c>
    </row>
    <row r="119" spans="1:5">
      <c r="A119" s="3" t="s">
        <v>122</v>
      </c>
      <c r="B119" s="3">
        <v>16.900300000000001</v>
      </c>
      <c r="C119" s="3">
        <v>7.9268400000000003</v>
      </c>
      <c r="D119" s="3">
        <v>-1.09223</v>
      </c>
      <c r="E119" s="3">
        <v>1.0200000000000001E-2</v>
      </c>
    </row>
    <row r="120" spans="1:5">
      <c r="A120" s="3" t="s">
        <v>123</v>
      </c>
      <c r="B120" s="3">
        <v>701.70399999999995</v>
      </c>
      <c r="C120" s="3">
        <v>450.851</v>
      </c>
      <c r="D120" s="3">
        <v>-0.63821099999999997</v>
      </c>
      <c r="E120" s="3">
        <v>1.4999999999999999E-4</v>
      </c>
    </row>
    <row r="121" spans="1:5">
      <c r="A121" s="3" t="s">
        <v>124</v>
      </c>
      <c r="B121" s="3">
        <v>2.4724900000000001</v>
      </c>
      <c r="C121" s="3">
        <v>5.1732199999999997</v>
      </c>
      <c r="D121" s="3">
        <v>1.0650999999999999</v>
      </c>
      <c r="E121" s="3">
        <v>2.9899999999999999E-2</v>
      </c>
    </row>
    <row r="122" spans="1:5">
      <c r="A122" s="3" t="s">
        <v>125</v>
      </c>
      <c r="B122" s="3">
        <v>13.456300000000001</v>
      </c>
      <c r="C122" s="3">
        <v>5.8071700000000002</v>
      </c>
      <c r="D122" s="3">
        <v>-1.2123699999999999</v>
      </c>
      <c r="E122" s="3">
        <v>6.0499999999999998E-3</v>
      </c>
    </row>
    <row r="123" spans="1:5">
      <c r="A123" s="3" t="s">
        <v>126</v>
      </c>
      <c r="B123" s="3">
        <v>137.625</v>
      </c>
      <c r="C123" s="3">
        <v>41.435200000000002</v>
      </c>
      <c r="D123" s="3">
        <v>-1.7318199999999999</v>
      </c>
      <c r="E123" s="4">
        <v>5.0000000000000002E-5</v>
      </c>
    </row>
    <row r="124" spans="1:5">
      <c r="A124" s="3" t="s">
        <v>127</v>
      </c>
      <c r="B124" s="3">
        <v>172.351</v>
      </c>
      <c r="C124" s="3">
        <v>89.242599999999996</v>
      </c>
      <c r="D124" s="3">
        <v>-0.94954400000000005</v>
      </c>
      <c r="E124" s="4">
        <v>5.0000000000000002E-5</v>
      </c>
    </row>
    <row r="125" spans="1:5">
      <c r="A125" s="3" t="s">
        <v>128</v>
      </c>
      <c r="B125" s="3">
        <v>5.3742299999999998</v>
      </c>
      <c r="C125" s="3">
        <v>10.4438</v>
      </c>
      <c r="D125" s="3">
        <v>0.95852400000000004</v>
      </c>
      <c r="E125" s="3">
        <v>3.9300000000000002E-2</v>
      </c>
    </row>
    <row r="126" spans="1:5">
      <c r="A126" s="3" t="s">
        <v>129</v>
      </c>
      <c r="B126" s="3">
        <v>54.385199999999998</v>
      </c>
      <c r="C126" s="3">
        <v>22.163900000000002</v>
      </c>
      <c r="D126" s="3">
        <v>-1.2949999999999999</v>
      </c>
      <c r="E126" s="4">
        <v>5.0000000000000002E-5</v>
      </c>
    </row>
    <row r="127" spans="1:5">
      <c r="A127" s="3" t="s">
        <v>130</v>
      </c>
      <c r="B127" s="3">
        <v>102.60299999999999</v>
      </c>
      <c r="C127" s="3">
        <v>66.059299999999993</v>
      </c>
      <c r="D127" s="3">
        <v>-0.63523600000000002</v>
      </c>
      <c r="E127" s="3">
        <v>1.0499999999999999E-3</v>
      </c>
    </row>
    <row r="128" spans="1:5">
      <c r="A128" s="3" t="s">
        <v>131</v>
      </c>
      <c r="B128" s="3">
        <v>104.626</v>
      </c>
      <c r="C128" s="3">
        <v>42.799399999999999</v>
      </c>
      <c r="D128" s="3">
        <v>-1.2895799999999999</v>
      </c>
      <c r="E128" s="3">
        <v>2.0000000000000001E-4</v>
      </c>
    </row>
    <row r="129" spans="1:5">
      <c r="A129" s="3" t="s">
        <v>132</v>
      </c>
      <c r="B129" s="3">
        <v>3.1811099999999999</v>
      </c>
      <c r="C129" s="3">
        <v>0</v>
      </c>
      <c r="D129" s="3" t="e">
        <f>-inf</f>
        <v>#NAME?</v>
      </c>
      <c r="E129" s="3">
        <v>2.5000000000000001E-4</v>
      </c>
    </row>
    <row r="130" spans="1:5">
      <c r="A130" s="3" t="s">
        <v>133</v>
      </c>
      <c r="B130" s="3">
        <v>71.349299999999999</v>
      </c>
      <c r="C130" s="3">
        <v>144.86099999999999</v>
      </c>
      <c r="D130" s="3">
        <v>1.0217000000000001</v>
      </c>
      <c r="E130" s="4">
        <v>5.0000000000000002E-5</v>
      </c>
    </row>
    <row r="131" spans="1:5">
      <c r="A131" s="3" t="s">
        <v>134</v>
      </c>
      <c r="B131" s="3">
        <v>4.0403200000000004</v>
      </c>
      <c r="C131" s="3">
        <v>0</v>
      </c>
      <c r="D131" s="3" t="e">
        <f>-inf</f>
        <v>#NAME?</v>
      </c>
      <c r="E131" s="3">
        <v>1E-4</v>
      </c>
    </row>
    <row r="132" spans="1:5">
      <c r="A132" s="3" t="s">
        <v>135</v>
      </c>
      <c r="B132" s="3">
        <v>1.42675</v>
      </c>
      <c r="C132" s="3">
        <v>0</v>
      </c>
      <c r="D132" s="3" t="e">
        <f>-inf</f>
        <v>#NAME?</v>
      </c>
      <c r="E132" s="3">
        <v>1E-4</v>
      </c>
    </row>
    <row r="133" spans="1:5">
      <c r="A133" s="3" t="s">
        <v>136</v>
      </c>
      <c r="B133" s="3">
        <v>58.3384</v>
      </c>
      <c r="C133" s="3">
        <v>20.671299999999999</v>
      </c>
      <c r="D133" s="3">
        <v>-1.49682</v>
      </c>
      <c r="E133" s="4">
        <v>5.0000000000000002E-5</v>
      </c>
    </row>
    <row r="134" spans="1:5">
      <c r="A134" s="3" t="s">
        <v>137</v>
      </c>
      <c r="B134" s="3">
        <v>92.369799999999998</v>
      </c>
      <c r="C134" s="3">
        <v>45.092100000000002</v>
      </c>
      <c r="D134" s="3">
        <v>-1.0345500000000001</v>
      </c>
      <c r="E134" s="4">
        <v>5.0000000000000002E-5</v>
      </c>
    </row>
    <row r="135" spans="1:5">
      <c r="A135" s="3" t="s">
        <v>138</v>
      </c>
      <c r="B135" s="3">
        <v>19.398199999999999</v>
      </c>
      <c r="C135" s="3">
        <v>9.8921899999999994</v>
      </c>
      <c r="D135" s="3">
        <v>-0.97156299999999995</v>
      </c>
      <c r="E135" s="3">
        <v>7.3499999999999998E-3</v>
      </c>
    </row>
    <row r="136" spans="1:5">
      <c r="A136" s="3" t="s">
        <v>139</v>
      </c>
      <c r="B136" s="3">
        <v>397.15199999999999</v>
      </c>
      <c r="C136" s="3">
        <v>159.26300000000001</v>
      </c>
      <c r="D136" s="3">
        <v>-1.3182799999999999</v>
      </c>
      <c r="E136" s="4">
        <v>5.0000000000000002E-5</v>
      </c>
    </row>
    <row r="137" spans="1:5">
      <c r="A137" s="3" t="s">
        <v>140</v>
      </c>
      <c r="B137" s="3">
        <v>43.330199999999998</v>
      </c>
      <c r="C137" s="3">
        <v>22.430199999999999</v>
      </c>
      <c r="D137" s="3">
        <v>-0.94993300000000003</v>
      </c>
      <c r="E137" s="3">
        <v>8.4999999999999995E-4</v>
      </c>
    </row>
    <row r="138" spans="1:5">
      <c r="A138" s="3" t="s">
        <v>141</v>
      </c>
      <c r="B138" s="3">
        <v>13.958500000000001</v>
      </c>
      <c r="C138" s="3">
        <v>44.008200000000002</v>
      </c>
      <c r="D138" s="3">
        <v>1.65663</v>
      </c>
      <c r="E138" s="4">
        <v>5.0000000000000002E-5</v>
      </c>
    </row>
    <row r="139" spans="1:5">
      <c r="A139" s="3" t="s">
        <v>142</v>
      </c>
      <c r="B139" s="3">
        <v>7.6520400000000004</v>
      </c>
      <c r="C139" s="3">
        <v>3.30078</v>
      </c>
      <c r="D139" s="3">
        <v>-1.2130399999999999</v>
      </c>
      <c r="E139" s="3">
        <v>2.5649999999999999E-2</v>
      </c>
    </row>
    <row r="140" spans="1:5">
      <c r="A140" s="3" t="s">
        <v>143</v>
      </c>
      <c r="B140" s="3">
        <v>81.637799999999999</v>
      </c>
      <c r="C140" s="3">
        <v>150.40100000000001</v>
      </c>
      <c r="D140" s="3">
        <v>0.88150099999999998</v>
      </c>
      <c r="E140" s="3">
        <v>1.78E-2</v>
      </c>
    </row>
    <row r="141" spans="1:5">
      <c r="A141" s="3" t="s">
        <v>144</v>
      </c>
      <c r="B141" s="3">
        <v>20.567499999999999</v>
      </c>
      <c r="C141" s="3">
        <v>11.7376</v>
      </c>
      <c r="D141" s="3">
        <v>-0.80923500000000004</v>
      </c>
      <c r="E141" s="3">
        <v>2.2499999999999999E-2</v>
      </c>
    </row>
    <row r="142" spans="1:5">
      <c r="A142" s="3" t="s">
        <v>145</v>
      </c>
      <c r="B142" s="3">
        <v>18.697500000000002</v>
      </c>
      <c r="C142" s="3">
        <v>9.6104800000000008</v>
      </c>
      <c r="D142" s="3">
        <v>-0.96016500000000005</v>
      </c>
      <c r="E142" s="3">
        <v>7.0499999999999998E-3</v>
      </c>
    </row>
    <row r="143" spans="1:5">
      <c r="A143" s="3" t="s">
        <v>146</v>
      </c>
      <c r="B143" s="3">
        <v>45.246400000000001</v>
      </c>
      <c r="C143" s="3">
        <v>26.94</v>
      </c>
      <c r="D143" s="3">
        <v>-0.74805299999999997</v>
      </c>
      <c r="E143" s="3">
        <v>1.2999999999999999E-3</v>
      </c>
    </row>
    <row r="144" spans="1:5">
      <c r="A144" s="3" t="s">
        <v>147</v>
      </c>
      <c r="B144" s="3">
        <v>10.4785</v>
      </c>
      <c r="C144" s="3">
        <v>19.821999999999999</v>
      </c>
      <c r="D144" s="3">
        <v>0.91967699999999997</v>
      </c>
      <c r="E144" s="3">
        <v>1.1999999999999999E-3</v>
      </c>
    </row>
    <row r="145" spans="1:5">
      <c r="A145" s="3" t="s">
        <v>148</v>
      </c>
      <c r="B145" s="3">
        <v>54.070300000000003</v>
      </c>
      <c r="C145" s="3">
        <v>85.171199999999999</v>
      </c>
      <c r="D145" s="3">
        <v>0.65552999999999995</v>
      </c>
      <c r="E145" s="3">
        <v>6.2500000000000003E-3</v>
      </c>
    </row>
    <row r="146" spans="1:5">
      <c r="A146" s="3" t="s">
        <v>149</v>
      </c>
      <c r="B146" s="3">
        <v>298.53100000000001</v>
      </c>
      <c r="C146" s="3">
        <v>457.88900000000001</v>
      </c>
      <c r="D146" s="3">
        <v>0.61711899999999997</v>
      </c>
      <c r="E146" s="3">
        <v>1.25E-3</v>
      </c>
    </row>
    <row r="147" spans="1:5">
      <c r="A147" s="3" t="s">
        <v>150</v>
      </c>
      <c r="B147" s="3">
        <v>0.43537199999999998</v>
      </c>
      <c r="C147" s="3">
        <v>1.83283</v>
      </c>
      <c r="D147" s="3">
        <v>2.07375</v>
      </c>
      <c r="E147" s="3">
        <v>4.99E-2</v>
      </c>
    </row>
    <row r="148" spans="1:5">
      <c r="A148" s="3" t="s">
        <v>151</v>
      </c>
      <c r="B148" s="3">
        <v>178.166</v>
      </c>
      <c r="C148" s="3">
        <v>117.33799999999999</v>
      </c>
      <c r="D148" s="3">
        <v>-0.60255400000000003</v>
      </c>
      <c r="E148" s="3">
        <v>1.8E-3</v>
      </c>
    </row>
    <row r="149" spans="1:5">
      <c r="A149" s="3" t="s">
        <v>152</v>
      </c>
      <c r="B149" s="3">
        <v>24.479900000000001</v>
      </c>
      <c r="C149" s="3">
        <v>8.1823800000000002</v>
      </c>
      <c r="D149" s="3">
        <v>-1.58101</v>
      </c>
      <c r="E149" s="3">
        <v>1.0999999999999999E-2</v>
      </c>
    </row>
    <row r="150" spans="1:5">
      <c r="A150" s="3" t="s">
        <v>153</v>
      </c>
      <c r="B150" s="3">
        <v>7.0639000000000003</v>
      </c>
      <c r="C150" s="3">
        <v>2.6290200000000001</v>
      </c>
      <c r="D150" s="3">
        <v>-1.42594</v>
      </c>
      <c r="E150" s="3">
        <v>1.295E-2</v>
      </c>
    </row>
    <row r="151" spans="1:5">
      <c r="A151" s="3" t="s">
        <v>154</v>
      </c>
      <c r="B151" s="3">
        <v>133.876</v>
      </c>
      <c r="C151" s="3">
        <v>45.274500000000003</v>
      </c>
      <c r="D151" s="3">
        <v>-1.56412</v>
      </c>
      <c r="E151" s="4">
        <v>5.0000000000000002E-5</v>
      </c>
    </row>
    <row r="152" spans="1:5">
      <c r="A152" s="3" t="s">
        <v>155</v>
      </c>
      <c r="B152" s="3">
        <v>25.2559</v>
      </c>
      <c r="C152" s="3">
        <v>7.5564900000000002</v>
      </c>
      <c r="D152" s="3">
        <v>-1.7408300000000001</v>
      </c>
      <c r="E152" s="4">
        <v>5.0000000000000002E-5</v>
      </c>
    </row>
    <row r="153" spans="1:5">
      <c r="A153" s="3" t="s">
        <v>156</v>
      </c>
      <c r="B153" s="3">
        <v>13.282400000000001</v>
      </c>
      <c r="C153" s="3">
        <v>7.7891700000000004</v>
      </c>
      <c r="D153" s="3">
        <v>-0.76997800000000005</v>
      </c>
      <c r="E153" s="3">
        <v>8.7500000000000008E-3</v>
      </c>
    </row>
    <row r="154" spans="1:5">
      <c r="A154" s="3" t="s">
        <v>157</v>
      </c>
      <c r="B154" s="3">
        <v>4.6876600000000002</v>
      </c>
      <c r="C154" s="3">
        <v>0.51624999999999999</v>
      </c>
      <c r="D154" s="3">
        <v>-3.1827299999999998</v>
      </c>
      <c r="E154" s="3">
        <v>7.6E-3</v>
      </c>
    </row>
    <row r="155" spans="1:5">
      <c r="A155" s="3" t="s">
        <v>158</v>
      </c>
      <c r="B155" s="3">
        <v>9.1435200000000005</v>
      </c>
      <c r="C155" s="3">
        <v>3.4626999999999999</v>
      </c>
      <c r="D155" s="3">
        <v>-1.4008499999999999</v>
      </c>
      <c r="E155" s="3">
        <v>2.7150000000000001E-2</v>
      </c>
    </row>
    <row r="156" spans="1:5">
      <c r="A156" s="3" t="s">
        <v>159</v>
      </c>
      <c r="B156" s="3">
        <v>62.505099999999999</v>
      </c>
      <c r="C156" s="3">
        <v>111.91500000000001</v>
      </c>
      <c r="D156" s="3">
        <v>0.840364</v>
      </c>
      <c r="E156" s="4">
        <v>5.0000000000000002E-5</v>
      </c>
    </row>
    <row r="157" spans="1:5">
      <c r="A157" s="3" t="s">
        <v>160</v>
      </c>
      <c r="B157" s="3">
        <v>103.107</v>
      </c>
      <c r="C157" s="3">
        <v>15.738799999999999</v>
      </c>
      <c r="D157" s="3">
        <v>-2.7117499999999999</v>
      </c>
      <c r="E157" s="4">
        <v>5.0000000000000002E-5</v>
      </c>
    </row>
    <row r="158" spans="1:5">
      <c r="A158" s="3" t="s">
        <v>161</v>
      </c>
      <c r="B158" s="3">
        <v>14.4101</v>
      </c>
      <c r="C158" s="3">
        <v>28.214300000000001</v>
      </c>
      <c r="D158" s="3">
        <v>0.96934200000000004</v>
      </c>
      <c r="E158" s="3">
        <v>2.0000000000000001E-4</v>
      </c>
    </row>
    <row r="159" spans="1:5">
      <c r="A159" s="3" t="s">
        <v>162</v>
      </c>
      <c r="B159" s="3">
        <v>14.5357</v>
      </c>
      <c r="C159" s="3">
        <v>4.5652499999999998</v>
      </c>
      <c r="D159" s="3">
        <v>-1.67083</v>
      </c>
      <c r="E159" s="3">
        <v>1E-4</v>
      </c>
    </row>
    <row r="160" spans="1:5">
      <c r="A160" s="3" t="s">
        <v>163</v>
      </c>
      <c r="B160" s="3">
        <v>6.1505099999999997</v>
      </c>
      <c r="C160" s="3">
        <v>10.1746</v>
      </c>
      <c r="D160" s="3">
        <v>0.72619299999999998</v>
      </c>
      <c r="E160" s="3">
        <v>5.7999999999999996E-3</v>
      </c>
    </row>
    <row r="161" spans="1:5">
      <c r="A161" s="3" t="s">
        <v>164</v>
      </c>
      <c r="B161" s="3">
        <v>795.96100000000001</v>
      </c>
      <c r="C161" s="3">
        <v>317.01900000000001</v>
      </c>
      <c r="D161" s="3">
        <v>-1.32813</v>
      </c>
      <c r="E161" s="4">
        <v>5.0000000000000002E-5</v>
      </c>
    </row>
    <row r="162" spans="1:5">
      <c r="A162" s="3" t="s">
        <v>165</v>
      </c>
      <c r="B162" s="3">
        <v>18.921600000000002</v>
      </c>
      <c r="C162" s="3">
        <v>7.6118300000000003</v>
      </c>
      <c r="D162" s="3">
        <v>-1.31372</v>
      </c>
      <c r="E162" s="3">
        <v>1.9300000000000001E-2</v>
      </c>
    </row>
    <row r="163" spans="1:5">
      <c r="A163" s="3" t="s">
        <v>166</v>
      </c>
      <c r="B163" s="3">
        <v>26.191800000000001</v>
      </c>
      <c r="C163" s="3">
        <v>16.042899999999999</v>
      </c>
      <c r="D163" s="3">
        <v>-0.70717699999999994</v>
      </c>
      <c r="E163" s="3">
        <v>1.5499999999999999E-3</v>
      </c>
    </row>
    <row r="164" spans="1:5">
      <c r="A164" s="3" t="s">
        <v>167</v>
      </c>
      <c r="B164" s="3">
        <v>35.138500000000001</v>
      </c>
      <c r="C164" s="3">
        <v>6.0128599999999999</v>
      </c>
      <c r="D164" s="3">
        <v>-2.5469300000000001</v>
      </c>
      <c r="E164" s="3">
        <v>2.5000000000000001E-4</v>
      </c>
    </row>
    <row r="165" spans="1:5">
      <c r="A165" s="3" t="s">
        <v>168</v>
      </c>
      <c r="B165" s="3">
        <v>88.740499999999997</v>
      </c>
      <c r="C165" s="3">
        <v>24.724599999999999</v>
      </c>
      <c r="D165" s="3">
        <v>-1.8436399999999999</v>
      </c>
      <c r="E165" s="4">
        <v>5.0000000000000002E-5</v>
      </c>
    </row>
    <row r="166" spans="1:5">
      <c r="A166" s="3" t="s">
        <v>169</v>
      </c>
      <c r="B166" s="3">
        <v>3.6689099999999999</v>
      </c>
      <c r="C166" s="3">
        <v>1.28698</v>
      </c>
      <c r="D166" s="3">
        <v>-1.51136</v>
      </c>
      <c r="E166" s="3">
        <v>3.9100000000000003E-2</v>
      </c>
    </row>
    <row r="167" spans="1:5">
      <c r="A167" s="3" t="s">
        <v>170</v>
      </c>
      <c r="B167" s="3">
        <v>5.2027700000000001</v>
      </c>
      <c r="C167" s="3">
        <v>15.031599999999999</v>
      </c>
      <c r="D167" s="3">
        <v>1.53064</v>
      </c>
      <c r="E167" s="3">
        <v>2.4049999999999998E-2</v>
      </c>
    </row>
    <row r="168" spans="1:5">
      <c r="A168" s="3" t="s">
        <v>171</v>
      </c>
      <c r="B168" s="3">
        <v>21.267299999999999</v>
      </c>
      <c r="C168" s="3">
        <v>1.9862299999999999</v>
      </c>
      <c r="D168" s="3">
        <v>-3.4205299999999998</v>
      </c>
      <c r="E168" s="4">
        <v>5.0000000000000002E-5</v>
      </c>
    </row>
    <row r="169" spans="1:5">
      <c r="A169" s="3" t="s">
        <v>172</v>
      </c>
      <c r="B169" s="3">
        <v>164.86199999999999</v>
      </c>
      <c r="C169" s="3">
        <v>474.53</v>
      </c>
      <c r="D169" s="3">
        <v>1.5252399999999999</v>
      </c>
      <c r="E169" s="3">
        <v>9.3500000000000007E-3</v>
      </c>
    </row>
    <row r="170" spans="1:5">
      <c r="A170" s="3" t="s">
        <v>173</v>
      </c>
      <c r="B170" s="3">
        <v>70.775700000000001</v>
      </c>
      <c r="C170" s="3">
        <v>42.682200000000002</v>
      </c>
      <c r="D170" s="3">
        <v>-0.72962000000000005</v>
      </c>
      <c r="E170" s="3">
        <v>9.4500000000000001E-3</v>
      </c>
    </row>
    <row r="171" spans="1:5">
      <c r="A171" s="3" t="s">
        <v>174</v>
      </c>
      <c r="B171" s="3">
        <v>12.157500000000001</v>
      </c>
      <c r="C171" s="3">
        <v>2.81216</v>
      </c>
      <c r="D171" s="3">
        <v>-2.1120899999999998</v>
      </c>
      <c r="E171" s="3">
        <v>2.9999999999999997E-4</v>
      </c>
    </row>
    <row r="172" spans="1:5">
      <c r="A172" s="3" t="s">
        <v>175</v>
      </c>
      <c r="B172" s="3">
        <v>12.4558</v>
      </c>
      <c r="C172" s="3">
        <v>5.6494</v>
      </c>
      <c r="D172" s="3">
        <v>-1.1406499999999999</v>
      </c>
      <c r="E172" s="3">
        <v>3.95E-2</v>
      </c>
    </row>
    <row r="173" spans="1:5">
      <c r="A173" s="3" t="s">
        <v>176</v>
      </c>
      <c r="B173" s="3">
        <v>5.7614299999999998</v>
      </c>
      <c r="C173" s="3">
        <v>2.9384800000000002</v>
      </c>
      <c r="D173" s="3">
        <v>-0.97135400000000005</v>
      </c>
      <c r="E173" s="3">
        <v>1.4749999999999999E-2</v>
      </c>
    </row>
    <row r="174" spans="1:5">
      <c r="A174" s="3" t="s">
        <v>177</v>
      </c>
      <c r="B174" s="3">
        <v>16.921900000000001</v>
      </c>
      <c r="C174" s="3">
        <v>26.145199999999999</v>
      </c>
      <c r="D174" s="3">
        <v>0.62765700000000002</v>
      </c>
      <c r="E174" s="3">
        <v>2.3449999999999999E-2</v>
      </c>
    </row>
    <row r="175" spans="1:5">
      <c r="A175" s="3" t="s">
        <v>178</v>
      </c>
      <c r="B175" s="3">
        <v>15.872999999999999</v>
      </c>
      <c r="C175" s="3">
        <v>4.2482600000000001</v>
      </c>
      <c r="D175" s="3">
        <v>-1.9016299999999999</v>
      </c>
      <c r="E175" s="3">
        <v>3.5E-4</v>
      </c>
    </row>
    <row r="176" spans="1:5">
      <c r="A176" s="3" t="s">
        <v>179</v>
      </c>
      <c r="B176" s="3">
        <v>2.4367999999999999</v>
      </c>
      <c r="C176" s="3">
        <v>0</v>
      </c>
      <c r="D176" s="3" t="e">
        <f>-inf</f>
        <v>#NAME?</v>
      </c>
      <c r="E176" s="4">
        <v>5.0000000000000002E-5</v>
      </c>
    </row>
    <row r="177" spans="1:5">
      <c r="A177" s="3" t="s">
        <v>180</v>
      </c>
      <c r="B177" s="3">
        <v>25.246400000000001</v>
      </c>
      <c r="C177" s="3">
        <v>9.7989099999999993</v>
      </c>
      <c r="D177" s="3">
        <v>-1.3653900000000001</v>
      </c>
      <c r="E177" s="4">
        <v>5.0000000000000002E-5</v>
      </c>
    </row>
    <row r="178" spans="1:5">
      <c r="A178" s="3" t="s">
        <v>181</v>
      </c>
      <c r="B178" s="3">
        <v>33.299999999999997</v>
      </c>
      <c r="C178" s="3">
        <v>17.464200000000002</v>
      </c>
      <c r="D178" s="3">
        <v>-0.93111900000000003</v>
      </c>
      <c r="E178" s="3">
        <v>4.0000000000000002E-4</v>
      </c>
    </row>
    <row r="179" spans="1:5">
      <c r="A179" s="3" t="s">
        <v>182</v>
      </c>
      <c r="B179" s="3">
        <v>6.4105800000000004</v>
      </c>
      <c r="C179" s="3">
        <v>11.729799999999999</v>
      </c>
      <c r="D179" s="3">
        <v>0.87164900000000001</v>
      </c>
      <c r="E179" s="3">
        <v>1.285E-2</v>
      </c>
    </row>
    <row r="180" spans="1:5">
      <c r="A180" s="3" t="s">
        <v>183</v>
      </c>
      <c r="B180" s="3">
        <v>47.441600000000001</v>
      </c>
      <c r="C180" s="3">
        <v>21.8812</v>
      </c>
      <c r="D180" s="3">
        <v>-1.11646</v>
      </c>
      <c r="E180" s="3">
        <v>6.4999999999999997E-4</v>
      </c>
    </row>
    <row r="181" spans="1:5">
      <c r="A181" s="3" t="s">
        <v>184</v>
      </c>
      <c r="B181" s="3">
        <v>10.353199999999999</v>
      </c>
      <c r="C181" s="3">
        <v>2.9120599999999999</v>
      </c>
      <c r="D181" s="3">
        <v>-1.82996</v>
      </c>
      <c r="E181" s="3">
        <v>3.8850000000000003E-2</v>
      </c>
    </row>
    <row r="182" spans="1:5">
      <c r="A182" s="3" t="s">
        <v>185</v>
      </c>
      <c r="B182" s="3">
        <v>66.703599999999994</v>
      </c>
      <c r="C182" s="3">
        <v>25.293600000000001</v>
      </c>
      <c r="D182" s="3">
        <v>-1.39899</v>
      </c>
      <c r="E182" s="4">
        <v>5.0000000000000002E-5</v>
      </c>
    </row>
    <row r="183" spans="1:5">
      <c r="A183" s="3" t="s">
        <v>186</v>
      </c>
      <c r="B183" s="3">
        <v>17.847799999999999</v>
      </c>
      <c r="C183" s="3">
        <v>126.27500000000001</v>
      </c>
      <c r="D183" s="3">
        <v>2.8227500000000001</v>
      </c>
      <c r="E183" s="4">
        <v>5.0000000000000002E-5</v>
      </c>
    </row>
    <row r="184" spans="1:5">
      <c r="A184" s="3" t="s">
        <v>187</v>
      </c>
      <c r="B184" s="3">
        <v>6.3017399999999997</v>
      </c>
      <c r="C184" s="3">
        <v>10.9939</v>
      </c>
      <c r="D184" s="3">
        <v>0.80287799999999998</v>
      </c>
      <c r="E184" s="3">
        <v>1.34E-2</v>
      </c>
    </row>
    <row r="185" spans="1:5">
      <c r="A185" s="3" t="s">
        <v>188</v>
      </c>
      <c r="B185" s="3">
        <v>318.90899999999999</v>
      </c>
      <c r="C185" s="3">
        <v>507.11</v>
      </c>
      <c r="D185" s="3">
        <v>0.66915400000000003</v>
      </c>
      <c r="E185" s="4">
        <v>5.0000000000000002E-5</v>
      </c>
    </row>
    <row r="186" spans="1:5">
      <c r="A186" s="3" t="s">
        <v>189</v>
      </c>
      <c r="B186" s="3">
        <v>38.688800000000001</v>
      </c>
      <c r="C186" s="3">
        <v>14.446400000000001</v>
      </c>
      <c r="D186" s="3">
        <v>-1.4212100000000001</v>
      </c>
      <c r="E186" s="3">
        <v>6.4999999999999997E-4</v>
      </c>
    </row>
    <row r="187" spans="1:5">
      <c r="A187" s="3" t="s">
        <v>190</v>
      </c>
      <c r="B187" s="3">
        <v>5.4935499999999999</v>
      </c>
      <c r="C187" s="3">
        <v>1.0882099999999999</v>
      </c>
      <c r="D187" s="3">
        <v>-2.3357899999999998</v>
      </c>
      <c r="E187" s="3">
        <v>1.72E-2</v>
      </c>
    </row>
    <row r="188" spans="1:5">
      <c r="A188" s="3" t="s">
        <v>191</v>
      </c>
      <c r="B188" s="3">
        <v>19.345400000000001</v>
      </c>
      <c r="C188" s="3">
        <v>3.6784599999999998</v>
      </c>
      <c r="D188" s="3">
        <v>-2.3948100000000001</v>
      </c>
      <c r="E188" s="4">
        <v>5.0000000000000002E-5</v>
      </c>
    </row>
    <row r="189" spans="1:5">
      <c r="A189" s="3" t="s">
        <v>192</v>
      </c>
      <c r="B189" s="3">
        <v>6.7178100000000001</v>
      </c>
      <c r="C189" s="3">
        <v>1.6497599999999999</v>
      </c>
      <c r="D189" s="3">
        <v>-2.0257399999999999</v>
      </c>
      <c r="E189" s="3">
        <v>1.6150000000000001E-2</v>
      </c>
    </row>
    <row r="190" spans="1:5">
      <c r="A190" s="3" t="s">
        <v>193</v>
      </c>
      <c r="B190" s="3">
        <v>7.1603700000000003</v>
      </c>
      <c r="C190" s="3">
        <v>1.0499700000000001</v>
      </c>
      <c r="D190" s="3">
        <v>-2.7696800000000001</v>
      </c>
      <c r="E190" s="3">
        <v>3.7249999999999998E-2</v>
      </c>
    </row>
    <row r="191" spans="1:5">
      <c r="A191" s="3" t="s">
        <v>194</v>
      </c>
      <c r="B191" s="3">
        <v>538.84699999999998</v>
      </c>
      <c r="C191" s="3">
        <v>211</v>
      </c>
      <c r="D191" s="3">
        <v>-1.35263</v>
      </c>
      <c r="E191" s="4">
        <v>5.0000000000000002E-5</v>
      </c>
    </row>
    <row r="192" spans="1:5">
      <c r="A192" s="3" t="s">
        <v>195</v>
      </c>
      <c r="B192" s="3">
        <v>36.374000000000002</v>
      </c>
      <c r="C192" s="3">
        <v>64.437799999999996</v>
      </c>
      <c r="D192" s="3">
        <v>0.82499800000000001</v>
      </c>
      <c r="E192" s="3">
        <v>5.5000000000000003E-4</v>
      </c>
    </row>
    <row r="193" spans="1:5">
      <c r="A193" s="3" t="s">
        <v>196</v>
      </c>
      <c r="B193" s="3">
        <v>25.103100000000001</v>
      </c>
      <c r="C193" s="3">
        <v>16.3947</v>
      </c>
      <c r="D193" s="3">
        <v>-0.61463699999999999</v>
      </c>
      <c r="E193" s="3">
        <v>2.435E-2</v>
      </c>
    </row>
    <row r="194" spans="1:5">
      <c r="A194" s="3" t="s">
        <v>197</v>
      </c>
      <c r="B194" s="3">
        <v>6.4809999999999999</v>
      </c>
      <c r="C194" s="3">
        <v>19.067599999999999</v>
      </c>
      <c r="D194" s="3">
        <v>1.55684</v>
      </c>
      <c r="E194" s="3">
        <v>1.8700000000000001E-2</v>
      </c>
    </row>
    <row r="195" spans="1:5">
      <c r="A195" s="3" t="s">
        <v>198</v>
      </c>
      <c r="B195" s="3">
        <v>19.064299999999999</v>
      </c>
      <c r="C195" s="3">
        <v>29.386500000000002</v>
      </c>
      <c r="D195" s="3">
        <v>0.62427999999999995</v>
      </c>
      <c r="E195" s="3">
        <v>4.2500000000000003E-3</v>
      </c>
    </row>
    <row r="196" spans="1:5">
      <c r="A196" s="3" t="s">
        <v>199</v>
      </c>
      <c r="B196" s="3">
        <v>23.216699999999999</v>
      </c>
      <c r="C196" s="3">
        <v>11.214600000000001</v>
      </c>
      <c r="D196" s="3">
        <v>-1.04979</v>
      </c>
      <c r="E196" s="3">
        <v>6.5500000000000003E-3</v>
      </c>
    </row>
    <row r="197" spans="1:5">
      <c r="A197" s="3" t="s">
        <v>200</v>
      </c>
      <c r="B197" s="3">
        <v>11.2195</v>
      </c>
      <c r="C197" s="3">
        <v>4.7956899999999996</v>
      </c>
      <c r="D197" s="3">
        <v>-1.2262</v>
      </c>
      <c r="E197" s="3">
        <v>3.5650000000000001E-2</v>
      </c>
    </row>
    <row r="198" spans="1:5">
      <c r="A198" s="3" t="s">
        <v>201</v>
      </c>
      <c r="B198" s="3">
        <v>17.420500000000001</v>
      </c>
      <c r="C198" s="3">
        <v>3.5996100000000002</v>
      </c>
      <c r="D198" s="3">
        <v>-2.2748699999999999</v>
      </c>
      <c r="E198" s="3">
        <v>5.1000000000000004E-3</v>
      </c>
    </row>
    <row r="199" spans="1:5">
      <c r="A199" s="3" t="s">
        <v>202</v>
      </c>
      <c r="B199" s="3">
        <v>2.0533100000000002</v>
      </c>
      <c r="C199" s="3">
        <v>5.9267300000000001</v>
      </c>
      <c r="D199" s="3">
        <v>1.52928</v>
      </c>
      <c r="E199" s="3">
        <v>2.9499999999999999E-3</v>
      </c>
    </row>
    <row r="200" spans="1:5">
      <c r="A200" s="3" t="s">
        <v>203</v>
      </c>
      <c r="B200" s="3">
        <v>94.331299999999999</v>
      </c>
      <c r="C200" s="3">
        <v>55.545499999999997</v>
      </c>
      <c r="D200" s="3">
        <v>-0.76406600000000002</v>
      </c>
      <c r="E200" s="3">
        <v>2.3E-3</v>
      </c>
    </row>
    <row r="201" spans="1:5">
      <c r="A201" s="3" t="s">
        <v>204</v>
      </c>
      <c r="B201" s="3">
        <v>210.14599999999999</v>
      </c>
      <c r="C201" s="3">
        <v>129.73500000000001</v>
      </c>
      <c r="D201" s="3">
        <v>-0.69582599999999994</v>
      </c>
      <c r="E201" s="3">
        <v>3.5E-4</v>
      </c>
    </row>
    <row r="202" spans="1:5">
      <c r="A202" s="3" t="s">
        <v>205</v>
      </c>
      <c r="B202" s="3">
        <v>64.726299999999995</v>
      </c>
      <c r="C202" s="3">
        <v>125.801</v>
      </c>
      <c r="D202" s="3">
        <v>0.95871600000000001</v>
      </c>
      <c r="E202" s="4">
        <v>5.0000000000000002E-5</v>
      </c>
    </row>
    <row r="203" spans="1:5">
      <c r="A203" s="3" t="s">
        <v>206</v>
      </c>
      <c r="B203" s="3">
        <v>98.304199999999994</v>
      </c>
      <c r="C203" s="3">
        <v>37.549300000000002</v>
      </c>
      <c r="D203" s="3">
        <v>-1.3884700000000001</v>
      </c>
      <c r="E203" s="4">
        <v>5.0000000000000002E-5</v>
      </c>
    </row>
    <row r="204" spans="1:5">
      <c r="A204" s="3" t="s">
        <v>207</v>
      </c>
      <c r="B204" s="3">
        <v>20.200700000000001</v>
      </c>
      <c r="C204" s="3">
        <v>12.709899999999999</v>
      </c>
      <c r="D204" s="3">
        <v>-0.66845299999999996</v>
      </c>
      <c r="E204" s="3">
        <v>2.3900000000000001E-2</v>
      </c>
    </row>
    <row r="205" spans="1:5">
      <c r="A205" s="3" t="s">
        <v>208</v>
      </c>
      <c r="B205" s="3">
        <v>17.932300000000001</v>
      </c>
      <c r="C205" s="3">
        <v>29.293700000000001</v>
      </c>
      <c r="D205" s="3">
        <v>0.70802799999999999</v>
      </c>
      <c r="E205" s="3">
        <v>8.0000000000000002E-3</v>
      </c>
    </row>
    <row r="206" spans="1:5">
      <c r="A206" s="3" t="s">
        <v>209</v>
      </c>
      <c r="B206" s="3">
        <v>48.289499999999997</v>
      </c>
      <c r="C206" s="3">
        <v>23.121200000000002</v>
      </c>
      <c r="D206" s="3">
        <v>-1.0624899999999999</v>
      </c>
      <c r="E206" s="4">
        <v>5.0000000000000002E-5</v>
      </c>
    </row>
    <row r="207" spans="1:5">
      <c r="A207" s="3" t="s">
        <v>210</v>
      </c>
      <c r="B207" s="3">
        <v>32.976300000000002</v>
      </c>
      <c r="C207" s="3">
        <v>11.1252</v>
      </c>
      <c r="D207" s="3">
        <v>-1.5676000000000001</v>
      </c>
      <c r="E207" s="3">
        <v>2.8000000000000001E-2</v>
      </c>
    </row>
    <row r="208" spans="1:5">
      <c r="A208" s="3" t="s">
        <v>211</v>
      </c>
      <c r="B208" s="3">
        <v>67.991</v>
      </c>
      <c r="C208" s="3">
        <v>29.913900000000002</v>
      </c>
      <c r="D208" s="3">
        <v>-1.1845300000000001</v>
      </c>
      <c r="E208" s="4">
        <v>5.0000000000000002E-5</v>
      </c>
    </row>
    <row r="209" spans="1:5">
      <c r="A209" s="3" t="s">
        <v>212</v>
      </c>
      <c r="B209" s="3">
        <v>701.70399999999995</v>
      </c>
      <c r="C209" s="3">
        <v>450.851</v>
      </c>
      <c r="D209" s="3">
        <v>-0.63821099999999997</v>
      </c>
      <c r="E209" s="3">
        <v>1.4999999999999999E-4</v>
      </c>
    </row>
    <row r="210" spans="1:5">
      <c r="A210" s="3" t="s">
        <v>213</v>
      </c>
      <c r="B210" s="3">
        <v>74.697199999999995</v>
      </c>
      <c r="C210" s="3">
        <v>25.655200000000001</v>
      </c>
      <c r="D210" s="3">
        <v>-1.5418099999999999</v>
      </c>
      <c r="E210" s="4">
        <v>5.0000000000000002E-5</v>
      </c>
    </row>
    <row r="211" spans="1:5">
      <c r="A211" s="3" t="s">
        <v>214</v>
      </c>
      <c r="B211" s="3">
        <v>25.513000000000002</v>
      </c>
      <c r="C211" s="3">
        <v>42.967599999999997</v>
      </c>
      <c r="D211" s="3">
        <v>0.75201600000000002</v>
      </c>
      <c r="E211" s="3">
        <v>5.0499999999999998E-3</v>
      </c>
    </row>
    <row r="212" spans="1:5">
      <c r="A212" s="3" t="s">
        <v>215</v>
      </c>
      <c r="B212" s="3">
        <v>44.170400000000001</v>
      </c>
      <c r="C212" s="3">
        <v>115.571</v>
      </c>
      <c r="D212" s="3">
        <v>1.3876299999999999</v>
      </c>
      <c r="E212" s="4">
        <v>5.0000000000000002E-5</v>
      </c>
    </row>
    <row r="213" spans="1:5">
      <c r="A213" s="3" t="s">
        <v>216</v>
      </c>
      <c r="B213" s="3">
        <v>29.907800000000002</v>
      </c>
      <c r="C213" s="3">
        <v>11.607900000000001</v>
      </c>
      <c r="D213" s="3">
        <v>-1.36541</v>
      </c>
      <c r="E213" s="4">
        <v>5.0000000000000002E-5</v>
      </c>
    </row>
    <row r="214" spans="1:5">
      <c r="A214" s="3" t="s">
        <v>217</v>
      </c>
      <c r="B214" s="3">
        <v>1.5449200000000001</v>
      </c>
      <c r="C214" s="3">
        <v>0</v>
      </c>
      <c r="D214" s="3" t="e">
        <f>-inf</f>
        <v>#NAME?</v>
      </c>
      <c r="E214" s="4">
        <v>5.0000000000000002E-5</v>
      </c>
    </row>
    <row r="215" spans="1:5">
      <c r="A215" s="3" t="s">
        <v>218</v>
      </c>
      <c r="B215" s="3">
        <v>260.65699999999998</v>
      </c>
      <c r="C215" s="3">
        <v>114.91500000000001</v>
      </c>
      <c r="D215" s="3">
        <v>-1.1815800000000001</v>
      </c>
      <c r="E215" s="4">
        <v>5.0000000000000002E-5</v>
      </c>
    </row>
    <row r="216" spans="1:5">
      <c r="A216" s="3" t="s">
        <v>219</v>
      </c>
      <c r="B216" s="3">
        <v>60.813600000000001</v>
      </c>
      <c r="C216" s="3">
        <v>17.594899999999999</v>
      </c>
      <c r="D216" s="3">
        <v>-1.7892399999999999</v>
      </c>
      <c r="E216" s="3">
        <v>8.9999999999999998E-4</v>
      </c>
    </row>
    <row r="217" spans="1:5">
      <c r="A217" s="3" t="s">
        <v>220</v>
      </c>
      <c r="B217" s="3">
        <v>10.8992</v>
      </c>
      <c r="C217" s="3">
        <v>22.031700000000001</v>
      </c>
      <c r="D217" s="3">
        <v>1.01536</v>
      </c>
      <c r="E217" s="3">
        <v>2.7050000000000001E-2</v>
      </c>
    </row>
    <row r="218" spans="1:5">
      <c r="A218" s="3" t="s">
        <v>221</v>
      </c>
      <c r="B218" s="3">
        <v>8.3353699999999993</v>
      </c>
      <c r="C218" s="3">
        <v>3.42971</v>
      </c>
      <c r="D218" s="3">
        <v>-1.2811600000000001</v>
      </c>
      <c r="E218" s="3">
        <v>1.67E-2</v>
      </c>
    </row>
    <row r="219" spans="1:5">
      <c r="A219" s="3" t="s">
        <v>222</v>
      </c>
      <c r="B219" s="3">
        <v>0.55872599999999994</v>
      </c>
      <c r="C219" s="3">
        <v>1.9982</v>
      </c>
      <c r="D219" s="3">
        <v>1.83849</v>
      </c>
      <c r="E219" s="3">
        <v>2.3099999999999999E-2</v>
      </c>
    </row>
    <row r="220" spans="1:5">
      <c r="A220" s="3" t="s">
        <v>223</v>
      </c>
      <c r="B220" s="3">
        <v>13.0382</v>
      </c>
      <c r="C220" s="3">
        <v>4.75969</v>
      </c>
      <c r="D220" s="3">
        <v>-1.4538</v>
      </c>
      <c r="E220" s="3">
        <v>5.5500000000000002E-3</v>
      </c>
    </row>
    <row r="221" spans="1:5">
      <c r="A221" s="3" t="s">
        <v>224</v>
      </c>
      <c r="B221" s="3">
        <v>90.236800000000002</v>
      </c>
      <c r="C221" s="3">
        <v>201.70599999999999</v>
      </c>
      <c r="D221" s="3">
        <v>1.1604699999999999</v>
      </c>
      <c r="E221" s="4">
        <v>5.0000000000000002E-5</v>
      </c>
    </row>
    <row r="222" spans="1:5">
      <c r="A222" s="3" t="s">
        <v>225</v>
      </c>
      <c r="B222" s="3">
        <v>1292.98</v>
      </c>
      <c r="C222" s="3">
        <v>754.178</v>
      </c>
      <c r="D222" s="3">
        <v>-0.77772600000000003</v>
      </c>
      <c r="E222" s="3">
        <v>1.25E-3</v>
      </c>
    </row>
    <row r="223" spans="1:5">
      <c r="A223" s="3" t="s">
        <v>226</v>
      </c>
      <c r="B223" s="3">
        <v>45.427799999999998</v>
      </c>
      <c r="C223" s="3">
        <v>17.5486</v>
      </c>
      <c r="D223" s="3">
        <v>-1.37222</v>
      </c>
      <c r="E223" s="4">
        <v>5.0000000000000002E-5</v>
      </c>
    </row>
    <row r="224" spans="1:5">
      <c r="A224" s="3" t="s">
        <v>227</v>
      </c>
      <c r="B224" s="3">
        <v>11.672499999999999</v>
      </c>
      <c r="C224" s="3">
        <v>0</v>
      </c>
      <c r="D224" s="3" t="e">
        <f>-inf</f>
        <v>#NAME?</v>
      </c>
      <c r="E224" s="4">
        <v>5.0000000000000002E-5</v>
      </c>
    </row>
    <row r="225" spans="1:5">
      <c r="A225" s="3" t="s">
        <v>228</v>
      </c>
      <c r="B225" s="3">
        <v>5.1845800000000004</v>
      </c>
      <c r="C225" s="3">
        <v>10.6691</v>
      </c>
      <c r="D225" s="3">
        <v>1.04114</v>
      </c>
      <c r="E225" s="3">
        <v>1.3299999999999999E-2</v>
      </c>
    </row>
    <row r="226" spans="1:5">
      <c r="A226" s="3" t="s">
        <v>229</v>
      </c>
      <c r="B226" s="3">
        <v>102.467</v>
      </c>
      <c r="C226" s="3">
        <v>10.3292</v>
      </c>
      <c r="D226" s="3">
        <v>-3.3103600000000002</v>
      </c>
      <c r="E226" s="4">
        <v>5.0000000000000002E-5</v>
      </c>
    </row>
    <row r="227" spans="1:5">
      <c r="A227" s="3" t="s">
        <v>230</v>
      </c>
      <c r="B227" s="3">
        <v>520.40300000000002</v>
      </c>
      <c r="C227" s="3">
        <v>292.36700000000002</v>
      </c>
      <c r="D227" s="3">
        <v>-0.83184599999999997</v>
      </c>
      <c r="E227" s="4">
        <v>5.0000000000000002E-5</v>
      </c>
    </row>
    <row r="228" spans="1:5">
      <c r="A228" s="3" t="s">
        <v>231</v>
      </c>
      <c r="B228" s="3">
        <v>15.8574</v>
      </c>
      <c r="C228" s="3">
        <v>24.425599999999999</v>
      </c>
      <c r="D228" s="3">
        <v>0.62323899999999999</v>
      </c>
      <c r="E228" s="3">
        <v>1.315E-2</v>
      </c>
    </row>
    <row r="229" spans="1:5">
      <c r="A229" s="3" t="s">
        <v>232</v>
      </c>
      <c r="B229" s="3">
        <v>20.509</v>
      </c>
      <c r="C229" s="3">
        <v>9.2852300000000003</v>
      </c>
      <c r="D229" s="3">
        <v>-1.1432500000000001</v>
      </c>
      <c r="E229" s="3">
        <v>3.5E-4</v>
      </c>
    </row>
    <row r="230" spans="1:5">
      <c r="A230" s="3" t="s">
        <v>233</v>
      </c>
      <c r="B230" s="3">
        <v>14.771800000000001</v>
      </c>
      <c r="C230" s="3">
        <v>23.0764</v>
      </c>
      <c r="D230" s="3">
        <v>0.64357900000000001</v>
      </c>
      <c r="E230" s="3">
        <v>4.7E-2</v>
      </c>
    </row>
    <row r="231" spans="1:5">
      <c r="A231" s="3" t="s">
        <v>234</v>
      </c>
      <c r="B231" s="3">
        <v>100.676</v>
      </c>
      <c r="C231" s="3">
        <v>65.331299999999999</v>
      </c>
      <c r="D231" s="3">
        <v>-0.62387499999999996</v>
      </c>
      <c r="E231" s="3">
        <v>3.5000000000000001E-3</v>
      </c>
    </row>
    <row r="232" spans="1:5">
      <c r="A232" s="3" t="s">
        <v>235</v>
      </c>
      <c r="B232" s="3">
        <v>15.6936</v>
      </c>
      <c r="C232" s="3">
        <v>7.18011</v>
      </c>
      <c r="D232" s="3">
        <v>-1.1281000000000001</v>
      </c>
      <c r="E232" s="3">
        <v>4.5999999999999999E-3</v>
      </c>
    </row>
    <row r="233" spans="1:5">
      <c r="A233" s="3" t="s">
        <v>236</v>
      </c>
      <c r="B233" s="3">
        <v>8.8425899999999995</v>
      </c>
      <c r="C233" s="3">
        <v>3.7711600000000001</v>
      </c>
      <c r="D233" s="3">
        <v>-1.22946</v>
      </c>
      <c r="E233" s="3">
        <v>4.675E-2</v>
      </c>
    </row>
    <row r="234" spans="1:5">
      <c r="A234" s="3" t="s">
        <v>237</v>
      </c>
      <c r="B234" s="3">
        <v>89.568700000000007</v>
      </c>
      <c r="C234" s="3">
        <v>141.596</v>
      </c>
      <c r="D234" s="3">
        <v>0.660717</v>
      </c>
      <c r="E234" s="3">
        <v>8.9999999999999998E-4</v>
      </c>
    </row>
    <row r="235" spans="1:5">
      <c r="A235" s="3" t="s">
        <v>238</v>
      </c>
      <c r="B235" s="3">
        <v>56.989199999999997</v>
      </c>
      <c r="C235" s="3">
        <v>89.346000000000004</v>
      </c>
      <c r="D235" s="3">
        <v>0.64871500000000004</v>
      </c>
      <c r="E235" s="3">
        <v>1.44E-2</v>
      </c>
    </row>
    <row r="236" spans="1:5">
      <c r="A236" s="3" t="s">
        <v>239</v>
      </c>
      <c r="B236" s="3">
        <v>2.242</v>
      </c>
      <c r="C236" s="3">
        <v>4.2866600000000004</v>
      </c>
      <c r="D236" s="3">
        <v>0.93506900000000004</v>
      </c>
      <c r="E236" s="3">
        <v>7.6E-3</v>
      </c>
    </row>
    <row r="237" spans="1:5">
      <c r="A237" s="3" t="s">
        <v>240</v>
      </c>
      <c r="B237" s="3">
        <v>31.557300000000001</v>
      </c>
      <c r="C237" s="3">
        <v>7.6049100000000003</v>
      </c>
      <c r="D237" s="3">
        <v>-2.0529700000000002</v>
      </c>
      <c r="E237" s="4">
        <v>5.0000000000000002E-5</v>
      </c>
    </row>
    <row r="238" spans="1:5">
      <c r="A238" s="3" t="s">
        <v>241</v>
      </c>
      <c r="B238" s="3">
        <v>21.9679</v>
      </c>
      <c r="C238" s="3">
        <v>12.9764</v>
      </c>
      <c r="D238" s="3">
        <v>-0.75950099999999998</v>
      </c>
      <c r="E238" s="3">
        <v>3.3E-3</v>
      </c>
    </row>
    <row r="239" spans="1:5">
      <c r="A239" s="3" t="s">
        <v>242</v>
      </c>
      <c r="B239" s="3">
        <v>10.3995</v>
      </c>
      <c r="C239" s="3">
        <v>18.898599999999998</v>
      </c>
      <c r="D239" s="3">
        <v>0.86176699999999995</v>
      </c>
      <c r="E239" s="3">
        <v>8.3000000000000001E-3</v>
      </c>
    </row>
    <row r="240" spans="1:5">
      <c r="A240" s="3" t="s">
        <v>243</v>
      </c>
      <c r="B240" s="3">
        <v>15.100899999999999</v>
      </c>
      <c r="C240" s="3">
        <v>6.3457699999999999</v>
      </c>
      <c r="D240" s="3">
        <v>-1.2507699999999999</v>
      </c>
      <c r="E240" s="3">
        <v>5.4999999999999997E-3</v>
      </c>
    </row>
    <row r="241" spans="1:5">
      <c r="A241" s="3" t="s">
        <v>244</v>
      </c>
      <c r="B241" s="3">
        <v>15.6172</v>
      </c>
      <c r="C241" s="3">
        <v>24.811</v>
      </c>
      <c r="D241" s="3">
        <v>0.66784399999999999</v>
      </c>
      <c r="E241" s="3">
        <v>8.2500000000000004E-3</v>
      </c>
    </row>
    <row r="242" spans="1:5">
      <c r="A242" s="3" t="s">
        <v>245</v>
      </c>
      <c r="B242" s="3">
        <v>12.135</v>
      </c>
      <c r="C242" s="3">
        <v>3.4885999999999999</v>
      </c>
      <c r="D242" s="3">
        <v>-1.7984500000000001</v>
      </c>
      <c r="E242" s="3">
        <v>2.0000000000000001E-4</v>
      </c>
    </row>
    <row r="243" spans="1:5">
      <c r="A243" s="3" t="s">
        <v>246</v>
      </c>
      <c r="B243" s="3">
        <v>257.44499999999999</v>
      </c>
      <c r="C243" s="3">
        <v>392.29700000000003</v>
      </c>
      <c r="D243" s="3">
        <v>0.60768299999999997</v>
      </c>
      <c r="E243" s="3">
        <v>3.2000000000000002E-3</v>
      </c>
    </row>
    <row r="244" spans="1:5">
      <c r="A244" s="3" t="s">
        <v>247</v>
      </c>
      <c r="B244" s="3">
        <v>66.8994</v>
      </c>
      <c r="C244" s="3">
        <v>265.387</v>
      </c>
      <c r="D244" s="3">
        <v>1.98803</v>
      </c>
      <c r="E244" s="4">
        <v>5.0000000000000002E-5</v>
      </c>
    </row>
    <row r="245" spans="1:5">
      <c r="A245" s="3" t="s">
        <v>248</v>
      </c>
      <c r="B245" s="3">
        <v>163.06700000000001</v>
      </c>
      <c r="C245" s="3">
        <v>79.863600000000005</v>
      </c>
      <c r="D245" s="3">
        <v>-1.0298499999999999</v>
      </c>
      <c r="E245" s="4">
        <v>5.0000000000000002E-5</v>
      </c>
    </row>
    <row r="246" spans="1:5">
      <c r="A246" s="3" t="s">
        <v>249</v>
      </c>
      <c r="B246" s="3">
        <v>446.3</v>
      </c>
      <c r="C246" s="3">
        <v>191.626</v>
      </c>
      <c r="D246" s="3">
        <v>-1.2197199999999999</v>
      </c>
      <c r="E246" s="4">
        <v>5.0000000000000002E-5</v>
      </c>
    </row>
    <row r="247" spans="1:5">
      <c r="A247" s="3" t="s">
        <v>250</v>
      </c>
      <c r="B247" s="3">
        <v>4.61313</v>
      </c>
      <c r="C247" s="3">
        <v>14.1439</v>
      </c>
      <c r="D247" s="3">
        <v>1.61636</v>
      </c>
      <c r="E247" s="3">
        <v>4.0000000000000001E-3</v>
      </c>
    </row>
    <row r="248" spans="1:5">
      <c r="A248" s="3" t="s">
        <v>251</v>
      </c>
      <c r="B248" s="3">
        <v>113.196</v>
      </c>
      <c r="C248" s="3">
        <v>70.956599999999995</v>
      </c>
      <c r="D248" s="3">
        <v>-0.67381899999999995</v>
      </c>
      <c r="E248" s="3">
        <v>4.6800000000000001E-2</v>
      </c>
    </row>
    <row r="249" spans="1:5">
      <c r="A249" s="3" t="s">
        <v>252</v>
      </c>
      <c r="B249" s="3">
        <v>509.49299999999999</v>
      </c>
      <c r="C249" s="3">
        <v>326.012</v>
      </c>
      <c r="D249" s="3">
        <v>-0.64413600000000004</v>
      </c>
      <c r="E249" s="3">
        <v>1.4999999999999999E-4</v>
      </c>
    </row>
    <row r="250" spans="1:5">
      <c r="A250" s="3" t="s">
        <v>253</v>
      </c>
      <c r="B250" s="3">
        <v>13.953200000000001</v>
      </c>
      <c r="C250" s="3">
        <v>22.160499999999999</v>
      </c>
      <c r="D250" s="3">
        <v>0.66739499999999996</v>
      </c>
      <c r="E250" s="3">
        <v>5.7000000000000002E-3</v>
      </c>
    </row>
    <row r="251" spans="1:5">
      <c r="A251" s="3" t="s">
        <v>254</v>
      </c>
      <c r="B251" s="3">
        <v>1.46089</v>
      </c>
      <c r="C251" s="3">
        <v>0</v>
      </c>
      <c r="D251" s="3" t="e">
        <f>-inf</f>
        <v>#NAME?</v>
      </c>
      <c r="E251" s="3">
        <v>1.4999999999999999E-4</v>
      </c>
    </row>
    <row r="252" spans="1:5">
      <c r="A252" s="3" t="s">
        <v>255</v>
      </c>
      <c r="B252" s="3">
        <v>15.3217</v>
      </c>
      <c r="C252" s="3">
        <v>2.0468099999999998</v>
      </c>
      <c r="D252" s="3">
        <v>-2.9041299999999999</v>
      </c>
      <c r="E252" s="3">
        <v>2.7499999999999998E-3</v>
      </c>
    </row>
    <row r="253" spans="1:5">
      <c r="A253" s="3" t="s">
        <v>256</v>
      </c>
      <c r="B253" s="3">
        <v>26.134499999999999</v>
      </c>
      <c r="C253" s="3">
        <v>15.525</v>
      </c>
      <c r="D253" s="3">
        <v>-0.75136000000000003</v>
      </c>
      <c r="E253" s="3">
        <v>1.09E-2</v>
      </c>
    </row>
    <row r="254" spans="1:5">
      <c r="A254" s="3" t="s">
        <v>257</v>
      </c>
      <c r="B254" s="3">
        <v>49.700499999999998</v>
      </c>
      <c r="C254" s="3">
        <v>3.22207</v>
      </c>
      <c r="D254" s="3">
        <v>-3.9472</v>
      </c>
      <c r="E254" s="3">
        <v>3.5E-4</v>
      </c>
    </row>
    <row r="255" spans="1:5">
      <c r="A255" s="3" t="s">
        <v>258</v>
      </c>
      <c r="B255" s="3">
        <v>15.593299999999999</v>
      </c>
      <c r="C255" s="3">
        <v>8.5760100000000001</v>
      </c>
      <c r="D255" s="3">
        <v>-0.86254600000000003</v>
      </c>
      <c r="E255" s="3">
        <v>4.6800000000000001E-2</v>
      </c>
    </row>
    <row r="256" spans="1:5">
      <c r="A256" s="3" t="s">
        <v>259</v>
      </c>
      <c r="B256" s="3">
        <v>164.88499999999999</v>
      </c>
      <c r="C256" s="3">
        <v>107.08799999999999</v>
      </c>
      <c r="D256" s="3">
        <v>-0.62266600000000005</v>
      </c>
      <c r="E256" s="3">
        <v>4.2799999999999998E-2</v>
      </c>
    </row>
    <row r="257" spans="1:5">
      <c r="A257" s="3" t="s">
        <v>260</v>
      </c>
      <c r="B257" s="3">
        <v>28.162800000000001</v>
      </c>
      <c r="C257" s="3">
        <v>47.732399999999998</v>
      </c>
      <c r="D257" s="3">
        <v>0.76117800000000002</v>
      </c>
      <c r="E257" s="3">
        <v>3.9500000000000004E-3</v>
      </c>
    </row>
    <row r="258" spans="1:5">
      <c r="A258" s="3" t="s">
        <v>261</v>
      </c>
      <c r="B258" s="3">
        <v>23.602399999999999</v>
      </c>
      <c r="C258" s="3">
        <v>9.3490500000000001</v>
      </c>
      <c r="D258" s="3">
        <v>-1.3360399999999999</v>
      </c>
      <c r="E258" s="3">
        <v>6.45E-3</v>
      </c>
    </row>
    <row r="259" spans="1:5">
      <c r="A259" s="3" t="s">
        <v>262</v>
      </c>
      <c r="B259" s="3">
        <v>16.9862</v>
      </c>
      <c r="C259" s="3">
        <v>5.32531</v>
      </c>
      <c r="D259" s="3">
        <v>-1.6734199999999999</v>
      </c>
      <c r="E259" s="3">
        <v>4.99E-2</v>
      </c>
    </row>
    <row r="260" spans="1:5">
      <c r="A260" s="3" t="s">
        <v>263</v>
      </c>
      <c r="B260" s="3">
        <v>30.697800000000001</v>
      </c>
      <c r="C260" s="3">
        <v>57.228999999999999</v>
      </c>
      <c r="D260" s="3">
        <v>0.89861199999999997</v>
      </c>
      <c r="E260" s="3">
        <v>2.9049999999999999E-2</v>
      </c>
    </row>
    <row r="261" spans="1:5">
      <c r="A261" s="3" t="s">
        <v>264</v>
      </c>
      <c r="B261" s="3">
        <v>123.36799999999999</v>
      </c>
      <c r="C261" s="3">
        <v>60.550600000000003</v>
      </c>
      <c r="D261" s="3">
        <v>-1.0267599999999999</v>
      </c>
      <c r="E261" s="3">
        <v>1E-4</v>
      </c>
    </row>
    <row r="262" spans="1:5">
      <c r="A262" s="3" t="s">
        <v>265</v>
      </c>
      <c r="B262" s="3">
        <v>31.621600000000001</v>
      </c>
      <c r="C262" s="3">
        <v>10.6911</v>
      </c>
      <c r="D262" s="3">
        <v>-1.5645</v>
      </c>
      <c r="E262" s="4">
        <v>5.0000000000000002E-5</v>
      </c>
    </row>
    <row r="263" spans="1:5">
      <c r="A263" s="3" t="s">
        <v>266</v>
      </c>
      <c r="B263" s="3">
        <v>30.6172</v>
      </c>
      <c r="C263" s="3">
        <v>72.768100000000004</v>
      </c>
      <c r="D263" s="3">
        <v>1.2489600000000001</v>
      </c>
      <c r="E263" s="4">
        <v>5.0000000000000002E-5</v>
      </c>
    </row>
    <row r="264" spans="1:5">
      <c r="A264" s="3" t="s">
        <v>267</v>
      </c>
      <c r="B264" s="3">
        <v>109.541</v>
      </c>
      <c r="C264" s="3">
        <v>172.494</v>
      </c>
      <c r="D264" s="3">
        <v>0.65507300000000002</v>
      </c>
      <c r="E264" s="3">
        <v>4.8999999999999998E-3</v>
      </c>
    </row>
    <row r="265" spans="1:5">
      <c r="A265" s="3" t="s">
        <v>268</v>
      </c>
      <c r="B265" s="3">
        <v>8.6076800000000002</v>
      </c>
      <c r="C265" s="3">
        <v>44.560299999999998</v>
      </c>
      <c r="D265" s="3">
        <v>2.3720599999999998</v>
      </c>
      <c r="E265" s="4">
        <v>5.0000000000000002E-5</v>
      </c>
    </row>
    <row r="266" spans="1:5">
      <c r="A266" s="3" t="s">
        <v>269</v>
      </c>
      <c r="B266" s="3">
        <v>10.282299999999999</v>
      </c>
      <c r="C266" s="3">
        <v>20.259699999999999</v>
      </c>
      <c r="D266" s="3">
        <v>0.97845800000000005</v>
      </c>
      <c r="E266" s="3">
        <v>2.9999999999999997E-4</v>
      </c>
    </row>
    <row r="267" spans="1:5">
      <c r="A267" s="3" t="s">
        <v>270</v>
      </c>
      <c r="B267" s="3">
        <v>1.92354</v>
      </c>
      <c r="C267" s="3">
        <v>0</v>
      </c>
      <c r="D267" s="3" t="e">
        <f>-inf</f>
        <v>#NAME?</v>
      </c>
      <c r="E267" s="4">
        <v>5.0000000000000002E-5</v>
      </c>
    </row>
    <row r="268" spans="1:5">
      <c r="A268" s="3" t="s">
        <v>271</v>
      </c>
      <c r="B268" s="3">
        <v>17.915700000000001</v>
      </c>
      <c r="C268" s="3">
        <v>47.443399999999997</v>
      </c>
      <c r="D268" s="3">
        <v>1.4049799999999999</v>
      </c>
      <c r="E268" s="4">
        <v>5.0000000000000002E-5</v>
      </c>
    </row>
    <row r="269" spans="1:5">
      <c r="A269" s="3" t="s">
        <v>272</v>
      </c>
      <c r="B269" s="3">
        <v>4.6022100000000004</v>
      </c>
      <c r="C269" s="3">
        <v>1.2302900000000001</v>
      </c>
      <c r="D269" s="3">
        <v>-1.90333</v>
      </c>
      <c r="E269" s="3">
        <v>2.76E-2</v>
      </c>
    </row>
    <row r="270" spans="1:5">
      <c r="A270" s="3" t="s">
        <v>273</v>
      </c>
      <c r="B270" s="3">
        <v>364.452</v>
      </c>
      <c r="C270" s="3">
        <v>1218.73</v>
      </c>
      <c r="D270" s="3">
        <v>1.7415799999999999</v>
      </c>
      <c r="E270" s="4">
        <v>5.0000000000000002E-5</v>
      </c>
    </row>
    <row r="271" spans="1:5">
      <c r="A271" s="3" t="s">
        <v>274</v>
      </c>
      <c r="B271" s="3">
        <v>40.148899999999998</v>
      </c>
      <c r="C271" s="3">
        <v>7.7220599999999999</v>
      </c>
      <c r="D271" s="3">
        <v>-2.3782999999999999</v>
      </c>
      <c r="E271" s="4">
        <v>5.0000000000000002E-5</v>
      </c>
    </row>
    <row r="272" spans="1:5">
      <c r="A272" s="3" t="s">
        <v>275</v>
      </c>
      <c r="B272" s="3">
        <v>11.409800000000001</v>
      </c>
      <c r="C272" s="3">
        <v>5.4815100000000001</v>
      </c>
      <c r="D272" s="3">
        <v>-1.0576300000000001</v>
      </c>
      <c r="E272" s="3">
        <v>8.6499999999999997E-3</v>
      </c>
    </row>
    <row r="273" spans="1:5">
      <c r="A273" s="3" t="s">
        <v>276</v>
      </c>
      <c r="B273" s="3">
        <v>114.899</v>
      </c>
      <c r="C273" s="3">
        <v>33.364699999999999</v>
      </c>
      <c r="D273" s="3">
        <v>-1.7839700000000001</v>
      </c>
      <c r="E273" s="4">
        <v>5.0000000000000002E-5</v>
      </c>
    </row>
    <row r="274" spans="1:5">
      <c r="A274" s="3" t="s">
        <v>277</v>
      </c>
      <c r="B274" s="3">
        <v>19.494700000000002</v>
      </c>
      <c r="C274" s="3">
        <v>6.7598700000000003</v>
      </c>
      <c r="D274" s="3">
        <v>-1.5280100000000001</v>
      </c>
      <c r="E274" s="3">
        <v>5.8999999999999999E-3</v>
      </c>
    </row>
    <row r="275" spans="1:5">
      <c r="A275" s="3" t="s">
        <v>278</v>
      </c>
      <c r="B275" s="3">
        <v>5.8652499999999996</v>
      </c>
      <c r="C275" s="3">
        <v>10.7898</v>
      </c>
      <c r="D275" s="3">
        <v>0.87940200000000002</v>
      </c>
      <c r="E275" s="3">
        <v>1.6650000000000002E-2</v>
      </c>
    </row>
    <row r="276" spans="1:5">
      <c r="A276" s="3" t="s">
        <v>279</v>
      </c>
      <c r="B276" s="3">
        <v>19.6951</v>
      </c>
      <c r="C276" s="3">
        <v>8.9301399999999997</v>
      </c>
      <c r="D276" s="3">
        <v>-1.1410800000000001</v>
      </c>
      <c r="E276" s="3">
        <v>7.5000000000000002E-4</v>
      </c>
    </row>
    <row r="277" spans="1:5">
      <c r="A277" s="3" t="s">
        <v>280</v>
      </c>
      <c r="B277" s="3">
        <v>6.0861000000000001</v>
      </c>
      <c r="C277" s="3">
        <v>12.8292</v>
      </c>
      <c r="D277" s="3">
        <v>1.0758399999999999</v>
      </c>
      <c r="E277" s="3">
        <v>2.8500000000000001E-3</v>
      </c>
    </row>
    <row r="278" spans="1:5">
      <c r="A278" s="3" t="s">
        <v>281</v>
      </c>
      <c r="B278" s="3">
        <v>3.43059</v>
      </c>
      <c r="C278" s="3">
        <v>8.5901200000000006</v>
      </c>
      <c r="D278" s="3">
        <v>1.32422</v>
      </c>
      <c r="E278" s="3">
        <v>2.1149999999999999E-2</v>
      </c>
    </row>
    <row r="279" spans="1:5">
      <c r="A279" s="3" t="s">
        <v>282</v>
      </c>
      <c r="B279" s="3">
        <v>105.633</v>
      </c>
      <c r="C279" s="3">
        <v>45.395400000000002</v>
      </c>
      <c r="D279" s="3">
        <v>-1.21844</v>
      </c>
      <c r="E279" s="4">
        <v>5.0000000000000002E-5</v>
      </c>
    </row>
    <row r="280" spans="1:5">
      <c r="A280" s="3" t="s">
        <v>283</v>
      </c>
      <c r="B280" s="3">
        <v>8.1188300000000009</v>
      </c>
      <c r="C280" s="3">
        <v>15.220800000000001</v>
      </c>
      <c r="D280" s="3">
        <v>0.90670499999999998</v>
      </c>
      <c r="E280" s="3">
        <v>1.7999999999999999E-2</v>
      </c>
    </row>
    <row r="281" spans="1:5">
      <c r="A281" s="3" t="s">
        <v>284</v>
      </c>
      <c r="B281" s="3">
        <v>23.7499</v>
      </c>
      <c r="C281" s="3">
        <v>13.117900000000001</v>
      </c>
      <c r="D281" s="3">
        <v>-0.85638499999999995</v>
      </c>
      <c r="E281" s="3">
        <v>6.4999999999999997E-3</v>
      </c>
    </row>
    <row r="282" spans="1:5">
      <c r="A282" s="3" t="s">
        <v>285</v>
      </c>
      <c r="B282" s="3">
        <v>268.72300000000001</v>
      </c>
      <c r="C282" s="3">
        <v>179.13300000000001</v>
      </c>
      <c r="D282" s="3">
        <v>-0.58508700000000002</v>
      </c>
      <c r="E282" s="3">
        <v>1.0499999999999999E-3</v>
      </c>
    </row>
    <row r="283" spans="1:5">
      <c r="A283" s="3" t="s">
        <v>286</v>
      </c>
      <c r="B283" s="3">
        <v>45.246400000000001</v>
      </c>
      <c r="C283" s="3">
        <v>26.94</v>
      </c>
      <c r="D283" s="3">
        <v>-0.74805299999999997</v>
      </c>
      <c r="E283" s="3">
        <v>1.2999999999999999E-3</v>
      </c>
    </row>
    <row r="284" spans="1:5">
      <c r="A284" s="3" t="s">
        <v>287</v>
      </c>
      <c r="B284" s="3">
        <v>49.7879</v>
      </c>
      <c r="C284" s="3">
        <v>12.271000000000001</v>
      </c>
      <c r="D284" s="3">
        <v>-2.02054</v>
      </c>
      <c r="E284" s="3">
        <v>2.3999999999999998E-3</v>
      </c>
    </row>
    <row r="285" spans="1:5">
      <c r="A285" s="3" t="s">
        <v>288</v>
      </c>
      <c r="B285" s="3">
        <v>15.49</v>
      </c>
      <c r="C285" s="3">
        <v>28.899100000000001</v>
      </c>
      <c r="D285" s="3">
        <v>0.89968499999999996</v>
      </c>
      <c r="E285" s="3">
        <v>2.5500000000000002E-3</v>
      </c>
    </row>
    <row r="286" spans="1:5">
      <c r="A286" s="3" t="s">
        <v>289</v>
      </c>
      <c r="B286" s="3">
        <v>8.6280900000000003</v>
      </c>
      <c r="C286" s="3">
        <v>14.5693</v>
      </c>
      <c r="D286" s="3">
        <v>0.75581900000000002</v>
      </c>
      <c r="E286" s="3">
        <v>2.23E-2</v>
      </c>
    </row>
    <row r="287" spans="1:5">
      <c r="A287" s="3" t="s">
        <v>290</v>
      </c>
      <c r="B287" s="3">
        <v>2627.48</v>
      </c>
      <c r="C287" s="3">
        <v>1603.09</v>
      </c>
      <c r="D287" s="3">
        <v>-0.71282199999999996</v>
      </c>
      <c r="E287" s="4">
        <v>5.0000000000000002E-5</v>
      </c>
    </row>
    <row r="288" spans="1:5">
      <c r="A288" s="3" t="s">
        <v>291</v>
      </c>
      <c r="B288" s="3">
        <v>45.674500000000002</v>
      </c>
      <c r="C288" s="3">
        <v>24.950800000000001</v>
      </c>
      <c r="D288" s="3">
        <v>-0.87230300000000005</v>
      </c>
      <c r="E288" s="3">
        <v>3.2499999999999999E-3</v>
      </c>
    </row>
    <row r="289" spans="1:5">
      <c r="A289" s="3" t="s">
        <v>292</v>
      </c>
      <c r="B289" s="3">
        <v>55.264699999999998</v>
      </c>
      <c r="C289" s="3">
        <v>84.971500000000006</v>
      </c>
      <c r="D289" s="3">
        <v>0.62062300000000004</v>
      </c>
      <c r="E289" s="3">
        <v>2.6499999999999999E-2</v>
      </c>
    </row>
    <row r="290" spans="1:5">
      <c r="A290" s="3" t="s">
        <v>293</v>
      </c>
      <c r="B290" s="3">
        <v>47.130299999999998</v>
      </c>
      <c r="C290" s="3">
        <v>22.224299999999999</v>
      </c>
      <c r="D290" s="3">
        <v>-1.0845199999999999</v>
      </c>
      <c r="E290" s="3">
        <v>1E-4</v>
      </c>
    </row>
    <row r="291" spans="1:5">
      <c r="A291" s="3" t="s">
        <v>294</v>
      </c>
      <c r="B291" s="3">
        <v>9.79542</v>
      </c>
      <c r="C291" s="3">
        <v>19.2684</v>
      </c>
      <c r="D291" s="3">
        <v>0.97605399999999998</v>
      </c>
      <c r="E291" s="3">
        <v>1.1599999999999999E-2</v>
      </c>
    </row>
    <row r="292" spans="1:5">
      <c r="A292" s="3" t="s">
        <v>295</v>
      </c>
      <c r="B292" s="3">
        <v>34.739600000000003</v>
      </c>
      <c r="C292" s="3">
        <v>11.9184</v>
      </c>
      <c r="D292" s="3">
        <v>-1.54339</v>
      </c>
      <c r="E292" s="3">
        <v>2.5000000000000001E-4</v>
      </c>
    </row>
    <row r="293" spans="1:5">
      <c r="A293" s="3" t="s">
        <v>296</v>
      </c>
      <c r="B293" s="3">
        <v>9.7791800000000002</v>
      </c>
      <c r="C293" s="3">
        <v>28.034099999999999</v>
      </c>
      <c r="D293" s="3">
        <v>1.5194000000000001</v>
      </c>
      <c r="E293" s="4">
        <v>5.0000000000000002E-5</v>
      </c>
    </row>
    <row r="294" spans="1:5">
      <c r="A294" s="3" t="s">
        <v>297</v>
      </c>
      <c r="B294" s="3">
        <v>87.421599999999998</v>
      </c>
      <c r="C294" s="3">
        <v>36.819899999999997</v>
      </c>
      <c r="D294" s="3">
        <v>-1.2475099999999999</v>
      </c>
      <c r="E294" s="4">
        <v>5.0000000000000002E-5</v>
      </c>
    </row>
    <row r="295" spans="1:5">
      <c r="A295" s="3" t="s">
        <v>298</v>
      </c>
      <c r="B295" s="3">
        <v>21.263100000000001</v>
      </c>
      <c r="C295" s="3">
        <v>40.429900000000004</v>
      </c>
      <c r="D295" s="3">
        <v>0.92707499999999998</v>
      </c>
      <c r="E295" s="3">
        <v>8.1499999999999993E-3</v>
      </c>
    </row>
    <row r="296" spans="1:5">
      <c r="A296" s="3" t="s">
        <v>299</v>
      </c>
      <c r="B296" s="3">
        <v>16.479600000000001</v>
      </c>
      <c r="C296" s="3">
        <v>1.4538599999999999</v>
      </c>
      <c r="D296" s="3">
        <v>-3.5027200000000001</v>
      </c>
      <c r="E296" s="3">
        <v>8.9999999999999998E-4</v>
      </c>
    </row>
    <row r="297" spans="1:5">
      <c r="A297" s="3" t="s">
        <v>300</v>
      </c>
      <c r="B297" s="3">
        <v>33.415599999999998</v>
      </c>
      <c r="C297" s="3">
        <v>11.172800000000001</v>
      </c>
      <c r="D297" s="3">
        <v>-1.58053</v>
      </c>
      <c r="E297" s="3">
        <v>2.0000000000000001E-4</v>
      </c>
    </row>
    <row r="298" spans="1:5">
      <c r="A298" s="3" t="s">
        <v>301</v>
      </c>
      <c r="B298" s="3">
        <v>57.528199999999998</v>
      </c>
      <c r="C298" s="3">
        <v>23.567499999999999</v>
      </c>
      <c r="D298" s="3">
        <v>-1.2874699999999999</v>
      </c>
      <c r="E298" s="4">
        <v>5.0000000000000002E-5</v>
      </c>
    </row>
    <row r="299" spans="1:5">
      <c r="A299" s="3" t="s">
        <v>302</v>
      </c>
      <c r="B299" s="3">
        <v>70.319900000000004</v>
      </c>
      <c r="C299" s="3">
        <v>24.7578</v>
      </c>
      <c r="D299" s="3">
        <v>-1.5060500000000001</v>
      </c>
      <c r="E299" s="4">
        <v>5.0000000000000002E-5</v>
      </c>
    </row>
    <row r="300" spans="1:5">
      <c r="A300" s="3" t="s">
        <v>303</v>
      </c>
      <c r="B300" s="3">
        <v>45.800800000000002</v>
      </c>
      <c r="C300" s="3">
        <v>27.537700000000001</v>
      </c>
      <c r="D300" s="3">
        <v>-0.73396399999999995</v>
      </c>
      <c r="E300" s="3">
        <v>6.6E-3</v>
      </c>
    </row>
    <row r="301" spans="1:5">
      <c r="A301" s="3" t="s">
        <v>304</v>
      </c>
      <c r="B301" s="3">
        <v>25.347200000000001</v>
      </c>
      <c r="C301" s="3">
        <v>2.3658000000000001</v>
      </c>
      <c r="D301" s="3">
        <v>-3.42143</v>
      </c>
      <c r="E301" s="3">
        <v>1.4999999999999999E-4</v>
      </c>
    </row>
    <row r="302" spans="1:5">
      <c r="A302" s="3" t="s">
        <v>305</v>
      </c>
      <c r="B302" s="3">
        <v>22.223199999999999</v>
      </c>
      <c r="C302" s="3">
        <v>11.1152</v>
      </c>
      <c r="D302" s="3">
        <v>-0.99953800000000004</v>
      </c>
      <c r="E302" s="3">
        <v>7.1999999999999998E-3</v>
      </c>
    </row>
    <row r="303" spans="1:5">
      <c r="A303" s="3" t="s">
        <v>306</v>
      </c>
      <c r="B303" s="3">
        <v>4.8765299999999998</v>
      </c>
      <c r="C303" s="3">
        <v>12.298</v>
      </c>
      <c r="D303" s="3">
        <v>1.3345</v>
      </c>
      <c r="E303" s="3">
        <v>6.7499999999999999E-3</v>
      </c>
    </row>
    <row r="304" spans="1:5">
      <c r="A304" s="3" t="s">
        <v>307</v>
      </c>
      <c r="B304" s="3">
        <v>8.8035599999999992</v>
      </c>
      <c r="C304" s="3">
        <v>3.56724</v>
      </c>
      <c r="D304" s="3">
        <v>-1.30328</v>
      </c>
      <c r="E304" s="3">
        <v>1.525E-2</v>
      </c>
    </row>
    <row r="305" spans="1:5">
      <c r="A305" s="3" t="s">
        <v>308</v>
      </c>
      <c r="B305" s="3">
        <v>6.3466199999999997</v>
      </c>
      <c r="C305" s="3">
        <v>1.4087799999999999</v>
      </c>
      <c r="D305" s="3">
        <v>-2.1715399999999998</v>
      </c>
      <c r="E305" s="3">
        <v>3.9600000000000003E-2</v>
      </c>
    </row>
    <row r="306" spans="1:5">
      <c r="A306" s="3" t="s">
        <v>309</v>
      </c>
      <c r="B306" s="3">
        <v>19.191099999999999</v>
      </c>
      <c r="C306" s="3">
        <v>1.4108400000000001</v>
      </c>
      <c r="D306" s="3">
        <v>-3.7658100000000001</v>
      </c>
      <c r="E306" s="3">
        <v>2.2700000000000001E-2</v>
      </c>
    </row>
    <row r="307" spans="1:5">
      <c r="A307" s="3" t="s">
        <v>310</v>
      </c>
      <c r="B307" s="3">
        <v>29.985399999999998</v>
      </c>
      <c r="C307" s="3">
        <v>47.581600000000002</v>
      </c>
      <c r="D307" s="3">
        <v>0.66614600000000002</v>
      </c>
      <c r="E307" s="3">
        <v>2.3500000000000001E-3</v>
      </c>
    </row>
    <row r="308" spans="1:5">
      <c r="A308" s="3" t="s">
        <v>311</v>
      </c>
      <c r="B308" s="3">
        <v>12.4656</v>
      </c>
      <c r="C308" s="3">
        <v>2.1299199999999998</v>
      </c>
      <c r="D308" s="3">
        <v>-2.54908</v>
      </c>
      <c r="E308" s="3">
        <v>4.165E-2</v>
      </c>
    </row>
    <row r="309" spans="1:5">
      <c r="A309" s="3" t="s">
        <v>312</v>
      </c>
      <c r="B309" s="3">
        <v>3.4513799999999999</v>
      </c>
      <c r="C309" s="3">
        <v>1.5754699999999999</v>
      </c>
      <c r="D309" s="3">
        <v>-1.1313800000000001</v>
      </c>
      <c r="E309" s="3">
        <v>4.4249999999999998E-2</v>
      </c>
    </row>
    <row r="310" spans="1:5">
      <c r="A310" s="3" t="s">
        <v>313</v>
      </c>
      <c r="B310" s="3">
        <v>352.37</v>
      </c>
      <c r="C310" s="3">
        <v>178.982</v>
      </c>
      <c r="D310" s="3">
        <v>-0.97728199999999998</v>
      </c>
      <c r="E310" s="3">
        <v>1.4999999999999999E-4</v>
      </c>
    </row>
    <row r="311" spans="1:5">
      <c r="A311" s="3" t="s">
        <v>314</v>
      </c>
      <c r="B311" s="3">
        <v>51.328899999999997</v>
      </c>
      <c r="C311" s="3">
        <v>24.871500000000001</v>
      </c>
      <c r="D311" s="3">
        <v>-1.04528</v>
      </c>
      <c r="E311" s="3">
        <v>4.5999999999999999E-3</v>
      </c>
    </row>
    <row r="312" spans="1:5">
      <c r="A312" s="3" t="s">
        <v>315</v>
      </c>
      <c r="B312" s="3">
        <v>12.087</v>
      </c>
      <c r="C312" s="3">
        <v>5.2699499999999997</v>
      </c>
      <c r="D312" s="3">
        <v>-1.1976</v>
      </c>
      <c r="E312" s="3">
        <v>4.4999999999999997E-3</v>
      </c>
    </row>
    <row r="313" spans="1:5">
      <c r="A313" s="3" t="s">
        <v>316</v>
      </c>
      <c r="B313" s="3">
        <v>152.977</v>
      </c>
      <c r="C313" s="3">
        <v>29.438099999999999</v>
      </c>
      <c r="D313" s="3">
        <v>-2.3775599999999999</v>
      </c>
      <c r="E313" s="3">
        <v>5.0000000000000001E-3</v>
      </c>
    </row>
    <row r="314" spans="1:5">
      <c r="A314" s="3" t="s">
        <v>317</v>
      </c>
      <c r="B314" s="3">
        <v>14.894399999999999</v>
      </c>
      <c r="C314" s="3">
        <v>39.847999999999999</v>
      </c>
      <c r="D314" s="3">
        <v>1.41974</v>
      </c>
      <c r="E314" s="3">
        <v>2.0199999999999999E-2</v>
      </c>
    </row>
    <row r="315" spans="1:5">
      <c r="A315" s="3" t="s">
        <v>318</v>
      </c>
      <c r="B315" s="3">
        <v>3.2678799999999999</v>
      </c>
      <c r="C315" s="3">
        <v>6.7048500000000004</v>
      </c>
      <c r="D315" s="3">
        <v>1.03685</v>
      </c>
      <c r="E315" s="3">
        <v>2.5499999999999998E-2</v>
      </c>
    </row>
    <row r="316" spans="1:5">
      <c r="A316" s="3" t="s">
        <v>319</v>
      </c>
      <c r="B316" s="3">
        <v>70.069400000000002</v>
      </c>
      <c r="C316" s="3">
        <v>36.917400000000001</v>
      </c>
      <c r="D316" s="3">
        <v>-0.92448399999999997</v>
      </c>
      <c r="E316" s="3">
        <v>3.1099999999999999E-2</v>
      </c>
    </row>
    <row r="317" spans="1:5">
      <c r="A317" s="3" t="s">
        <v>320</v>
      </c>
      <c r="B317" s="3">
        <v>14.418200000000001</v>
      </c>
      <c r="C317" s="3">
        <v>7.0155099999999999</v>
      </c>
      <c r="D317" s="3">
        <v>-1.0392699999999999</v>
      </c>
      <c r="E317" s="3">
        <v>1.4149999999999999E-2</v>
      </c>
    </row>
    <row r="318" spans="1:5">
      <c r="A318" s="3" t="s">
        <v>321</v>
      </c>
      <c r="B318" s="3">
        <v>9.4145599999999998</v>
      </c>
      <c r="C318" s="3">
        <v>2.9951699999999999</v>
      </c>
      <c r="D318" s="3">
        <v>-1.6522600000000001</v>
      </c>
      <c r="E318" s="3">
        <v>1.78E-2</v>
      </c>
    </row>
    <row r="319" spans="1:5">
      <c r="A319" s="3" t="s">
        <v>322</v>
      </c>
      <c r="B319" s="3">
        <v>64.544899999999998</v>
      </c>
      <c r="C319" s="3">
        <v>34.066899999999997</v>
      </c>
      <c r="D319" s="3">
        <v>-0.921933</v>
      </c>
      <c r="E319" s="4">
        <v>5.0000000000000002E-5</v>
      </c>
    </row>
    <row r="320" spans="1:5">
      <c r="A320" s="3" t="s">
        <v>323</v>
      </c>
      <c r="B320" s="3">
        <v>32.816600000000001</v>
      </c>
      <c r="C320" s="3">
        <v>6.2095700000000003</v>
      </c>
      <c r="D320" s="3">
        <v>-2.4018600000000001</v>
      </c>
      <c r="E320" s="3">
        <v>2.5500000000000002E-3</v>
      </c>
    </row>
    <row r="321" spans="1:5">
      <c r="A321" s="3" t="s">
        <v>324</v>
      </c>
      <c r="B321" s="3">
        <v>16.007000000000001</v>
      </c>
      <c r="C321" s="3">
        <v>94.826099999999997</v>
      </c>
      <c r="D321" s="3">
        <v>2.5665800000000001</v>
      </c>
      <c r="E321" s="4">
        <v>5.0000000000000002E-5</v>
      </c>
    </row>
    <row r="322" spans="1:5">
      <c r="A322" s="3" t="s">
        <v>325</v>
      </c>
      <c r="B322" s="3">
        <v>8.6735199999999999</v>
      </c>
      <c r="C322" s="3">
        <v>4.6156800000000002</v>
      </c>
      <c r="D322" s="3">
        <v>-0.91007400000000005</v>
      </c>
      <c r="E322" s="3">
        <v>4.505E-2</v>
      </c>
    </row>
    <row r="323" spans="1:5">
      <c r="A323" s="3" t="s">
        <v>326</v>
      </c>
      <c r="B323" s="3">
        <v>9.5845300000000009</v>
      </c>
      <c r="C323" s="3">
        <v>4.1727100000000004</v>
      </c>
      <c r="D323" s="3">
        <v>-1.1997199999999999</v>
      </c>
      <c r="E323" s="3">
        <v>2.315E-2</v>
      </c>
    </row>
    <row r="324" spans="1:5">
      <c r="A324" s="3" t="s">
        <v>327</v>
      </c>
      <c r="B324" s="3">
        <v>77.896299999999997</v>
      </c>
      <c r="C324" s="3">
        <v>140.53200000000001</v>
      </c>
      <c r="D324" s="3">
        <v>0.85126900000000005</v>
      </c>
      <c r="E324" s="3">
        <v>2.7099999999999999E-2</v>
      </c>
    </row>
    <row r="325" spans="1:5">
      <c r="A325" s="3" t="s">
        <v>328</v>
      </c>
      <c r="B325" s="3">
        <v>1.52102</v>
      </c>
      <c r="C325" s="3">
        <v>0</v>
      </c>
      <c r="D325" s="3" t="e">
        <f>-inf</f>
        <v>#NAME?</v>
      </c>
      <c r="E325" s="3">
        <v>4.7600000000000003E-2</v>
      </c>
    </row>
    <row r="326" spans="1:5">
      <c r="A326" s="3" t="s">
        <v>329</v>
      </c>
      <c r="B326" s="3">
        <v>16.409500000000001</v>
      </c>
      <c r="C326" s="3">
        <v>7.80105</v>
      </c>
      <c r="D326" s="3">
        <v>-1.0727899999999999</v>
      </c>
      <c r="E326" s="3">
        <v>6.45E-3</v>
      </c>
    </row>
    <row r="327" spans="1:5">
      <c r="A327" s="3" t="s">
        <v>330</v>
      </c>
      <c r="B327" s="3">
        <v>16.637</v>
      </c>
      <c r="C327" s="3">
        <v>28.743099999999998</v>
      </c>
      <c r="D327" s="3">
        <v>0.788825</v>
      </c>
      <c r="E327" s="3">
        <v>6.6E-3</v>
      </c>
    </row>
    <row r="328" spans="1:5">
      <c r="A328" s="3" t="s">
        <v>331</v>
      </c>
      <c r="B328" s="3">
        <v>5.1556499999999996</v>
      </c>
      <c r="C328" s="3">
        <v>11.992000000000001</v>
      </c>
      <c r="D328" s="3">
        <v>1.2178500000000001</v>
      </c>
      <c r="E328" s="3">
        <v>3.1399999999999997E-2</v>
      </c>
    </row>
    <row r="329" spans="1:5">
      <c r="A329" s="3" t="s">
        <v>332</v>
      </c>
      <c r="B329" s="3">
        <v>6.4502699999999997</v>
      </c>
      <c r="C329" s="3">
        <v>1.6407</v>
      </c>
      <c r="D329" s="3">
        <v>-1.97505</v>
      </c>
      <c r="E329" s="3">
        <v>1.5350000000000001E-2</v>
      </c>
    </row>
    <row r="330" spans="1:5">
      <c r="A330" s="3" t="s">
        <v>333</v>
      </c>
      <c r="B330" s="3">
        <v>37.360500000000002</v>
      </c>
      <c r="C330" s="3">
        <v>23.348099999999999</v>
      </c>
      <c r="D330" s="3">
        <v>-0.67820999999999998</v>
      </c>
      <c r="E330" s="3">
        <v>3.7100000000000001E-2</v>
      </c>
    </row>
    <row r="331" spans="1:5">
      <c r="A331" s="3" t="s">
        <v>334</v>
      </c>
      <c r="B331" s="3">
        <v>13.632</v>
      </c>
      <c r="C331" s="3">
        <v>6.0403099999999998</v>
      </c>
      <c r="D331" s="3">
        <v>-1.17431</v>
      </c>
      <c r="E331" s="3">
        <v>1.2200000000000001E-2</v>
      </c>
    </row>
    <row r="332" spans="1:5">
      <c r="A332" s="3" t="s">
        <v>335</v>
      </c>
      <c r="B332" s="3">
        <v>38.348100000000002</v>
      </c>
      <c r="C332" s="3">
        <v>15.188700000000001</v>
      </c>
      <c r="D332" s="3">
        <v>-1.33616</v>
      </c>
      <c r="E332" s="4">
        <v>5.0000000000000002E-5</v>
      </c>
    </row>
    <row r="333" spans="1:5">
      <c r="A333" s="3" t="s">
        <v>336</v>
      </c>
      <c r="B333" s="3">
        <v>18.904699999999998</v>
      </c>
      <c r="C333" s="3">
        <v>9.1104400000000005</v>
      </c>
      <c r="D333" s="3">
        <v>-1.05315</v>
      </c>
      <c r="E333" s="3">
        <v>5.7000000000000002E-3</v>
      </c>
    </row>
    <row r="334" spans="1:5">
      <c r="A334" s="3" t="s">
        <v>337</v>
      </c>
      <c r="B334" s="3">
        <v>15.696199999999999</v>
      </c>
      <c r="C334" s="3">
        <v>26.883299999999998</v>
      </c>
      <c r="D334" s="3">
        <v>0.77629099999999995</v>
      </c>
      <c r="E334" s="3">
        <v>2.23E-2</v>
      </c>
    </row>
    <row r="335" spans="1:5">
      <c r="A335" s="3" t="s">
        <v>338</v>
      </c>
      <c r="B335" s="3">
        <v>13.946099999999999</v>
      </c>
      <c r="C335" s="3">
        <v>22.831</v>
      </c>
      <c r="D335" s="3">
        <v>0.71112799999999998</v>
      </c>
      <c r="E335" s="3">
        <v>3.7150000000000002E-2</v>
      </c>
    </row>
    <row r="336" spans="1:5">
      <c r="A336" s="3" t="s">
        <v>339</v>
      </c>
      <c r="B336" s="3">
        <v>33.292999999999999</v>
      </c>
      <c r="C336" s="3">
        <v>12.907</v>
      </c>
      <c r="D336" s="3">
        <v>-1.3670599999999999</v>
      </c>
      <c r="E336" s="3">
        <v>2.9999999999999997E-4</v>
      </c>
    </row>
    <row r="337" spans="1:5">
      <c r="A337" s="3" t="s">
        <v>340</v>
      </c>
      <c r="B337" s="3">
        <v>7.5248799999999996</v>
      </c>
      <c r="C337" s="3">
        <v>18.5472</v>
      </c>
      <c r="D337" s="3">
        <v>1.3014600000000001</v>
      </c>
      <c r="E337" s="3">
        <v>6.9999999999999999E-4</v>
      </c>
    </row>
    <row r="338" spans="1:5">
      <c r="A338" s="3" t="s">
        <v>341</v>
      </c>
      <c r="B338" s="3">
        <v>11.7554</v>
      </c>
      <c r="C338" s="3">
        <v>23.355</v>
      </c>
      <c r="D338" s="3">
        <v>0.99040799999999996</v>
      </c>
      <c r="E338" s="3">
        <v>4.0499999999999998E-3</v>
      </c>
    </row>
    <row r="339" spans="1:5">
      <c r="A339" s="3" t="s">
        <v>342</v>
      </c>
      <c r="B339" s="3">
        <v>29.162099999999999</v>
      </c>
      <c r="C339" s="3">
        <v>47.097299999999997</v>
      </c>
      <c r="D339" s="3">
        <v>0.69154599999999999</v>
      </c>
      <c r="E339" s="3">
        <v>4.6649999999999997E-2</v>
      </c>
    </row>
    <row r="340" spans="1:5">
      <c r="A340" s="3" t="s">
        <v>343</v>
      </c>
      <c r="B340" s="3">
        <v>22.1722</v>
      </c>
      <c r="C340" s="3">
        <v>13.276999999999999</v>
      </c>
      <c r="D340" s="3">
        <v>-0.73982300000000001</v>
      </c>
      <c r="E340" s="3">
        <v>4.3999999999999997E-2</v>
      </c>
    </row>
    <row r="341" spans="1:5">
      <c r="A341" s="3" t="s">
        <v>344</v>
      </c>
      <c r="B341" s="3">
        <v>169.036</v>
      </c>
      <c r="C341" s="3">
        <v>87.014799999999994</v>
      </c>
      <c r="D341" s="3">
        <v>-0.95800099999999999</v>
      </c>
      <c r="E341" s="4">
        <v>5.0000000000000002E-5</v>
      </c>
    </row>
    <row r="342" spans="1:5">
      <c r="A342" s="3" t="s">
        <v>345</v>
      </c>
      <c r="B342" s="3">
        <v>20.378699999999998</v>
      </c>
      <c r="C342" s="3">
        <v>5.8621800000000004</v>
      </c>
      <c r="D342" s="3">
        <v>-1.79755</v>
      </c>
      <c r="E342" s="4">
        <v>5.0000000000000002E-5</v>
      </c>
    </row>
    <row r="343" spans="1:5">
      <c r="A343" s="3" t="s">
        <v>346</v>
      </c>
      <c r="B343" s="3">
        <v>51.921599999999998</v>
      </c>
      <c r="C343" s="3">
        <v>22.3276</v>
      </c>
      <c r="D343" s="3">
        <v>-1.2175</v>
      </c>
      <c r="E343" s="3">
        <v>8.1499999999999993E-3</v>
      </c>
    </row>
    <row r="344" spans="1:5">
      <c r="A344" s="3" t="s">
        <v>347</v>
      </c>
      <c r="B344" s="3">
        <v>15.0701</v>
      </c>
      <c r="C344" s="3">
        <v>0.72810600000000003</v>
      </c>
      <c r="D344" s="3">
        <v>-4.3714000000000004</v>
      </c>
      <c r="E344" s="3">
        <v>9.3500000000000007E-3</v>
      </c>
    </row>
    <row r="345" spans="1:5">
      <c r="A345" s="3" t="s">
        <v>348</v>
      </c>
      <c r="B345" s="3">
        <v>2.3585099999999999</v>
      </c>
      <c r="C345" s="3">
        <v>0.71598600000000001</v>
      </c>
      <c r="D345" s="3">
        <v>-1.71987</v>
      </c>
      <c r="E345" s="3">
        <v>3.3649999999999999E-2</v>
      </c>
    </row>
    <row r="346" spans="1:5">
      <c r="A346" s="3" t="s">
        <v>349</v>
      </c>
      <c r="B346" s="3">
        <v>4.35616</v>
      </c>
      <c r="C346" s="3">
        <v>0.489514</v>
      </c>
      <c r="D346" s="3">
        <v>-3.1536300000000002</v>
      </c>
      <c r="E346" s="3">
        <v>2.0650000000000002E-2</v>
      </c>
    </row>
    <row r="347" spans="1:5">
      <c r="A347" s="3" t="s">
        <v>350</v>
      </c>
      <c r="B347" s="3">
        <v>404.1</v>
      </c>
      <c r="C347" s="3">
        <v>123.535</v>
      </c>
      <c r="D347" s="3">
        <v>-1.7097899999999999</v>
      </c>
      <c r="E347" s="4">
        <v>5.0000000000000002E-5</v>
      </c>
    </row>
    <row r="348" spans="1:5">
      <c r="A348" s="3" t="s">
        <v>351</v>
      </c>
      <c r="B348" s="3">
        <v>167.38900000000001</v>
      </c>
      <c r="C348" s="3">
        <v>106.01300000000001</v>
      </c>
      <c r="D348" s="3">
        <v>-0.65895999999999999</v>
      </c>
      <c r="E348" s="3">
        <v>4.4999999999999999E-4</v>
      </c>
    </row>
    <row r="349" spans="1:5">
      <c r="A349" s="3" t="s">
        <v>352</v>
      </c>
      <c r="B349" s="3">
        <v>1.2203299999999999</v>
      </c>
      <c r="C349" s="3">
        <v>0</v>
      </c>
      <c r="D349" s="3" t="e">
        <f>-inf</f>
        <v>#NAME?</v>
      </c>
      <c r="E349" s="3">
        <v>4.4999999999999999E-4</v>
      </c>
    </row>
    <row r="350" spans="1:5">
      <c r="A350" s="3" t="s">
        <v>353</v>
      </c>
      <c r="B350" s="3">
        <v>15.3567</v>
      </c>
      <c r="C350" s="3">
        <v>4.1426600000000002</v>
      </c>
      <c r="D350" s="3">
        <v>-1.8902399999999999</v>
      </c>
      <c r="E350" s="3">
        <v>1.5499999999999999E-3</v>
      </c>
    </row>
    <row r="351" spans="1:5">
      <c r="A351" s="3" t="s">
        <v>354</v>
      </c>
      <c r="B351" s="3">
        <v>306.02199999999999</v>
      </c>
      <c r="C351" s="3">
        <v>160.721</v>
      </c>
      <c r="D351" s="3">
        <v>-0.92908100000000005</v>
      </c>
      <c r="E351" s="4">
        <v>5.0000000000000002E-5</v>
      </c>
    </row>
    <row r="352" spans="1:5">
      <c r="A352" s="3" t="s">
        <v>355</v>
      </c>
      <c r="B352" s="3">
        <v>4.1255100000000002</v>
      </c>
      <c r="C352" s="3">
        <v>11.7476</v>
      </c>
      <c r="D352" s="3">
        <v>1.50972</v>
      </c>
      <c r="E352" s="3">
        <v>1.8E-3</v>
      </c>
    </row>
    <row r="353" spans="1:5">
      <c r="A353" s="3" t="s">
        <v>356</v>
      </c>
      <c r="B353" s="3">
        <v>1.55399</v>
      </c>
      <c r="C353" s="3">
        <v>5.1346100000000003</v>
      </c>
      <c r="D353" s="3">
        <v>1.72428</v>
      </c>
      <c r="E353" s="3">
        <v>2.2000000000000001E-3</v>
      </c>
    </row>
    <row r="354" spans="1:5">
      <c r="A354" s="3" t="s">
        <v>357</v>
      </c>
      <c r="B354" s="3">
        <v>17.006699999999999</v>
      </c>
      <c r="C354" s="3">
        <v>5.1474299999999999</v>
      </c>
      <c r="D354" s="3">
        <v>-1.72418</v>
      </c>
      <c r="E354" s="3">
        <v>3.9E-2</v>
      </c>
    </row>
    <row r="355" spans="1:5">
      <c r="A355" s="3" t="s">
        <v>358</v>
      </c>
      <c r="B355" s="3">
        <v>10.5487</v>
      </c>
      <c r="C355" s="3">
        <v>1.6129100000000001</v>
      </c>
      <c r="D355" s="3">
        <v>-2.70932</v>
      </c>
      <c r="E355" s="3">
        <v>1.49E-2</v>
      </c>
    </row>
    <row r="356" spans="1:5">
      <c r="A356" s="3" t="s">
        <v>359</v>
      </c>
      <c r="B356" s="3">
        <v>6.4729200000000002</v>
      </c>
      <c r="C356" s="3">
        <v>3.8824200000000002</v>
      </c>
      <c r="D356" s="3">
        <v>-0.73745899999999998</v>
      </c>
      <c r="E356" s="3">
        <v>2.4850000000000001E-2</v>
      </c>
    </row>
    <row r="357" spans="1:5">
      <c r="A357" s="3" t="s">
        <v>360</v>
      </c>
      <c r="B357" s="3">
        <v>7.1263500000000004</v>
      </c>
      <c r="C357" s="3">
        <v>23.561900000000001</v>
      </c>
      <c r="D357" s="3">
        <v>1.72522</v>
      </c>
      <c r="E357" s="4">
        <v>5.0000000000000002E-5</v>
      </c>
    </row>
    <row r="358" spans="1:5">
      <c r="A358" s="3" t="s">
        <v>361</v>
      </c>
      <c r="B358" s="3">
        <v>18.5518</v>
      </c>
      <c r="C358" s="3">
        <v>4.47485</v>
      </c>
      <c r="D358" s="3">
        <v>-2.05165</v>
      </c>
      <c r="E358" s="3">
        <v>4.0000000000000002E-4</v>
      </c>
    </row>
    <row r="359" spans="1:5">
      <c r="A359" s="3" t="s">
        <v>362</v>
      </c>
      <c r="B359" s="3">
        <v>19.170300000000001</v>
      </c>
      <c r="C359" s="3">
        <v>36.854500000000002</v>
      </c>
      <c r="D359" s="3">
        <v>0.94297299999999995</v>
      </c>
      <c r="E359" s="3">
        <v>1.4999999999999999E-4</v>
      </c>
    </row>
    <row r="360" spans="1:5">
      <c r="A360" s="3" t="s">
        <v>363</v>
      </c>
      <c r="B360" s="3">
        <v>48.339300000000001</v>
      </c>
      <c r="C360" s="3">
        <v>31.367799999999999</v>
      </c>
      <c r="D360" s="3">
        <v>-0.62391200000000002</v>
      </c>
      <c r="E360" s="3">
        <v>4.4049999999999999E-2</v>
      </c>
    </row>
    <row r="361" spans="1:5">
      <c r="A361" s="3" t="s">
        <v>364</v>
      </c>
      <c r="B361" s="3">
        <v>2.1612200000000001</v>
      </c>
      <c r="C361" s="3">
        <v>6.59206</v>
      </c>
      <c r="D361" s="3">
        <v>1.6088800000000001</v>
      </c>
      <c r="E361" s="3">
        <v>1.585E-2</v>
      </c>
    </row>
    <row r="362" spans="1:5">
      <c r="A362" s="3" t="s">
        <v>365</v>
      </c>
      <c r="B362" s="3">
        <v>343.13900000000001</v>
      </c>
      <c r="C362" s="3">
        <v>616.02300000000002</v>
      </c>
      <c r="D362" s="3">
        <v>0.84419200000000005</v>
      </c>
      <c r="E362" s="4">
        <v>5.0000000000000002E-5</v>
      </c>
    </row>
    <row r="363" spans="1:5">
      <c r="A363" s="3" t="s">
        <v>366</v>
      </c>
      <c r="B363" s="3">
        <v>49.207900000000002</v>
      </c>
      <c r="C363" s="3">
        <v>18.514900000000001</v>
      </c>
      <c r="D363" s="3">
        <v>-1.4101999999999999</v>
      </c>
      <c r="E363" s="3">
        <v>1.9599999999999999E-2</v>
      </c>
    </row>
    <row r="364" spans="1:5">
      <c r="A364" s="3" t="s">
        <v>367</v>
      </c>
      <c r="B364" s="3">
        <v>5.5348300000000004</v>
      </c>
      <c r="C364" s="3">
        <v>1.9527300000000001</v>
      </c>
      <c r="D364" s="3">
        <v>-1.5030399999999999</v>
      </c>
      <c r="E364" s="3">
        <v>1.1299999999999999E-2</v>
      </c>
    </row>
    <row r="365" spans="1:5">
      <c r="A365" s="3" t="s">
        <v>368</v>
      </c>
      <c r="B365" s="3">
        <v>7.5255799999999997</v>
      </c>
      <c r="C365" s="3">
        <v>1.9502999999999999</v>
      </c>
      <c r="D365" s="3">
        <v>-1.94811</v>
      </c>
      <c r="E365" s="3">
        <v>6.8999999999999999E-3</v>
      </c>
    </row>
    <row r="366" spans="1:5">
      <c r="A366" s="3" t="s">
        <v>369</v>
      </c>
      <c r="B366" s="3">
        <v>40.002699999999997</v>
      </c>
      <c r="C366" s="3">
        <v>21.768799999999999</v>
      </c>
      <c r="D366" s="3">
        <v>-0.87783900000000004</v>
      </c>
      <c r="E366" s="4">
        <v>5.0000000000000002E-5</v>
      </c>
    </row>
    <row r="367" spans="1:5">
      <c r="A367" s="3" t="s">
        <v>370</v>
      </c>
      <c r="B367" s="3">
        <v>4.2616300000000003</v>
      </c>
      <c r="C367" s="3">
        <v>20.092700000000001</v>
      </c>
      <c r="D367" s="3">
        <v>2.2372000000000001</v>
      </c>
      <c r="E367" s="3">
        <v>2.3449999999999999E-2</v>
      </c>
    </row>
    <row r="368" spans="1:5">
      <c r="A368" s="3" t="s">
        <v>371</v>
      </c>
      <c r="B368" s="3">
        <v>64.289599999999993</v>
      </c>
      <c r="C368" s="3">
        <v>39.9621</v>
      </c>
      <c r="D368" s="3">
        <v>-0.68595399999999995</v>
      </c>
      <c r="E368" s="3">
        <v>3.5999999999999999E-3</v>
      </c>
    </row>
    <row r="369" spans="1:5">
      <c r="A369" s="3" t="s">
        <v>372</v>
      </c>
      <c r="B369" s="3">
        <v>111.286</v>
      </c>
      <c r="C369" s="3">
        <v>179.244</v>
      </c>
      <c r="D369" s="3">
        <v>0.68764599999999998</v>
      </c>
      <c r="E369" s="3">
        <v>1.4E-3</v>
      </c>
    </row>
    <row r="370" spans="1:5">
      <c r="A370" s="3" t="s">
        <v>373</v>
      </c>
      <c r="B370" s="3">
        <v>4.0841700000000003</v>
      </c>
      <c r="C370" s="3">
        <v>0.64560499999999998</v>
      </c>
      <c r="D370" s="3">
        <v>-2.6613199999999999</v>
      </c>
      <c r="E370" s="3">
        <v>2.0799999999999999E-2</v>
      </c>
    </row>
    <row r="371" spans="1:5">
      <c r="A371" s="3" t="s">
        <v>374</v>
      </c>
      <c r="B371" s="3">
        <v>1.5605</v>
      </c>
      <c r="C371" s="3">
        <v>0</v>
      </c>
      <c r="D371" s="3" t="e">
        <f>-inf</f>
        <v>#NAME?</v>
      </c>
      <c r="E371" s="3">
        <v>2.0000000000000001E-4</v>
      </c>
    </row>
    <row r="372" spans="1:5">
      <c r="A372" s="3" t="s">
        <v>375</v>
      </c>
      <c r="B372" s="3">
        <v>9.4741900000000001</v>
      </c>
      <c r="C372" s="3">
        <v>4.87453</v>
      </c>
      <c r="D372" s="3">
        <v>-0.95873799999999998</v>
      </c>
      <c r="E372" s="3">
        <v>3.3799999999999997E-2</v>
      </c>
    </row>
    <row r="373" spans="1:5">
      <c r="A373" s="3" t="s">
        <v>376</v>
      </c>
      <c r="B373" s="3">
        <v>7.3478700000000003</v>
      </c>
      <c r="C373" s="3">
        <v>15.307399999999999</v>
      </c>
      <c r="D373" s="3">
        <v>1.0588299999999999</v>
      </c>
      <c r="E373" s="3">
        <v>2.2550000000000001E-2</v>
      </c>
    </row>
    <row r="374" spans="1:5">
      <c r="A374" s="3" t="s">
        <v>377</v>
      </c>
      <c r="B374" s="3">
        <v>873.27300000000002</v>
      </c>
      <c r="C374" s="3">
        <v>1921.92</v>
      </c>
      <c r="D374" s="3">
        <v>1.1380399999999999</v>
      </c>
      <c r="E374" s="4">
        <v>5.0000000000000002E-5</v>
      </c>
    </row>
    <row r="375" spans="1:5">
      <c r="A375" s="3" t="s">
        <v>378</v>
      </c>
      <c r="B375" s="3">
        <v>16.842300000000002</v>
      </c>
      <c r="C375" s="3">
        <v>28.345500000000001</v>
      </c>
      <c r="D375" s="3">
        <v>0.75102800000000003</v>
      </c>
      <c r="E375" s="3">
        <v>1.495E-2</v>
      </c>
    </row>
    <row r="376" spans="1:5">
      <c r="A376" s="3" t="s">
        <v>379</v>
      </c>
      <c r="B376" s="3">
        <v>10.436199999999999</v>
      </c>
      <c r="C376" s="3">
        <v>18.872399999999999</v>
      </c>
      <c r="D376" s="3">
        <v>0.85467800000000005</v>
      </c>
      <c r="E376" s="3">
        <v>4.8500000000000001E-3</v>
      </c>
    </row>
    <row r="377" spans="1:5">
      <c r="A377" s="3" t="s">
        <v>380</v>
      </c>
      <c r="B377" s="3">
        <v>15.7486</v>
      </c>
      <c r="C377" s="3">
        <v>4.1619700000000002</v>
      </c>
      <c r="D377" s="3">
        <v>-1.91988</v>
      </c>
      <c r="E377" s="4">
        <v>5.0000000000000002E-5</v>
      </c>
    </row>
    <row r="378" spans="1:5">
      <c r="A378" s="3" t="s">
        <v>381</v>
      </c>
      <c r="B378" s="3">
        <v>52.044400000000003</v>
      </c>
      <c r="C378" s="3">
        <v>25.0824</v>
      </c>
      <c r="D378" s="3">
        <v>-1.05307</v>
      </c>
      <c r="E378" s="4">
        <v>5.0000000000000002E-5</v>
      </c>
    </row>
    <row r="379" spans="1:5">
      <c r="A379" s="3" t="s">
        <v>382</v>
      </c>
      <c r="B379" s="3">
        <v>15.666</v>
      </c>
      <c r="C379" s="3">
        <v>4.5205399999999996</v>
      </c>
      <c r="D379" s="3">
        <v>-1.7930600000000001</v>
      </c>
      <c r="E379" s="3">
        <v>5.7999999999999996E-3</v>
      </c>
    </row>
    <row r="380" spans="1:5">
      <c r="A380" s="3" t="s">
        <v>383</v>
      </c>
      <c r="B380" s="3">
        <v>26.118400000000001</v>
      </c>
      <c r="C380" s="3">
        <v>11.3353</v>
      </c>
      <c r="D380" s="3">
        <v>-1.20425</v>
      </c>
      <c r="E380" s="3">
        <v>3.3E-3</v>
      </c>
    </row>
    <row r="381" spans="1:5">
      <c r="A381" s="3" t="s">
        <v>384</v>
      </c>
      <c r="B381" s="3">
        <v>0</v>
      </c>
      <c r="C381" s="3">
        <v>1.25915</v>
      </c>
      <c r="D381" s="3" t="s">
        <v>40</v>
      </c>
      <c r="E381" s="3">
        <v>5.0000000000000001E-4</v>
      </c>
    </row>
    <row r="382" spans="1:5">
      <c r="A382" s="3" t="s">
        <v>385</v>
      </c>
      <c r="B382" s="3">
        <v>25.618600000000001</v>
      </c>
      <c r="C382" s="3">
        <v>4.1654600000000004</v>
      </c>
      <c r="D382" s="3">
        <v>-2.6206399999999999</v>
      </c>
      <c r="E382" s="3">
        <v>3.3E-3</v>
      </c>
    </row>
    <row r="383" spans="1:5">
      <c r="A383" s="3" t="s">
        <v>386</v>
      </c>
      <c r="B383" s="3">
        <v>40.872500000000002</v>
      </c>
      <c r="C383" s="3">
        <v>102.971</v>
      </c>
      <c r="D383" s="3">
        <v>1.33304</v>
      </c>
      <c r="E383" s="4">
        <v>5.0000000000000002E-5</v>
      </c>
    </row>
    <row r="384" spans="1:5">
      <c r="A384" s="3" t="s">
        <v>387</v>
      </c>
      <c r="B384" s="3">
        <v>281.74400000000003</v>
      </c>
      <c r="C384" s="3">
        <v>103.703</v>
      </c>
      <c r="D384" s="3">
        <v>-1.44194</v>
      </c>
      <c r="E384" s="4">
        <v>5.0000000000000002E-5</v>
      </c>
    </row>
    <row r="385" spans="1:5">
      <c r="A385" s="3" t="s">
        <v>388</v>
      </c>
      <c r="B385" s="3">
        <v>22.6937</v>
      </c>
      <c r="C385" s="3">
        <v>2.9534799999999999</v>
      </c>
      <c r="D385" s="3">
        <v>-2.9418099999999998</v>
      </c>
      <c r="E385" s="3">
        <v>3.5999999999999999E-3</v>
      </c>
    </row>
    <row r="386" spans="1:5">
      <c r="A386" s="3" t="s">
        <v>389</v>
      </c>
      <c r="B386" s="3">
        <v>34.662199999999999</v>
      </c>
      <c r="C386" s="3">
        <v>9.8217099999999995</v>
      </c>
      <c r="D386" s="3">
        <v>-1.81932</v>
      </c>
      <c r="E386" s="4">
        <v>5.0000000000000002E-5</v>
      </c>
    </row>
    <row r="387" spans="1:5">
      <c r="A387" s="3" t="s">
        <v>390</v>
      </c>
      <c r="B387" s="3">
        <v>153.108</v>
      </c>
      <c r="C387" s="3">
        <v>66.845399999999998</v>
      </c>
      <c r="D387" s="3">
        <v>-1.1956500000000001</v>
      </c>
      <c r="E387" s="4">
        <v>5.0000000000000002E-5</v>
      </c>
    </row>
    <row r="388" spans="1:5">
      <c r="A388" s="3" t="s">
        <v>391</v>
      </c>
      <c r="B388" s="3">
        <v>2.2380200000000001</v>
      </c>
      <c r="C388" s="3">
        <v>8.4067600000000002</v>
      </c>
      <c r="D388" s="3">
        <v>1.90933</v>
      </c>
      <c r="E388" s="3">
        <v>2.3500000000000001E-3</v>
      </c>
    </row>
    <row r="389" spans="1:5">
      <c r="A389" s="3" t="s">
        <v>392</v>
      </c>
      <c r="B389" s="3">
        <v>248.858</v>
      </c>
      <c r="C389" s="3">
        <v>8.5410799999999991</v>
      </c>
      <c r="D389" s="3">
        <v>-4.8647600000000004</v>
      </c>
      <c r="E389" s="4">
        <v>5.0000000000000002E-5</v>
      </c>
    </row>
    <row r="390" spans="1:5">
      <c r="A390" s="3" t="s">
        <v>393</v>
      </c>
      <c r="B390" s="3">
        <v>306.02199999999999</v>
      </c>
      <c r="C390" s="3">
        <v>160.721</v>
      </c>
      <c r="D390" s="3">
        <v>-0.92908100000000005</v>
      </c>
      <c r="E390" s="4">
        <v>5.0000000000000002E-5</v>
      </c>
    </row>
    <row r="391" spans="1:5">
      <c r="A391" s="3" t="s">
        <v>394</v>
      </c>
      <c r="B391" s="3">
        <v>3.3043399999999998</v>
      </c>
      <c r="C391" s="3">
        <v>6.8282600000000002</v>
      </c>
      <c r="D391" s="3">
        <v>1.0471600000000001</v>
      </c>
      <c r="E391" s="3">
        <v>3.39E-2</v>
      </c>
    </row>
    <row r="392" spans="1:5">
      <c r="A392" s="3" t="s">
        <v>395</v>
      </c>
      <c r="B392" s="3">
        <v>109.922</v>
      </c>
      <c r="C392" s="3">
        <v>66.522499999999994</v>
      </c>
      <c r="D392" s="3">
        <v>-0.72456399999999999</v>
      </c>
      <c r="E392" s="3">
        <v>5.0499999999999998E-3</v>
      </c>
    </row>
    <row r="393" spans="1:5">
      <c r="A393" s="3" t="s">
        <v>396</v>
      </c>
      <c r="B393" s="3">
        <v>68.277299999999997</v>
      </c>
      <c r="C393" s="3">
        <v>107.77</v>
      </c>
      <c r="D393" s="3">
        <v>0.65848300000000004</v>
      </c>
      <c r="E393" s="3">
        <v>4.0000000000000002E-4</v>
      </c>
    </row>
    <row r="394" spans="1:5">
      <c r="A394" s="3" t="s">
        <v>397</v>
      </c>
      <c r="B394" s="3">
        <v>4.4131099999999996</v>
      </c>
      <c r="C394" s="3">
        <v>1.7760400000000001</v>
      </c>
      <c r="D394" s="3">
        <v>-1.31314</v>
      </c>
      <c r="E394" s="3">
        <v>3.6949999999999997E-2</v>
      </c>
    </row>
    <row r="395" spans="1:5">
      <c r="A395" s="3" t="s">
        <v>398</v>
      </c>
      <c r="B395" s="3">
        <v>7.4653400000000003</v>
      </c>
      <c r="C395" s="3">
        <v>2.79481</v>
      </c>
      <c r="D395" s="3">
        <v>-1.4174599999999999</v>
      </c>
      <c r="E395" s="3">
        <v>1.75E-3</v>
      </c>
    </row>
    <row r="396" spans="1:5">
      <c r="A396" s="3" t="s">
        <v>399</v>
      </c>
      <c r="B396" s="3">
        <v>177.03399999999999</v>
      </c>
      <c r="C396" s="3">
        <v>115.01</v>
      </c>
      <c r="D396" s="3">
        <v>-0.62227500000000002</v>
      </c>
      <c r="E396" s="3">
        <v>1.15E-3</v>
      </c>
    </row>
    <row r="397" spans="1:5">
      <c r="A397" s="3" t="s">
        <v>400</v>
      </c>
      <c r="B397" s="3">
        <v>292.31200000000001</v>
      </c>
      <c r="C397" s="3">
        <v>134.89599999999999</v>
      </c>
      <c r="D397" s="3">
        <v>-1.1156600000000001</v>
      </c>
      <c r="E397" s="4">
        <v>5.0000000000000002E-5</v>
      </c>
    </row>
    <row r="398" spans="1:5">
      <c r="A398" s="3" t="s">
        <v>401</v>
      </c>
      <c r="B398" s="3">
        <v>33.0261</v>
      </c>
      <c r="C398" s="3">
        <v>81.843599999999995</v>
      </c>
      <c r="D398" s="3">
        <v>1.3092600000000001</v>
      </c>
      <c r="E398" s="4">
        <v>5.0000000000000002E-5</v>
      </c>
    </row>
    <row r="399" spans="1:5">
      <c r="A399" s="3" t="s">
        <v>402</v>
      </c>
      <c r="B399" s="3">
        <v>28.2074</v>
      </c>
      <c r="C399" s="3">
        <v>16.3855</v>
      </c>
      <c r="D399" s="3">
        <v>-0.78365600000000002</v>
      </c>
      <c r="E399" s="3">
        <v>1.21E-2</v>
      </c>
    </row>
    <row r="400" spans="1:5">
      <c r="A400" s="3" t="s">
        <v>403</v>
      </c>
      <c r="B400" s="3">
        <v>8.3386300000000002</v>
      </c>
      <c r="C400" s="3">
        <v>3.1253000000000002</v>
      </c>
      <c r="D400" s="3">
        <v>-1.4158200000000001</v>
      </c>
      <c r="E400" s="3">
        <v>2.8799999999999999E-2</v>
      </c>
    </row>
    <row r="401" spans="1:5">
      <c r="A401" s="3" t="s">
        <v>404</v>
      </c>
      <c r="B401" s="3">
        <v>64.396799999999999</v>
      </c>
      <c r="C401" s="3">
        <v>12.257300000000001</v>
      </c>
      <c r="D401" s="3">
        <v>-2.3933399999999998</v>
      </c>
      <c r="E401" s="4">
        <v>5.0000000000000002E-5</v>
      </c>
    </row>
    <row r="402" spans="1:5">
      <c r="A402" s="3" t="s">
        <v>405</v>
      </c>
      <c r="B402" s="3">
        <v>32.9131</v>
      </c>
      <c r="C402" s="3">
        <v>108.658</v>
      </c>
      <c r="D402" s="3">
        <v>1.7230700000000001</v>
      </c>
      <c r="E402" s="4">
        <v>5.0000000000000002E-5</v>
      </c>
    </row>
    <row r="403" spans="1:5">
      <c r="A403" s="3" t="s">
        <v>406</v>
      </c>
      <c r="B403" s="3">
        <v>7.3832599999999999</v>
      </c>
      <c r="C403" s="3">
        <v>14.410500000000001</v>
      </c>
      <c r="D403" s="3">
        <v>0.96479199999999998</v>
      </c>
      <c r="E403" s="3">
        <v>1.495E-2</v>
      </c>
    </row>
    <row r="404" spans="1:5">
      <c r="A404" s="3" t="s">
        <v>407</v>
      </c>
      <c r="B404" s="3">
        <v>170.88399999999999</v>
      </c>
      <c r="C404" s="3">
        <v>400.37900000000002</v>
      </c>
      <c r="D404" s="3">
        <v>1.2283500000000001</v>
      </c>
      <c r="E404" s="4">
        <v>5.0000000000000002E-5</v>
      </c>
    </row>
    <row r="405" spans="1:5">
      <c r="A405" s="3" t="s">
        <v>408</v>
      </c>
      <c r="B405" s="3">
        <v>138.56800000000001</v>
      </c>
      <c r="C405" s="3">
        <v>31.814399999999999</v>
      </c>
      <c r="D405" s="3">
        <v>-2.1228500000000001</v>
      </c>
      <c r="E405" s="4">
        <v>5.0000000000000002E-5</v>
      </c>
    </row>
    <row r="406" spans="1:5">
      <c r="A406" s="3" t="s">
        <v>409</v>
      </c>
      <c r="B406" s="3">
        <v>0</v>
      </c>
      <c r="C406" s="3">
        <v>3.8309299999999999</v>
      </c>
      <c r="D406" s="3" t="s">
        <v>40</v>
      </c>
      <c r="E406" s="3">
        <v>2.0000000000000001E-4</v>
      </c>
    </row>
    <row r="407" spans="1:5">
      <c r="A407" s="3" t="s">
        <v>410</v>
      </c>
      <c r="B407" s="3">
        <v>12.3514</v>
      </c>
      <c r="C407" s="3">
        <v>3.7717200000000002</v>
      </c>
      <c r="D407" s="3">
        <v>-1.7113799999999999</v>
      </c>
      <c r="E407" s="3">
        <v>7.1500000000000001E-3</v>
      </c>
    </row>
    <row r="408" spans="1:5">
      <c r="A408" s="3" t="s">
        <v>411</v>
      </c>
      <c r="B408" s="3">
        <v>14.4627</v>
      </c>
      <c r="C408" s="3">
        <v>35.372999999999998</v>
      </c>
      <c r="D408" s="3">
        <v>1.2903100000000001</v>
      </c>
      <c r="E408" s="3">
        <v>2.5000000000000001E-4</v>
      </c>
    </row>
    <row r="409" spans="1:5">
      <c r="A409" s="3" t="s">
        <v>412</v>
      </c>
      <c r="B409" s="3">
        <v>18.630199999999999</v>
      </c>
      <c r="C409" s="3">
        <v>38.801600000000001</v>
      </c>
      <c r="D409" s="3">
        <v>1.05847</v>
      </c>
      <c r="E409" s="3">
        <v>2.0000000000000001E-4</v>
      </c>
    </row>
    <row r="410" spans="1:5">
      <c r="A410" s="3" t="s">
        <v>413</v>
      </c>
      <c r="B410" s="3">
        <v>17.0654</v>
      </c>
      <c r="C410" s="3">
        <v>3.0871400000000002</v>
      </c>
      <c r="D410" s="3">
        <v>-2.4667400000000002</v>
      </c>
      <c r="E410" s="3">
        <v>1.4449999999999999E-2</v>
      </c>
    </row>
    <row r="411" spans="1:5">
      <c r="A411" s="3" t="s">
        <v>414</v>
      </c>
      <c r="B411" s="3">
        <v>15.258599999999999</v>
      </c>
      <c r="C411" s="3">
        <v>50.633400000000002</v>
      </c>
      <c r="D411" s="3">
        <v>1.73047</v>
      </c>
      <c r="E411" s="4">
        <v>5.0000000000000002E-5</v>
      </c>
    </row>
    <row r="412" spans="1:5">
      <c r="A412" s="3" t="s">
        <v>415</v>
      </c>
      <c r="B412" s="3">
        <v>9.6315100000000005</v>
      </c>
      <c r="C412" s="3">
        <v>0.54700400000000005</v>
      </c>
      <c r="D412" s="3">
        <v>-4.1381399999999999</v>
      </c>
      <c r="E412" s="3">
        <v>7.6E-3</v>
      </c>
    </row>
    <row r="413" spans="1:5">
      <c r="A413" s="3" t="s">
        <v>416</v>
      </c>
      <c r="B413" s="3">
        <v>9.3601399999999995</v>
      </c>
      <c r="C413" s="3">
        <v>19.4849</v>
      </c>
      <c r="D413" s="3">
        <v>1.05775</v>
      </c>
      <c r="E413" s="3">
        <v>5.0000000000000001E-3</v>
      </c>
    </row>
    <row r="414" spans="1:5">
      <c r="A414" s="3" t="s">
        <v>417</v>
      </c>
      <c r="B414" s="3">
        <v>6.58629</v>
      </c>
      <c r="C414" s="3">
        <v>19.911100000000001</v>
      </c>
      <c r="D414" s="3">
        <v>1.5960399999999999</v>
      </c>
      <c r="E414" s="3">
        <v>1.75E-3</v>
      </c>
    </row>
    <row r="415" spans="1:5">
      <c r="A415" s="3" t="s">
        <v>418</v>
      </c>
      <c r="B415" s="3">
        <v>58.013100000000001</v>
      </c>
      <c r="C415" s="3">
        <v>95.52</v>
      </c>
      <c r="D415" s="3">
        <v>0.71942399999999995</v>
      </c>
      <c r="E415" s="3">
        <v>2.0000000000000001E-4</v>
      </c>
    </row>
    <row r="416" spans="1:5">
      <c r="A416" s="3" t="s">
        <v>419</v>
      </c>
      <c r="B416" s="3">
        <v>120.374</v>
      </c>
      <c r="C416" s="3">
        <v>58.9512</v>
      </c>
      <c r="D416" s="3">
        <v>-1.0299400000000001</v>
      </c>
      <c r="E416" s="3">
        <v>4.895E-2</v>
      </c>
    </row>
    <row r="417" spans="1:5">
      <c r="A417" s="3" t="s">
        <v>420</v>
      </c>
      <c r="B417" s="3">
        <v>14.071</v>
      </c>
      <c r="C417" s="3">
        <v>28.649699999999999</v>
      </c>
      <c r="D417" s="3">
        <v>1.0258</v>
      </c>
      <c r="E417" s="3">
        <v>1.4499999999999999E-3</v>
      </c>
    </row>
    <row r="418" spans="1:5">
      <c r="A418" s="3" t="s">
        <v>421</v>
      </c>
      <c r="B418" s="3">
        <v>476.637</v>
      </c>
      <c r="C418" s="3">
        <v>160.70500000000001</v>
      </c>
      <c r="D418" s="3">
        <v>-1.5684800000000001</v>
      </c>
      <c r="E418" s="4">
        <v>5.0000000000000002E-5</v>
      </c>
    </row>
    <row r="419" spans="1:5">
      <c r="A419" s="3" t="s">
        <v>422</v>
      </c>
      <c r="B419" s="3">
        <v>26.454899999999999</v>
      </c>
      <c r="C419" s="3">
        <v>3.4160200000000001</v>
      </c>
      <c r="D419" s="3">
        <v>-2.9531499999999999</v>
      </c>
      <c r="E419" s="3">
        <v>1E-4</v>
      </c>
    </row>
    <row r="420" spans="1:5">
      <c r="A420" s="3" t="s">
        <v>423</v>
      </c>
      <c r="B420" s="3">
        <v>24.215</v>
      </c>
      <c r="C420" s="3">
        <v>8.8875100000000007</v>
      </c>
      <c r="D420" s="3">
        <v>-1.4460500000000001</v>
      </c>
      <c r="E420" s="3">
        <v>6.8500000000000002E-3</v>
      </c>
    </row>
    <row r="421" spans="1:5">
      <c r="A421" s="3" t="s">
        <v>424</v>
      </c>
      <c r="B421" s="3">
        <v>8.4337900000000001</v>
      </c>
      <c r="C421" s="3">
        <v>2.7904</v>
      </c>
      <c r="D421" s="3">
        <v>-1.59571</v>
      </c>
      <c r="E421" s="3">
        <v>8.6499999999999997E-3</v>
      </c>
    </row>
    <row r="422" spans="1:5">
      <c r="A422" s="3" t="s">
        <v>425</v>
      </c>
      <c r="B422" s="3">
        <v>99.845200000000006</v>
      </c>
      <c r="C422" s="3">
        <v>152.18</v>
      </c>
      <c r="D422" s="3">
        <v>0.60801300000000003</v>
      </c>
      <c r="E422" s="3">
        <v>5.1500000000000001E-3</v>
      </c>
    </row>
    <row r="423" spans="1:5">
      <c r="A423" s="3" t="s">
        <v>426</v>
      </c>
      <c r="B423" s="3">
        <v>1727.64</v>
      </c>
      <c r="C423" s="3">
        <v>5411.86</v>
      </c>
      <c r="D423" s="3">
        <v>1.6473199999999999</v>
      </c>
      <c r="E423" s="4">
        <v>5.0000000000000002E-5</v>
      </c>
    </row>
    <row r="424" spans="1:5">
      <c r="A424" s="3" t="s">
        <v>427</v>
      </c>
      <c r="B424" s="3">
        <v>4.6476899999999999</v>
      </c>
      <c r="C424" s="3">
        <v>9.01633</v>
      </c>
      <c r="D424" s="3">
        <v>0.95602399999999998</v>
      </c>
      <c r="E424" s="3">
        <v>2.145E-2</v>
      </c>
    </row>
    <row r="425" spans="1:5">
      <c r="A425" s="3" t="s">
        <v>428</v>
      </c>
      <c r="B425" s="3">
        <v>15.1111</v>
      </c>
      <c r="C425" s="3">
        <v>8.8389900000000008</v>
      </c>
      <c r="D425" s="3">
        <v>-0.77365600000000001</v>
      </c>
      <c r="E425" s="3">
        <v>2.6950000000000002E-2</v>
      </c>
    </row>
    <row r="426" spans="1:5">
      <c r="A426" s="3" t="s">
        <v>429</v>
      </c>
      <c r="B426" s="3">
        <v>11.596500000000001</v>
      </c>
      <c r="C426" s="3">
        <v>2.0551400000000002</v>
      </c>
      <c r="D426" s="3">
        <v>-2.4963799999999998</v>
      </c>
      <c r="E426" s="3">
        <v>2.5000000000000001E-3</v>
      </c>
    </row>
    <row r="427" spans="1:5">
      <c r="A427" s="3" t="s">
        <v>430</v>
      </c>
      <c r="B427" s="3">
        <v>53.620199999999997</v>
      </c>
      <c r="C427" s="3">
        <v>15.635899999999999</v>
      </c>
      <c r="D427" s="3">
        <v>-1.7779100000000001</v>
      </c>
      <c r="E427" s="4">
        <v>5.0000000000000002E-5</v>
      </c>
    </row>
    <row r="428" spans="1:5">
      <c r="A428" s="3" t="s">
        <v>431</v>
      </c>
      <c r="B428" s="3">
        <v>43.330399999999997</v>
      </c>
      <c r="C428" s="3">
        <v>25.733699999999999</v>
      </c>
      <c r="D428" s="3">
        <v>-0.75172000000000005</v>
      </c>
      <c r="E428" s="3">
        <v>1.3299999999999999E-2</v>
      </c>
    </row>
    <row r="429" spans="1:5">
      <c r="A429" s="3" t="s">
        <v>432</v>
      </c>
      <c r="B429" s="3">
        <v>31.773399999999999</v>
      </c>
      <c r="C429" s="3">
        <v>16.040600000000001</v>
      </c>
      <c r="D429" s="3">
        <v>-0.98608700000000005</v>
      </c>
      <c r="E429" s="3">
        <v>2.0000000000000001E-4</v>
      </c>
    </row>
    <row r="430" spans="1:5">
      <c r="A430" s="3" t="s">
        <v>433</v>
      </c>
      <c r="B430" s="3">
        <v>15.202400000000001</v>
      </c>
      <c r="C430" s="3">
        <v>26.117599999999999</v>
      </c>
      <c r="D430" s="3">
        <v>0.78072399999999997</v>
      </c>
      <c r="E430" s="3">
        <v>1.5E-3</v>
      </c>
    </row>
    <row r="431" spans="1:5">
      <c r="A431" s="3" t="s">
        <v>434</v>
      </c>
      <c r="B431" s="3">
        <v>37.036499999999997</v>
      </c>
      <c r="C431" s="3">
        <v>18.0715</v>
      </c>
      <c r="D431" s="3">
        <v>-1.0352300000000001</v>
      </c>
      <c r="E431" s="3">
        <v>1.9050000000000001E-2</v>
      </c>
    </row>
    <row r="432" spans="1:5">
      <c r="A432" s="3" t="s">
        <v>435</v>
      </c>
      <c r="B432" s="3">
        <v>1.97759</v>
      </c>
      <c r="C432" s="3">
        <v>6.0636200000000002</v>
      </c>
      <c r="D432" s="3">
        <v>1.6164400000000001</v>
      </c>
      <c r="E432" s="3">
        <v>2.3650000000000001E-2</v>
      </c>
    </row>
    <row r="433" spans="1:5">
      <c r="A433" s="3" t="s">
        <v>436</v>
      </c>
      <c r="B433" s="3">
        <v>194.60900000000001</v>
      </c>
      <c r="C433" s="3">
        <v>118.242</v>
      </c>
      <c r="D433" s="3">
        <v>-0.718835</v>
      </c>
      <c r="E433" s="3">
        <v>2.9999999999999997E-4</v>
      </c>
    </row>
    <row r="434" spans="1:5">
      <c r="A434" s="3" t="s">
        <v>437</v>
      </c>
      <c r="B434" s="3">
        <v>68.420699999999997</v>
      </c>
      <c r="C434" s="3">
        <v>33.366100000000003</v>
      </c>
      <c r="D434" s="3">
        <v>-1.0360499999999999</v>
      </c>
      <c r="E434" s="3">
        <v>1.4E-3</v>
      </c>
    </row>
    <row r="435" spans="1:5">
      <c r="A435" s="3" t="s">
        <v>438</v>
      </c>
      <c r="B435" s="3">
        <v>35.203200000000002</v>
      </c>
      <c r="C435" s="3">
        <v>17.9893</v>
      </c>
      <c r="D435" s="3">
        <v>-0.96856699999999996</v>
      </c>
      <c r="E435" s="3">
        <v>4.0000000000000002E-4</v>
      </c>
    </row>
    <row r="436" spans="1:5">
      <c r="A436" s="3" t="s">
        <v>439</v>
      </c>
      <c r="B436" s="3">
        <v>10.882400000000001</v>
      </c>
      <c r="C436" s="3">
        <v>21.168500000000002</v>
      </c>
      <c r="D436" s="3">
        <v>0.959924</v>
      </c>
      <c r="E436" s="3">
        <v>2.86E-2</v>
      </c>
    </row>
    <row r="437" spans="1:5">
      <c r="A437" s="3" t="s">
        <v>440</v>
      </c>
      <c r="B437" s="3">
        <v>59.713099999999997</v>
      </c>
      <c r="C437" s="3">
        <v>92.467100000000002</v>
      </c>
      <c r="D437" s="3">
        <v>0.63089200000000001</v>
      </c>
      <c r="E437" s="3">
        <v>1.03E-2</v>
      </c>
    </row>
    <row r="438" spans="1:5">
      <c r="A438" s="3" t="s">
        <v>441</v>
      </c>
      <c r="B438" s="3">
        <v>529.94000000000005</v>
      </c>
      <c r="C438" s="3">
        <v>311.279</v>
      </c>
      <c r="D438" s="3">
        <v>-0.76761900000000005</v>
      </c>
      <c r="E438" s="4">
        <v>5.0000000000000002E-5</v>
      </c>
    </row>
    <row r="439" spans="1:5">
      <c r="A439" s="3" t="s">
        <v>442</v>
      </c>
      <c r="B439" s="3">
        <v>9.5937699999999992</v>
      </c>
      <c r="C439" s="3">
        <v>4.3712299999999997</v>
      </c>
      <c r="D439" s="3">
        <v>-1.1340600000000001</v>
      </c>
      <c r="E439" s="3">
        <v>1.6549999999999999E-2</v>
      </c>
    </row>
    <row r="440" spans="1:5">
      <c r="A440" s="3" t="s">
        <v>443</v>
      </c>
      <c r="B440" s="3">
        <v>8.2212399999999999</v>
      </c>
      <c r="C440" s="3">
        <v>12.586</v>
      </c>
      <c r="D440" s="3">
        <v>0.61439600000000005</v>
      </c>
      <c r="E440" s="3">
        <v>2.0899999999999998E-2</v>
      </c>
    </row>
    <row r="441" spans="1:5">
      <c r="A441" s="3" t="s">
        <v>444</v>
      </c>
      <c r="B441" s="3">
        <v>8.5965799999999994</v>
      </c>
      <c r="C441" s="3">
        <v>13.996600000000001</v>
      </c>
      <c r="D441" s="3">
        <v>0.703241</v>
      </c>
      <c r="E441" s="3">
        <v>2.7799999999999998E-2</v>
      </c>
    </row>
    <row r="442" spans="1:5">
      <c r="A442" s="3" t="s">
        <v>445</v>
      </c>
      <c r="B442" s="3">
        <v>2.4102399999999999</v>
      </c>
      <c r="C442" s="3">
        <v>0</v>
      </c>
      <c r="D442" s="3" t="e">
        <f>-inf</f>
        <v>#NAME?</v>
      </c>
      <c r="E442" s="4">
        <v>5.0000000000000002E-5</v>
      </c>
    </row>
    <row r="443" spans="1:5">
      <c r="A443" s="3" t="s">
        <v>446</v>
      </c>
      <c r="B443" s="3">
        <v>4.0144099999999998</v>
      </c>
      <c r="C443" s="3">
        <v>0</v>
      </c>
      <c r="D443" s="3" t="e">
        <f>-inf</f>
        <v>#NAME?</v>
      </c>
      <c r="E443" s="4">
        <v>5.0000000000000002E-5</v>
      </c>
    </row>
    <row r="444" spans="1:5">
      <c r="A444" s="3" t="s">
        <v>447</v>
      </c>
      <c r="B444" s="3">
        <v>259.10500000000002</v>
      </c>
      <c r="C444" s="3">
        <v>148.386</v>
      </c>
      <c r="D444" s="3">
        <v>-0.80418500000000004</v>
      </c>
      <c r="E444" s="3">
        <v>1E-4</v>
      </c>
    </row>
    <row r="445" spans="1:5">
      <c r="A445" s="3" t="s">
        <v>448</v>
      </c>
      <c r="B445" s="3">
        <v>48.6905</v>
      </c>
      <c r="C445" s="3">
        <v>129.786</v>
      </c>
      <c r="D445" s="3">
        <v>1.41442</v>
      </c>
      <c r="E445" s="4">
        <v>5.0000000000000002E-5</v>
      </c>
    </row>
    <row r="446" spans="1:5">
      <c r="A446" s="3" t="s">
        <v>449</v>
      </c>
      <c r="B446" s="3">
        <v>0.38251600000000002</v>
      </c>
      <c r="C446" s="3">
        <v>1.7380100000000001</v>
      </c>
      <c r="D446" s="3">
        <v>2.18384</v>
      </c>
      <c r="E446" s="3">
        <v>4.5999999999999999E-2</v>
      </c>
    </row>
    <row r="447" spans="1:5">
      <c r="A447" s="3" t="s">
        <v>450</v>
      </c>
      <c r="B447" s="3">
        <v>19.9849</v>
      </c>
      <c r="C447" s="3">
        <v>3.96889</v>
      </c>
      <c r="D447" s="3">
        <v>-2.3321100000000001</v>
      </c>
      <c r="E447" s="3">
        <v>4.9500000000000004E-3</v>
      </c>
    </row>
    <row r="448" spans="1:5">
      <c r="A448" s="3" t="s">
        <v>451</v>
      </c>
      <c r="B448" s="3">
        <v>23.955300000000001</v>
      </c>
      <c r="C448" s="3">
        <v>10.8124</v>
      </c>
      <c r="D448" s="3">
        <v>-1.1476599999999999</v>
      </c>
      <c r="E448" s="3">
        <v>3.2199999999999999E-2</v>
      </c>
    </row>
    <row r="449" spans="1:5">
      <c r="A449" s="3" t="s">
        <v>452</v>
      </c>
      <c r="B449" s="3">
        <v>8.7293299999999991</v>
      </c>
      <c r="C449" s="3">
        <v>26.0991</v>
      </c>
      <c r="D449" s="3">
        <v>1.58006</v>
      </c>
      <c r="E449" s="4">
        <v>5.0000000000000002E-5</v>
      </c>
    </row>
    <row r="450" spans="1:5">
      <c r="A450" s="3" t="s">
        <v>453</v>
      </c>
      <c r="B450" s="3">
        <v>8.6673299999999998</v>
      </c>
      <c r="C450" s="3">
        <v>17.556799999999999</v>
      </c>
      <c r="D450" s="3">
        <v>1.01837</v>
      </c>
      <c r="E450" s="3">
        <v>1.0499999999999999E-3</v>
      </c>
    </row>
    <row r="451" spans="1:5">
      <c r="A451" s="3" t="s">
        <v>454</v>
      </c>
      <c r="B451" s="3">
        <v>12.6341</v>
      </c>
      <c r="C451" s="3">
        <v>21.1722</v>
      </c>
      <c r="D451" s="3">
        <v>0.74484600000000001</v>
      </c>
      <c r="E451" s="3">
        <v>3.0599999999999999E-2</v>
      </c>
    </row>
    <row r="452" spans="1:5">
      <c r="A452" s="3" t="s">
        <v>455</v>
      </c>
      <c r="B452" s="3">
        <v>10.561199999999999</v>
      </c>
      <c r="C452" s="3">
        <v>6.3509900000000004</v>
      </c>
      <c r="D452" s="3">
        <v>-0.73372599999999999</v>
      </c>
      <c r="E452" s="3">
        <v>1.67E-2</v>
      </c>
    </row>
    <row r="453" spans="1:5">
      <c r="A453" s="3" t="s">
        <v>456</v>
      </c>
      <c r="B453" s="3">
        <v>21.120100000000001</v>
      </c>
      <c r="C453" s="3">
        <v>13.483599999999999</v>
      </c>
      <c r="D453" s="3">
        <v>-0.64740600000000004</v>
      </c>
      <c r="E453" s="3">
        <v>4.6199999999999998E-2</v>
      </c>
    </row>
    <row r="454" spans="1:5">
      <c r="A454" s="3" t="s">
        <v>457</v>
      </c>
      <c r="B454" s="3">
        <v>6.5964200000000002</v>
      </c>
      <c r="C454" s="3">
        <v>12.778600000000001</v>
      </c>
      <c r="D454" s="3">
        <v>0.95397900000000002</v>
      </c>
      <c r="E454" s="3">
        <v>3.8199999999999998E-2</v>
      </c>
    </row>
    <row r="455" spans="1:5">
      <c r="A455" s="3" t="s">
        <v>458</v>
      </c>
      <c r="B455" s="3">
        <v>2.5892599999999999</v>
      </c>
      <c r="C455" s="3">
        <v>0</v>
      </c>
      <c r="D455" s="3" t="e">
        <f>-inf</f>
        <v>#NAME?</v>
      </c>
      <c r="E455" s="4">
        <v>5.0000000000000002E-5</v>
      </c>
    </row>
    <row r="456" spans="1:5">
      <c r="A456" s="3" t="s">
        <v>459</v>
      </c>
      <c r="B456" s="3">
        <v>149.62899999999999</v>
      </c>
      <c r="C456" s="3">
        <v>228.245</v>
      </c>
      <c r="D456" s="3">
        <v>0.60919599999999996</v>
      </c>
      <c r="E456" s="3">
        <v>1.435E-2</v>
      </c>
    </row>
    <row r="457" spans="1:5">
      <c r="A457" s="3" t="s">
        <v>460</v>
      </c>
      <c r="B457" s="3">
        <v>25.290500000000002</v>
      </c>
      <c r="C457" s="3">
        <v>10.239000000000001</v>
      </c>
      <c r="D457" s="3">
        <v>-1.3045199999999999</v>
      </c>
      <c r="E457" s="3">
        <v>1E-4</v>
      </c>
    </row>
    <row r="458" spans="1:5">
      <c r="A458" s="3" t="s">
        <v>461</v>
      </c>
      <c r="B458" s="3">
        <v>1.5062800000000001</v>
      </c>
      <c r="C458" s="3">
        <v>19.3416</v>
      </c>
      <c r="D458" s="3">
        <v>3.6826400000000001</v>
      </c>
      <c r="E458" s="3">
        <v>4.4000000000000003E-3</v>
      </c>
    </row>
    <row r="459" spans="1:5">
      <c r="A459" s="3" t="s">
        <v>462</v>
      </c>
      <c r="B459" s="3">
        <v>4.5858999999999996</v>
      </c>
      <c r="C459" s="3">
        <v>0</v>
      </c>
      <c r="D459" s="3" t="e">
        <f>-inf</f>
        <v>#NAME?</v>
      </c>
      <c r="E459" s="3">
        <v>4.0000000000000002E-4</v>
      </c>
    </row>
    <row r="460" spans="1:5">
      <c r="A460" s="3" t="s">
        <v>463</v>
      </c>
      <c r="B460" s="3">
        <v>4.9837600000000002</v>
      </c>
      <c r="C460" s="3">
        <v>16.6996</v>
      </c>
      <c r="D460" s="3">
        <v>1.74451</v>
      </c>
      <c r="E460" s="3">
        <v>1.465E-2</v>
      </c>
    </row>
    <row r="461" spans="1:5">
      <c r="A461" s="3" t="s">
        <v>464</v>
      </c>
      <c r="B461" s="3">
        <v>38.282800000000002</v>
      </c>
      <c r="C461" s="3">
        <v>10.331099999999999</v>
      </c>
      <c r="D461" s="3">
        <v>-1.88971</v>
      </c>
      <c r="E461" s="4">
        <v>5.0000000000000002E-5</v>
      </c>
    </row>
    <row r="462" spans="1:5">
      <c r="A462" s="3" t="s">
        <v>465</v>
      </c>
      <c r="B462" s="3">
        <v>14.606299999999999</v>
      </c>
      <c r="C462" s="3">
        <v>27.837199999999999</v>
      </c>
      <c r="D462" s="3">
        <v>0.930419</v>
      </c>
      <c r="E462" s="3">
        <v>1.295E-2</v>
      </c>
    </row>
    <row r="463" spans="1:5">
      <c r="A463" s="3" t="s">
        <v>466</v>
      </c>
      <c r="B463" s="3">
        <v>15.3484</v>
      </c>
      <c r="C463" s="3">
        <v>3.1863999999999999</v>
      </c>
      <c r="D463" s="3">
        <v>-2.2680899999999999</v>
      </c>
      <c r="E463" s="3">
        <v>4.7350000000000003E-2</v>
      </c>
    </row>
    <row r="464" spans="1:5">
      <c r="A464" s="3" t="s">
        <v>467</v>
      </c>
      <c r="B464" s="3">
        <v>15.9671</v>
      </c>
      <c r="C464" s="3">
        <v>6.9634600000000004</v>
      </c>
      <c r="D464" s="3">
        <v>-1.19723</v>
      </c>
      <c r="E464" s="3">
        <v>4.0000000000000001E-3</v>
      </c>
    </row>
    <row r="465" spans="1:5">
      <c r="A465" s="3" t="s">
        <v>468</v>
      </c>
      <c r="B465" s="3">
        <v>87.278199999999998</v>
      </c>
      <c r="C465" s="3">
        <v>548.29300000000001</v>
      </c>
      <c r="D465" s="3">
        <v>2.6512500000000001</v>
      </c>
      <c r="E465" s="4">
        <v>5.0000000000000002E-5</v>
      </c>
    </row>
    <row r="466" spans="1:5">
      <c r="A466" s="3" t="s">
        <v>469</v>
      </c>
      <c r="B466" s="3">
        <v>1.5589299999999999</v>
      </c>
      <c r="C466" s="3">
        <v>5.0248900000000001</v>
      </c>
      <c r="D466" s="3">
        <v>1.6885300000000001</v>
      </c>
      <c r="E466" s="3">
        <v>1.3650000000000001E-2</v>
      </c>
    </row>
    <row r="467" spans="1:5">
      <c r="A467" s="3" t="s">
        <v>470</v>
      </c>
      <c r="B467" s="3">
        <v>13.0761</v>
      </c>
      <c r="C467" s="3">
        <v>23.594899999999999</v>
      </c>
      <c r="D467" s="3">
        <v>0.85154600000000003</v>
      </c>
      <c r="E467" s="3">
        <v>5.0000000000000001E-4</v>
      </c>
    </row>
    <row r="468" spans="1:5">
      <c r="A468" s="3" t="s">
        <v>471</v>
      </c>
      <c r="B468" s="3">
        <v>0</v>
      </c>
      <c r="C468" s="3">
        <v>1.4394499999999999</v>
      </c>
      <c r="D468" s="3" t="s">
        <v>40</v>
      </c>
      <c r="E468" s="3">
        <v>2.5000000000000001E-4</v>
      </c>
    </row>
    <row r="469" spans="1:5">
      <c r="A469" s="3" t="s">
        <v>472</v>
      </c>
      <c r="B469" s="3">
        <v>32.923099999999998</v>
      </c>
      <c r="C469" s="3">
        <v>20.921099999999999</v>
      </c>
      <c r="D469" s="3">
        <v>-0.65414700000000003</v>
      </c>
      <c r="E469" s="3">
        <v>1.9E-3</v>
      </c>
    </row>
    <row r="470" spans="1:5">
      <c r="A470" s="3" t="s">
        <v>473</v>
      </c>
      <c r="B470" s="3">
        <v>11.1326</v>
      </c>
      <c r="C470" s="3">
        <v>3.43099</v>
      </c>
      <c r="D470" s="3">
        <v>-1.6980900000000001</v>
      </c>
      <c r="E470" s="3">
        <v>2.7499999999999998E-3</v>
      </c>
    </row>
    <row r="471" spans="1:5">
      <c r="A471" s="3" t="s">
        <v>474</v>
      </c>
      <c r="B471" s="3">
        <v>225.56700000000001</v>
      </c>
      <c r="C471" s="3">
        <v>129.31</v>
      </c>
      <c r="D471" s="3">
        <v>-0.80271700000000001</v>
      </c>
      <c r="E471" s="3">
        <v>1.4E-3</v>
      </c>
    </row>
    <row r="472" spans="1:5">
      <c r="A472" s="3" t="s">
        <v>475</v>
      </c>
      <c r="B472" s="3">
        <v>24.980899999999998</v>
      </c>
      <c r="C472" s="3">
        <v>14.429600000000001</v>
      </c>
      <c r="D472" s="3">
        <v>-0.79179699999999997</v>
      </c>
      <c r="E472" s="3">
        <v>5.3499999999999997E-3</v>
      </c>
    </row>
    <row r="473" spans="1:5">
      <c r="A473" s="3" t="s">
        <v>476</v>
      </c>
      <c r="B473" s="3">
        <v>15.329700000000001</v>
      </c>
      <c r="C473" s="3">
        <v>8.9097399999999993</v>
      </c>
      <c r="D473" s="3">
        <v>-0.78287200000000001</v>
      </c>
      <c r="E473" s="3">
        <v>1.6549999999999999E-2</v>
      </c>
    </row>
    <row r="474" spans="1:5">
      <c r="A474" s="3" t="s">
        <v>477</v>
      </c>
      <c r="B474" s="3">
        <v>17.2193</v>
      </c>
      <c r="C474" s="3">
        <v>8.7333700000000007</v>
      </c>
      <c r="D474" s="3">
        <v>-0.97941599999999995</v>
      </c>
      <c r="E474" s="3">
        <v>7.6499999999999997E-3</v>
      </c>
    </row>
    <row r="475" spans="1:5">
      <c r="A475" s="3" t="s">
        <v>478</v>
      </c>
      <c r="B475" s="3">
        <v>38.562899999999999</v>
      </c>
      <c r="C475" s="3">
        <v>62.265799999999999</v>
      </c>
      <c r="D475" s="3">
        <v>0.69122700000000004</v>
      </c>
      <c r="E475" s="3">
        <v>8.4999999999999995E-4</v>
      </c>
    </row>
    <row r="476" spans="1:5">
      <c r="A476" s="3" t="s">
        <v>479</v>
      </c>
      <c r="B476" s="3">
        <v>3.0710199999999999</v>
      </c>
      <c r="C476" s="3">
        <v>0</v>
      </c>
      <c r="D476" s="3" t="e">
        <f>-inf</f>
        <v>#NAME?</v>
      </c>
      <c r="E476" s="4">
        <v>5.0000000000000002E-5</v>
      </c>
    </row>
    <row r="477" spans="1:5">
      <c r="A477" s="3" t="s">
        <v>480</v>
      </c>
      <c r="B477" s="3">
        <v>30.508900000000001</v>
      </c>
      <c r="C477" s="3">
        <v>14.6181</v>
      </c>
      <c r="D477" s="3">
        <v>-1.06148</v>
      </c>
      <c r="E477" s="3">
        <v>5.1500000000000001E-3</v>
      </c>
    </row>
    <row r="478" spans="1:5">
      <c r="A478" s="3" t="s">
        <v>481</v>
      </c>
      <c r="B478" s="3">
        <v>9.3519699999999997</v>
      </c>
      <c r="C478" s="3">
        <v>3.12276</v>
      </c>
      <c r="D478" s="3">
        <v>-1.5824499999999999</v>
      </c>
      <c r="E478" s="3">
        <v>1.235E-2</v>
      </c>
    </row>
    <row r="479" spans="1:5">
      <c r="A479" s="3" t="s">
        <v>482</v>
      </c>
      <c r="B479" s="3">
        <v>33.436199999999999</v>
      </c>
      <c r="C479" s="3">
        <v>21.4193</v>
      </c>
      <c r="D479" s="3">
        <v>-0.64250300000000005</v>
      </c>
      <c r="E479" s="3">
        <v>1.18E-2</v>
      </c>
    </row>
    <row r="480" spans="1:5">
      <c r="A480" s="3" t="s">
        <v>483</v>
      </c>
      <c r="B480" s="3">
        <v>6.1382700000000003</v>
      </c>
      <c r="C480" s="3">
        <v>13.082100000000001</v>
      </c>
      <c r="D480" s="3">
        <v>1.09169</v>
      </c>
      <c r="E480" s="3">
        <v>1.0699999999999999E-2</v>
      </c>
    </row>
    <row r="481" spans="1:5">
      <c r="A481" s="3" t="s">
        <v>484</v>
      </c>
      <c r="B481" s="3">
        <v>122.733</v>
      </c>
      <c r="C481" s="3">
        <v>197.673</v>
      </c>
      <c r="D481" s="3">
        <v>0.68759700000000001</v>
      </c>
      <c r="E481" s="3">
        <v>4.0000000000000002E-4</v>
      </c>
    </row>
    <row r="482" spans="1:5">
      <c r="A482" s="3" t="s">
        <v>485</v>
      </c>
      <c r="B482" s="3">
        <v>180.48</v>
      </c>
      <c r="C482" s="3">
        <v>93.868200000000002</v>
      </c>
      <c r="D482" s="3">
        <v>-0.94313100000000005</v>
      </c>
      <c r="E482" s="4">
        <v>5.0000000000000002E-5</v>
      </c>
    </row>
    <row r="483" spans="1:5">
      <c r="A483" s="3" t="s">
        <v>486</v>
      </c>
      <c r="B483" s="3">
        <v>365.553</v>
      </c>
      <c r="C483" s="3">
        <v>146.03800000000001</v>
      </c>
      <c r="D483" s="3">
        <v>-1.3237399999999999</v>
      </c>
      <c r="E483" s="3">
        <v>2.15E-3</v>
      </c>
    </row>
    <row r="484" spans="1:5">
      <c r="A484" s="3" t="s">
        <v>487</v>
      </c>
      <c r="B484" s="3">
        <v>31.241399999999999</v>
      </c>
      <c r="C484" s="3">
        <v>18.735700000000001</v>
      </c>
      <c r="D484" s="3">
        <v>-0.73767000000000005</v>
      </c>
      <c r="E484" s="3">
        <v>1.15E-3</v>
      </c>
    </row>
    <row r="485" spans="1:5">
      <c r="A485" s="3" t="s">
        <v>488</v>
      </c>
      <c r="B485" s="3">
        <v>19.119499999999999</v>
      </c>
      <c r="C485" s="3">
        <v>10.309799999999999</v>
      </c>
      <c r="D485" s="3">
        <v>-0.89102999999999999</v>
      </c>
      <c r="E485" s="3">
        <v>3.5049999999999998E-2</v>
      </c>
    </row>
    <row r="486" spans="1:5">
      <c r="A486" s="3" t="s">
        <v>489</v>
      </c>
      <c r="B486" s="3">
        <v>141.952</v>
      </c>
      <c r="C486" s="3">
        <v>247.38800000000001</v>
      </c>
      <c r="D486" s="3">
        <v>0.80137599999999998</v>
      </c>
      <c r="E486" s="3">
        <v>1E-4</v>
      </c>
    </row>
    <row r="487" spans="1:5">
      <c r="A487" s="3" t="s">
        <v>490</v>
      </c>
      <c r="B487" s="3">
        <v>24.884599999999999</v>
      </c>
      <c r="C487" s="3">
        <v>12.9375</v>
      </c>
      <c r="D487" s="3">
        <v>-0.94368700000000005</v>
      </c>
      <c r="E487" s="3">
        <v>2.0000000000000001E-4</v>
      </c>
    </row>
    <row r="488" spans="1:5">
      <c r="A488" s="3" t="s">
        <v>491</v>
      </c>
      <c r="B488" s="3">
        <v>26.214300000000001</v>
      </c>
      <c r="C488" s="3">
        <v>14.501300000000001</v>
      </c>
      <c r="D488" s="3">
        <v>-0.85417399999999999</v>
      </c>
      <c r="E488" s="3">
        <v>1.2999999999999999E-3</v>
      </c>
    </row>
    <row r="489" spans="1:5">
      <c r="A489" s="3" t="s">
        <v>492</v>
      </c>
      <c r="B489" s="3">
        <v>11.864100000000001</v>
      </c>
      <c r="C489" s="3">
        <v>19.9542</v>
      </c>
      <c r="D489" s="3">
        <v>0.75008900000000001</v>
      </c>
      <c r="E489" s="3">
        <v>1.7749999999999998E-2</v>
      </c>
    </row>
    <row r="490" spans="1:5">
      <c r="A490" s="3" t="s">
        <v>493</v>
      </c>
      <c r="B490" s="3">
        <v>208.88499999999999</v>
      </c>
      <c r="C490" s="3">
        <v>636.95500000000004</v>
      </c>
      <c r="D490" s="3">
        <v>1.6084799999999999</v>
      </c>
      <c r="E490" s="4">
        <v>5.0000000000000002E-5</v>
      </c>
    </row>
    <row r="491" spans="1:5">
      <c r="A491" s="3" t="s">
        <v>494</v>
      </c>
      <c r="B491" s="3">
        <v>44.022199999999998</v>
      </c>
      <c r="C491" s="3">
        <v>182.90700000000001</v>
      </c>
      <c r="D491" s="3">
        <v>2.0548099999999998</v>
      </c>
      <c r="E491" s="4">
        <v>5.0000000000000002E-5</v>
      </c>
    </row>
    <row r="492" spans="1:5">
      <c r="A492" s="3" t="s">
        <v>495</v>
      </c>
      <c r="B492" s="3">
        <v>24.9434</v>
      </c>
      <c r="C492" s="3">
        <v>13.1225</v>
      </c>
      <c r="D492" s="3">
        <v>-0.92661499999999997</v>
      </c>
      <c r="E492" s="3">
        <v>5.9999999999999995E-4</v>
      </c>
    </row>
    <row r="493" spans="1:5">
      <c r="A493" s="3" t="s">
        <v>496</v>
      </c>
      <c r="B493" s="3">
        <v>25.917000000000002</v>
      </c>
      <c r="C493" s="3">
        <v>17.194900000000001</v>
      </c>
      <c r="D493" s="3">
        <v>-0.59191899999999997</v>
      </c>
      <c r="E493" s="3">
        <v>0.02</v>
      </c>
    </row>
    <row r="494" spans="1:5">
      <c r="A494" s="3" t="s">
        <v>497</v>
      </c>
      <c r="B494" s="3">
        <v>12.517200000000001</v>
      </c>
      <c r="C494" s="3">
        <v>21.405200000000001</v>
      </c>
      <c r="D494" s="3">
        <v>0.77404899999999999</v>
      </c>
      <c r="E494" s="3">
        <v>1.9499999999999999E-3</v>
      </c>
    </row>
    <row r="495" spans="1:5">
      <c r="A495" s="3" t="s">
        <v>498</v>
      </c>
      <c r="B495" s="3">
        <v>210.66399999999999</v>
      </c>
      <c r="C495" s="3">
        <v>113.616</v>
      </c>
      <c r="D495" s="3">
        <v>-0.89077600000000001</v>
      </c>
      <c r="E495" s="4">
        <v>5.0000000000000002E-5</v>
      </c>
    </row>
    <row r="496" spans="1:5">
      <c r="A496" s="3" t="s">
        <v>499</v>
      </c>
      <c r="B496" s="3">
        <v>13.7958</v>
      </c>
      <c r="C496" s="3">
        <v>6.4776600000000002</v>
      </c>
      <c r="D496" s="3">
        <v>-1.0906800000000001</v>
      </c>
      <c r="E496" s="3">
        <v>1E-3</v>
      </c>
    </row>
    <row r="497" spans="1:5">
      <c r="A497" s="3" t="s">
        <v>500</v>
      </c>
      <c r="B497" s="3">
        <v>243.34299999999999</v>
      </c>
      <c r="C497" s="3">
        <v>655.56799999999998</v>
      </c>
      <c r="D497" s="3">
        <v>1.4297500000000001</v>
      </c>
      <c r="E497" s="4">
        <v>5.0000000000000002E-5</v>
      </c>
    </row>
    <row r="498" spans="1:5">
      <c r="A498" s="3" t="s">
        <v>501</v>
      </c>
      <c r="B498" s="3">
        <v>53.855899999999998</v>
      </c>
      <c r="C498" s="3">
        <v>18.2349</v>
      </c>
      <c r="D498" s="3">
        <v>-1.5624</v>
      </c>
      <c r="E498" s="3">
        <v>1.4999999999999999E-4</v>
      </c>
    </row>
    <row r="499" spans="1:5">
      <c r="A499" s="3" t="s">
        <v>502</v>
      </c>
      <c r="B499" s="3">
        <v>19.463100000000001</v>
      </c>
      <c r="C499" s="3">
        <v>9.7355499999999999</v>
      </c>
      <c r="D499" s="3">
        <v>-0.99940399999999996</v>
      </c>
      <c r="E499" s="3">
        <v>3.2099999999999997E-2</v>
      </c>
    </row>
    <row r="500" spans="1:5">
      <c r="A500" s="3" t="s">
        <v>503</v>
      </c>
      <c r="B500" s="3">
        <v>16.212599999999998</v>
      </c>
      <c r="C500" s="3">
        <v>10.1295</v>
      </c>
      <c r="D500" s="3">
        <v>-0.67855699999999997</v>
      </c>
      <c r="E500" s="3">
        <v>3.5000000000000003E-2</v>
      </c>
    </row>
    <row r="501" spans="1:5">
      <c r="A501" s="3" t="s">
        <v>504</v>
      </c>
      <c r="B501" s="3">
        <v>2.37826</v>
      </c>
      <c r="C501" s="3">
        <v>0</v>
      </c>
      <c r="D501" s="3" t="e">
        <f>-inf</f>
        <v>#NAME?</v>
      </c>
      <c r="E501" s="4">
        <v>5.0000000000000002E-5</v>
      </c>
    </row>
    <row r="502" spans="1:5">
      <c r="A502" s="3" t="s">
        <v>505</v>
      </c>
      <c r="B502" s="3">
        <v>1.425</v>
      </c>
      <c r="C502" s="3">
        <v>0</v>
      </c>
      <c r="D502" s="3" t="e">
        <f>-inf</f>
        <v>#NAME?</v>
      </c>
      <c r="E502" s="3">
        <v>2.0000000000000001E-4</v>
      </c>
    </row>
    <row r="503" spans="1:5">
      <c r="A503" s="3" t="s">
        <v>506</v>
      </c>
      <c r="B503" s="3">
        <v>6.3907699999999998</v>
      </c>
      <c r="C503" s="3">
        <v>2.1221000000000001</v>
      </c>
      <c r="D503" s="3">
        <v>-1.5905</v>
      </c>
      <c r="E503" s="3">
        <v>1.3299999999999999E-2</v>
      </c>
    </row>
    <row r="504" spans="1:5">
      <c r="A504" s="3" t="s">
        <v>507</v>
      </c>
      <c r="B504" s="3">
        <v>12.731999999999999</v>
      </c>
      <c r="C504" s="3">
        <v>27.909099999999999</v>
      </c>
      <c r="D504" s="3">
        <v>1.13228</v>
      </c>
      <c r="E504" s="3">
        <v>1.4999999999999999E-4</v>
      </c>
    </row>
    <row r="505" spans="1:5">
      <c r="A505" s="3" t="s">
        <v>508</v>
      </c>
      <c r="B505" s="3">
        <v>7.2121300000000002</v>
      </c>
      <c r="C505" s="3">
        <v>12.8948</v>
      </c>
      <c r="D505" s="3">
        <v>0.83828599999999998</v>
      </c>
      <c r="E505" s="3">
        <v>8.7500000000000008E-3</v>
      </c>
    </row>
    <row r="506" spans="1:5">
      <c r="A506" s="3" t="s">
        <v>509</v>
      </c>
      <c r="B506" s="3">
        <v>6.2054200000000002</v>
      </c>
      <c r="C506" s="3">
        <v>10.081899999999999</v>
      </c>
      <c r="D506" s="3">
        <v>0.70017200000000002</v>
      </c>
      <c r="E506" s="3">
        <v>2.4299999999999999E-2</v>
      </c>
    </row>
    <row r="507" spans="1:5">
      <c r="A507" s="3" t="s">
        <v>510</v>
      </c>
      <c r="B507" s="3">
        <v>86.729200000000006</v>
      </c>
      <c r="C507" s="3">
        <v>54.270800000000001</v>
      </c>
      <c r="D507" s="3">
        <v>-0.67634000000000005</v>
      </c>
      <c r="E507" s="3">
        <v>1.1999999999999999E-3</v>
      </c>
    </row>
    <row r="508" spans="1:5">
      <c r="A508" s="3" t="s">
        <v>511</v>
      </c>
      <c r="B508" s="3">
        <v>11.952199999999999</v>
      </c>
      <c r="C508" s="3">
        <v>5.2541099999999998</v>
      </c>
      <c r="D508" s="3">
        <v>-1.1857599999999999</v>
      </c>
      <c r="E508" s="3">
        <v>1.3500000000000001E-3</v>
      </c>
    </row>
    <row r="509" spans="1:5">
      <c r="A509" s="3" t="s">
        <v>512</v>
      </c>
      <c r="B509" s="3">
        <v>51082.400000000001</v>
      </c>
      <c r="C509" s="3">
        <v>10.6366</v>
      </c>
      <c r="D509" s="3">
        <v>-12.2296</v>
      </c>
      <c r="E509" s="4">
        <v>5.0000000000000002E-5</v>
      </c>
    </row>
    <row r="510" spans="1:5">
      <c r="A510" s="3" t="s">
        <v>513</v>
      </c>
      <c r="B510" s="3">
        <v>75.242599999999996</v>
      </c>
      <c r="C510" s="3">
        <v>37.803199999999997</v>
      </c>
      <c r="D510" s="3">
        <v>-0.99304199999999998</v>
      </c>
      <c r="E510" s="3">
        <v>7.4000000000000003E-3</v>
      </c>
    </row>
    <row r="511" spans="1:5">
      <c r="A511" s="3" t="s">
        <v>514</v>
      </c>
      <c r="B511" s="3">
        <v>0</v>
      </c>
      <c r="C511" s="3">
        <v>3.9666600000000001</v>
      </c>
      <c r="D511" s="3" t="s">
        <v>40</v>
      </c>
      <c r="E511" s="4">
        <v>5.0000000000000002E-5</v>
      </c>
    </row>
    <row r="512" spans="1:5">
      <c r="A512" s="3" t="s">
        <v>515</v>
      </c>
      <c r="B512" s="3">
        <v>60.009599999999999</v>
      </c>
      <c r="C512" s="3">
        <v>29.110499999999998</v>
      </c>
      <c r="D512" s="3">
        <v>-1.04366</v>
      </c>
      <c r="E512" s="3">
        <v>4.4999999999999999E-4</v>
      </c>
    </row>
    <row r="513" spans="1:5">
      <c r="A513" s="3" t="s">
        <v>516</v>
      </c>
      <c r="B513" s="3">
        <v>19.1968</v>
      </c>
      <c r="C513" s="3">
        <v>9.54148</v>
      </c>
      <c r="D513" s="3">
        <v>-1.00858</v>
      </c>
      <c r="E513" s="3">
        <v>1.235E-2</v>
      </c>
    </row>
    <row r="514" spans="1:5">
      <c r="A514" s="3" t="s">
        <v>517</v>
      </c>
      <c r="B514" s="3">
        <v>14.9413</v>
      </c>
      <c r="C514" s="3">
        <v>7.14649</v>
      </c>
      <c r="D514" s="3">
        <v>-1.0640000000000001</v>
      </c>
      <c r="E514" s="3">
        <v>1.44E-2</v>
      </c>
    </row>
    <row r="515" spans="1:5">
      <c r="A515" s="3" t="s">
        <v>518</v>
      </c>
      <c r="B515" s="3">
        <v>85.836399999999998</v>
      </c>
      <c r="C515" s="3">
        <v>40.469799999999999</v>
      </c>
      <c r="D515" s="3">
        <v>-1.08474</v>
      </c>
      <c r="E515" s="4">
        <v>5.0000000000000002E-5</v>
      </c>
    </row>
    <row r="516" spans="1:5">
      <c r="A516" s="3" t="s">
        <v>519</v>
      </c>
      <c r="B516" s="3">
        <v>70.195700000000002</v>
      </c>
      <c r="C516" s="3">
        <v>31.7486</v>
      </c>
      <c r="D516" s="3">
        <v>-1.14469</v>
      </c>
      <c r="E516" s="4">
        <v>5.0000000000000002E-5</v>
      </c>
    </row>
    <row r="517" spans="1:5">
      <c r="A517" s="3" t="s">
        <v>520</v>
      </c>
      <c r="B517" s="3">
        <v>7.5088299999999997</v>
      </c>
      <c r="C517" s="3">
        <v>1.4397800000000001</v>
      </c>
      <c r="D517" s="3">
        <v>-2.3827400000000001</v>
      </c>
      <c r="E517" s="4">
        <v>5.0000000000000002E-5</v>
      </c>
    </row>
    <row r="518" spans="1:5">
      <c r="A518" s="3" t="s">
        <v>521</v>
      </c>
      <c r="B518" s="3">
        <v>1.5435099999999999</v>
      </c>
      <c r="C518" s="3">
        <v>4.0962800000000001</v>
      </c>
      <c r="D518" s="3">
        <v>1.4080999999999999</v>
      </c>
      <c r="E518" s="3">
        <v>2.6249999999999999E-2</v>
      </c>
    </row>
    <row r="519" spans="1:5">
      <c r="A519" s="3" t="s">
        <v>522</v>
      </c>
      <c r="B519" s="3">
        <v>39.598199999999999</v>
      </c>
      <c r="C519" s="3">
        <v>21.142299999999999</v>
      </c>
      <c r="D519" s="3">
        <v>-0.90530200000000005</v>
      </c>
      <c r="E519" s="3">
        <v>4.1999999999999997E-3</v>
      </c>
    </row>
    <row r="520" spans="1:5">
      <c r="A520" s="3" t="s">
        <v>523</v>
      </c>
      <c r="B520" s="3">
        <v>8.4147999999999996</v>
      </c>
      <c r="C520" s="3">
        <v>3.4228299999999998</v>
      </c>
      <c r="D520" s="3">
        <v>-1.2977399999999999</v>
      </c>
      <c r="E520" s="3">
        <v>2.4750000000000001E-2</v>
      </c>
    </row>
    <row r="521" spans="1:5">
      <c r="A521" s="3" t="s">
        <v>524</v>
      </c>
      <c r="B521" s="3">
        <v>1216.8</v>
      </c>
      <c r="C521" s="3">
        <v>601.31299999999999</v>
      </c>
      <c r="D521" s="3">
        <v>-1.0168999999999999</v>
      </c>
      <c r="E521" s="4">
        <v>5.0000000000000002E-5</v>
      </c>
    </row>
    <row r="522" spans="1:5">
      <c r="A522" s="3" t="s">
        <v>525</v>
      </c>
      <c r="B522" s="3">
        <v>64.011600000000001</v>
      </c>
      <c r="C522" s="3">
        <v>12.8428</v>
      </c>
      <c r="D522" s="3">
        <v>-2.31738</v>
      </c>
      <c r="E522" s="4">
        <v>5.0000000000000002E-5</v>
      </c>
    </row>
    <row r="523" spans="1:5">
      <c r="A523" s="3" t="s">
        <v>526</v>
      </c>
      <c r="B523" s="3">
        <v>45.567300000000003</v>
      </c>
      <c r="C523" s="3">
        <v>23.1111</v>
      </c>
      <c r="D523" s="3">
        <v>-0.97941</v>
      </c>
      <c r="E523" s="3">
        <v>2.18E-2</v>
      </c>
    </row>
    <row r="524" spans="1:5">
      <c r="A524" s="3" t="s">
        <v>527</v>
      </c>
      <c r="B524" s="3">
        <v>11.725300000000001</v>
      </c>
      <c r="C524" s="3">
        <v>23.3309</v>
      </c>
      <c r="D524" s="3">
        <v>0.99261600000000005</v>
      </c>
      <c r="E524" s="3">
        <v>5.5000000000000003E-4</v>
      </c>
    </row>
    <row r="525" spans="1:5">
      <c r="A525" s="3" t="s">
        <v>528</v>
      </c>
      <c r="B525" s="3">
        <v>58.9617</v>
      </c>
      <c r="C525" s="3">
        <v>126.25700000000001</v>
      </c>
      <c r="D525" s="3">
        <v>1.0985199999999999</v>
      </c>
      <c r="E525" s="4">
        <v>5.0000000000000002E-5</v>
      </c>
    </row>
    <row r="526" spans="1:5">
      <c r="A526" s="3" t="s">
        <v>529</v>
      </c>
      <c r="B526" s="3">
        <v>250.22900000000001</v>
      </c>
      <c r="C526" s="3">
        <v>87.252899999999997</v>
      </c>
      <c r="D526" s="3">
        <v>-1.51997</v>
      </c>
      <c r="E526" s="4">
        <v>5.0000000000000002E-5</v>
      </c>
    </row>
    <row r="527" spans="1:5">
      <c r="A527" s="3" t="s">
        <v>530</v>
      </c>
      <c r="B527" s="3">
        <v>3.1325699999999999</v>
      </c>
      <c r="C527" s="3">
        <v>53.532800000000002</v>
      </c>
      <c r="D527" s="3">
        <v>4.0950100000000003</v>
      </c>
      <c r="E527" s="4">
        <v>5.0000000000000002E-5</v>
      </c>
    </row>
    <row r="528" spans="1:5">
      <c r="A528" s="3" t="s">
        <v>531</v>
      </c>
      <c r="B528" s="3">
        <v>27.4712</v>
      </c>
      <c r="C528" s="3">
        <v>9.4381900000000005</v>
      </c>
      <c r="D528" s="3">
        <v>-1.5413399999999999</v>
      </c>
      <c r="E528" s="3">
        <v>1.38E-2</v>
      </c>
    </row>
    <row r="529" spans="1:5">
      <c r="A529" s="3" t="s">
        <v>532</v>
      </c>
      <c r="B529" s="3">
        <v>2.4150399999999999</v>
      </c>
      <c r="C529" s="3">
        <v>0.51493800000000001</v>
      </c>
      <c r="D529" s="3">
        <v>-2.2295699999999998</v>
      </c>
      <c r="E529" s="3">
        <v>4.9299999999999997E-2</v>
      </c>
    </row>
    <row r="530" spans="1:5">
      <c r="A530" s="3" t="s">
        <v>533</v>
      </c>
      <c r="B530" s="3">
        <v>8.1005299999999991</v>
      </c>
      <c r="C530" s="3">
        <v>2.93777</v>
      </c>
      <c r="D530" s="3">
        <v>-1.4633</v>
      </c>
      <c r="E530" s="3">
        <v>7.1500000000000001E-3</v>
      </c>
    </row>
    <row r="531" spans="1:5">
      <c r="A531" s="3" t="s">
        <v>534</v>
      </c>
      <c r="B531" s="3">
        <v>18.536200000000001</v>
      </c>
      <c r="C531" s="3">
        <v>11.139799999999999</v>
      </c>
      <c r="D531" s="3">
        <v>-0.73462000000000005</v>
      </c>
      <c r="E531" s="3">
        <v>6.7999999999999996E-3</v>
      </c>
    </row>
    <row r="532" spans="1:5">
      <c r="A532" s="3" t="s">
        <v>535</v>
      </c>
      <c r="B532" s="3">
        <v>23.115200000000002</v>
      </c>
      <c r="C532" s="3">
        <v>14.789099999999999</v>
      </c>
      <c r="D532" s="3">
        <v>-0.64430799999999999</v>
      </c>
      <c r="E532" s="3">
        <v>2.1350000000000001E-2</v>
      </c>
    </row>
    <row r="533" spans="1:5">
      <c r="A533" s="3" t="s">
        <v>536</v>
      </c>
      <c r="B533" s="3">
        <v>21.537400000000002</v>
      </c>
      <c r="C533" s="3">
        <v>8.75108</v>
      </c>
      <c r="D533" s="3">
        <v>-1.29931</v>
      </c>
      <c r="E533" s="3">
        <v>1.8E-3</v>
      </c>
    </row>
    <row r="534" spans="1:5">
      <c r="A534" s="3" t="s">
        <v>537</v>
      </c>
      <c r="B534" s="3">
        <v>2.06691</v>
      </c>
      <c r="C534" s="3">
        <v>45.322299999999998</v>
      </c>
      <c r="D534" s="3">
        <v>4.4546700000000001</v>
      </c>
      <c r="E534" s="3">
        <v>1E-4</v>
      </c>
    </row>
    <row r="535" spans="1:5">
      <c r="A535" s="3" t="s">
        <v>538</v>
      </c>
      <c r="B535" s="3">
        <v>19.526800000000001</v>
      </c>
      <c r="C535" s="3">
        <v>6.8413300000000001</v>
      </c>
      <c r="D535" s="3">
        <v>-1.51311</v>
      </c>
      <c r="E535" s="3">
        <v>6.8500000000000002E-3</v>
      </c>
    </row>
    <row r="536" spans="1:5">
      <c r="A536" s="3" t="s">
        <v>539</v>
      </c>
      <c r="B536" s="3">
        <v>18.3293</v>
      </c>
      <c r="C536" s="3">
        <v>3.3807999999999998</v>
      </c>
      <c r="D536" s="3">
        <v>-2.43872</v>
      </c>
      <c r="E536" s="3">
        <v>1.0800000000000001E-2</v>
      </c>
    </row>
    <row r="537" spans="1:5">
      <c r="A537" s="3" t="s">
        <v>540</v>
      </c>
      <c r="B537" s="3">
        <v>34.534799999999997</v>
      </c>
      <c r="C537" s="3">
        <v>21.346599999999999</v>
      </c>
      <c r="D537" s="3">
        <v>-0.69404500000000002</v>
      </c>
      <c r="E537" s="3">
        <v>1.1000000000000001E-3</v>
      </c>
    </row>
    <row r="538" spans="1:5">
      <c r="A538" s="3" t="s">
        <v>541</v>
      </c>
      <c r="B538" s="3">
        <v>3.69313</v>
      </c>
      <c r="C538" s="3">
        <v>10.199299999999999</v>
      </c>
      <c r="D538" s="3">
        <v>1.46556</v>
      </c>
      <c r="E538" s="3">
        <v>1.15E-3</v>
      </c>
    </row>
    <row r="539" spans="1:5">
      <c r="A539" s="3" t="s">
        <v>542</v>
      </c>
      <c r="B539" s="3">
        <v>2.7728999999999999</v>
      </c>
      <c r="C539" s="3">
        <v>0</v>
      </c>
      <c r="D539" s="3" t="e">
        <f>-inf</f>
        <v>#NAME?</v>
      </c>
      <c r="E539" s="3">
        <v>3.65E-3</v>
      </c>
    </row>
    <row r="540" spans="1:5">
      <c r="A540" s="3" t="s">
        <v>543</v>
      </c>
      <c r="B540" s="3">
        <v>20.386500000000002</v>
      </c>
      <c r="C540" s="3">
        <v>8.1016200000000005</v>
      </c>
      <c r="D540" s="3">
        <v>-1.3313299999999999</v>
      </c>
      <c r="E540" s="3">
        <v>3.2000000000000002E-3</v>
      </c>
    </row>
    <row r="541" spans="1:5">
      <c r="A541" s="3" t="s">
        <v>544</v>
      </c>
      <c r="B541" s="3">
        <v>854.64400000000001</v>
      </c>
      <c r="C541" s="3">
        <v>474.37</v>
      </c>
      <c r="D541" s="3">
        <v>-0.84931100000000004</v>
      </c>
      <c r="E541" s="4">
        <v>5.0000000000000002E-5</v>
      </c>
    </row>
    <row r="542" spans="1:5">
      <c r="A542" s="3" t="s">
        <v>545</v>
      </c>
      <c r="B542" s="3">
        <v>20.220800000000001</v>
      </c>
      <c r="C542" s="3">
        <v>36.193199999999997</v>
      </c>
      <c r="D542" s="3">
        <v>0.83987800000000001</v>
      </c>
      <c r="E542" s="3">
        <v>4.8099999999999997E-2</v>
      </c>
    </row>
    <row r="543" spans="1:5">
      <c r="A543" s="3" t="s">
        <v>546</v>
      </c>
      <c r="B543" s="3">
        <v>35.958100000000002</v>
      </c>
      <c r="C543" s="3">
        <v>19.131499999999999</v>
      </c>
      <c r="D543" s="3">
        <v>-0.91036700000000004</v>
      </c>
      <c r="E543" s="3">
        <v>1.1999999999999999E-3</v>
      </c>
    </row>
    <row r="544" spans="1:5">
      <c r="A544" s="3" t="s">
        <v>547</v>
      </c>
      <c r="B544" s="3">
        <v>2.36442</v>
      </c>
      <c r="C544" s="3">
        <v>16.618099999999998</v>
      </c>
      <c r="D544" s="3">
        <v>2.8132000000000001</v>
      </c>
      <c r="E544" s="3">
        <v>6.4999999999999997E-3</v>
      </c>
    </row>
    <row r="545" spans="1:5">
      <c r="A545" s="3" t="s">
        <v>548</v>
      </c>
      <c r="B545" s="3">
        <v>44.903599999999997</v>
      </c>
      <c r="C545" s="3">
        <v>22.9618</v>
      </c>
      <c r="D545" s="3">
        <v>-0.96759200000000001</v>
      </c>
      <c r="E545" s="3">
        <v>4.3049999999999998E-2</v>
      </c>
    </row>
    <row r="546" spans="1:5">
      <c r="A546" s="3" t="s">
        <v>549</v>
      </c>
      <c r="B546" s="3">
        <v>36.9527</v>
      </c>
      <c r="C546" s="3">
        <v>60.909700000000001</v>
      </c>
      <c r="D546" s="3">
        <v>0.72099299999999999</v>
      </c>
      <c r="E546" s="3">
        <v>7.1999999999999998E-3</v>
      </c>
    </row>
    <row r="547" spans="1:5">
      <c r="A547" s="3" t="s">
        <v>550</v>
      </c>
      <c r="B547" s="3">
        <v>67.968900000000005</v>
      </c>
      <c r="C547" s="3">
        <v>35.014800000000001</v>
      </c>
      <c r="D547" s="3">
        <v>-0.95690900000000001</v>
      </c>
      <c r="E547" s="3">
        <v>1.75E-3</v>
      </c>
    </row>
    <row r="548" spans="1:5">
      <c r="A548" s="3" t="s">
        <v>551</v>
      </c>
      <c r="B548" s="3">
        <v>171.83199999999999</v>
      </c>
      <c r="C548" s="3">
        <v>627.553</v>
      </c>
      <c r="D548" s="3">
        <v>1.8687400000000001</v>
      </c>
      <c r="E548" s="4">
        <v>5.0000000000000002E-5</v>
      </c>
    </row>
    <row r="549" spans="1:5">
      <c r="A549" s="3" t="s">
        <v>552</v>
      </c>
      <c r="B549" s="3">
        <v>0</v>
      </c>
      <c r="C549" s="3">
        <v>2.4961000000000002</v>
      </c>
      <c r="D549" s="3" t="s">
        <v>40</v>
      </c>
      <c r="E549" s="3">
        <v>1E-4</v>
      </c>
    </row>
    <row r="550" spans="1:5">
      <c r="A550" s="3" t="s">
        <v>553</v>
      </c>
      <c r="B550" s="3">
        <v>26.447900000000001</v>
      </c>
      <c r="C550" s="3">
        <v>41.164000000000001</v>
      </c>
      <c r="D550" s="3">
        <v>0.63823300000000005</v>
      </c>
      <c r="E550" s="3">
        <v>6.0499999999999998E-3</v>
      </c>
    </row>
    <row r="551" spans="1:5">
      <c r="A551" s="3" t="s">
        <v>554</v>
      </c>
      <c r="B551" s="3">
        <v>1.8498000000000001</v>
      </c>
      <c r="C551" s="3">
        <v>0</v>
      </c>
      <c r="D551" s="3" t="e">
        <f>-inf</f>
        <v>#NAME?</v>
      </c>
      <c r="E551" s="3">
        <v>2.0000000000000001E-4</v>
      </c>
    </row>
    <row r="552" spans="1:5">
      <c r="A552" s="3" t="s">
        <v>555</v>
      </c>
      <c r="B552" s="3">
        <v>9.9463699999999999</v>
      </c>
      <c r="C552" s="3">
        <v>2.52854</v>
      </c>
      <c r="D552" s="3">
        <v>-1.9758599999999999</v>
      </c>
      <c r="E552" s="3">
        <v>1.9499999999999999E-3</v>
      </c>
    </row>
    <row r="553" spans="1:5">
      <c r="A553" s="3" t="s">
        <v>556</v>
      </c>
      <c r="B553" s="3">
        <v>29.5745</v>
      </c>
      <c r="C553" s="3">
        <v>12.971</v>
      </c>
      <c r="D553" s="3">
        <v>-1.1890700000000001</v>
      </c>
      <c r="E553" s="4">
        <v>5.0000000000000002E-5</v>
      </c>
    </row>
    <row r="554" spans="1:5">
      <c r="A554" s="3" t="s">
        <v>557</v>
      </c>
      <c r="B554" s="3">
        <v>4.2274099999999999</v>
      </c>
      <c r="C554" s="3">
        <v>28.432500000000001</v>
      </c>
      <c r="D554" s="3">
        <v>2.7496999999999998</v>
      </c>
      <c r="E554" s="3">
        <v>4.2500000000000003E-3</v>
      </c>
    </row>
    <row r="555" spans="1:5">
      <c r="A555" s="3" t="s">
        <v>558</v>
      </c>
      <c r="B555" s="3">
        <v>178.24199999999999</v>
      </c>
      <c r="C555" s="3">
        <v>75.500699999999995</v>
      </c>
      <c r="D555" s="3">
        <v>-1.2392700000000001</v>
      </c>
      <c r="E555" s="4">
        <v>5.0000000000000002E-5</v>
      </c>
    </row>
    <row r="556" spans="1:5">
      <c r="A556" s="3" t="s">
        <v>559</v>
      </c>
      <c r="B556" s="3">
        <v>0</v>
      </c>
      <c r="C556" s="3">
        <v>7.0787399999999998</v>
      </c>
      <c r="D556" s="3" t="s">
        <v>40</v>
      </c>
      <c r="E556" s="3">
        <v>2.0000000000000001E-4</v>
      </c>
    </row>
    <row r="557" spans="1:5">
      <c r="A557" s="3" t="s">
        <v>560</v>
      </c>
      <c r="B557" s="3">
        <v>28.689900000000002</v>
      </c>
      <c r="C557" s="3">
        <v>10.1097</v>
      </c>
      <c r="D557" s="3">
        <v>-1.5047999999999999</v>
      </c>
      <c r="E557" s="4">
        <v>5.0000000000000002E-5</v>
      </c>
    </row>
    <row r="558" spans="1:5">
      <c r="A558" s="3" t="s">
        <v>561</v>
      </c>
      <c r="B558" s="3">
        <v>22.541799999999999</v>
      </c>
      <c r="C558" s="3">
        <v>13.777900000000001</v>
      </c>
      <c r="D558" s="3">
        <v>-0.71024900000000002</v>
      </c>
      <c r="E558" s="3">
        <v>1.115E-2</v>
      </c>
    </row>
    <row r="559" spans="1:5">
      <c r="A559" s="3" t="s">
        <v>562</v>
      </c>
      <c r="B559" s="3">
        <v>62.609499999999997</v>
      </c>
      <c r="C559" s="3">
        <v>36.636299999999999</v>
      </c>
      <c r="D559" s="3">
        <v>-0.77310800000000002</v>
      </c>
      <c r="E559" s="3">
        <v>1.4499999999999999E-3</v>
      </c>
    </row>
    <row r="560" spans="1:5">
      <c r="A560" s="3" t="s">
        <v>563</v>
      </c>
      <c r="B560" s="3">
        <v>12.295</v>
      </c>
      <c r="C560" s="3">
        <v>6.9275399999999996</v>
      </c>
      <c r="D560" s="3">
        <v>-0.827654</v>
      </c>
      <c r="E560" s="3">
        <v>4.7350000000000003E-2</v>
      </c>
    </row>
    <row r="561" spans="1:5">
      <c r="A561" s="3" t="s">
        <v>564</v>
      </c>
      <c r="B561" s="3">
        <v>23.911899999999999</v>
      </c>
      <c r="C561" s="3">
        <v>13.9915</v>
      </c>
      <c r="D561" s="3">
        <v>-0.77317199999999997</v>
      </c>
      <c r="E561" s="3">
        <v>3.2000000000000002E-3</v>
      </c>
    </row>
    <row r="562" spans="1:5">
      <c r="A562" s="3" t="s">
        <v>565</v>
      </c>
      <c r="B562" s="3">
        <v>1.41042</v>
      </c>
      <c r="C562" s="3">
        <v>0</v>
      </c>
      <c r="D562" s="3" t="e">
        <f>-inf</f>
        <v>#NAME?</v>
      </c>
      <c r="E562" s="4">
        <v>5.0000000000000002E-5</v>
      </c>
    </row>
    <row r="563" spans="1:5">
      <c r="A563" s="3" t="s">
        <v>566</v>
      </c>
      <c r="B563" s="3">
        <v>15.1713</v>
      </c>
      <c r="C563" s="3">
        <v>23.5474</v>
      </c>
      <c r="D563" s="3">
        <v>0.63422199999999995</v>
      </c>
      <c r="E563" s="3">
        <v>1.83E-2</v>
      </c>
    </row>
    <row r="564" spans="1:5">
      <c r="A564" s="3" t="s">
        <v>567</v>
      </c>
      <c r="B564" s="3">
        <v>48.426299999999998</v>
      </c>
      <c r="C564" s="3">
        <v>19.212599999999998</v>
      </c>
      <c r="D564" s="3">
        <v>-1.3337399999999999</v>
      </c>
      <c r="E564" s="3">
        <v>4.8250000000000001E-2</v>
      </c>
    </row>
    <row r="565" spans="1:5">
      <c r="A565" s="3" t="s">
        <v>568</v>
      </c>
      <c r="B565" s="3">
        <v>26.367899999999999</v>
      </c>
      <c r="C565" s="3">
        <v>14.457100000000001</v>
      </c>
      <c r="D565" s="3">
        <v>-0.867004</v>
      </c>
      <c r="E565" s="3">
        <v>2.06E-2</v>
      </c>
    </row>
    <row r="566" spans="1:5">
      <c r="A566" s="3" t="s">
        <v>569</v>
      </c>
      <c r="B566" s="3">
        <v>2.3796599999999999</v>
      </c>
      <c r="C566" s="3">
        <v>0</v>
      </c>
      <c r="D566" s="3" t="e">
        <f>-inf</f>
        <v>#NAME?</v>
      </c>
      <c r="E566" s="3">
        <v>4.4999999999999999E-4</v>
      </c>
    </row>
    <row r="567" spans="1:5">
      <c r="A567" s="3" t="s">
        <v>570</v>
      </c>
      <c r="B567" s="3">
        <v>156.88499999999999</v>
      </c>
      <c r="C567" s="3">
        <v>239.571</v>
      </c>
      <c r="D567" s="3">
        <v>0.61073900000000003</v>
      </c>
      <c r="E567" s="3">
        <v>2.4499999999999999E-3</v>
      </c>
    </row>
    <row r="568" spans="1:5">
      <c r="A568" s="3" t="s">
        <v>571</v>
      </c>
      <c r="B568" s="3">
        <v>3.7922500000000001</v>
      </c>
      <c r="C568" s="3">
        <v>12.235099999999999</v>
      </c>
      <c r="D568" s="3">
        <v>1.68991</v>
      </c>
      <c r="E568" s="3">
        <v>1.3050000000000001E-2</v>
      </c>
    </row>
    <row r="569" spans="1:5">
      <c r="A569" s="3" t="s">
        <v>572</v>
      </c>
      <c r="B569" s="3">
        <v>33.121899999999997</v>
      </c>
      <c r="C569" s="3">
        <v>118.248</v>
      </c>
      <c r="D569" s="3">
        <v>1.83596</v>
      </c>
      <c r="E569" s="4">
        <v>5.0000000000000002E-5</v>
      </c>
    </row>
    <row r="570" spans="1:5">
      <c r="A570" s="3" t="s">
        <v>573</v>
      </c>
      <c r="B570" s="3">
        <v>23.957999999999998</v>
      </c>
      <c r="C570" s="3">
        <v>6.6083800000000004</v>
      </c>
      <c r="D570" s="3">
        <v>-1.8581399999999999</v>
      </c>
      <c r="E570" s="3">
        <v>2.65E-3</v>
      </c>
    </row>
    <row r="571" spans="1:5">
      <c r="A571" s="3" t="s">
        <v>574</v>
      </c>
      <c r="B571" s="3">
        <v>10.445499999999999</v>
      </c>
      <c r="C571" s="3">
        <v>18.304099999999998</v>
      </c>
      <c r="D571" s="3">
        <v>0.80928299999999997</v>
      </c>
      <c r="E571" s="3">
        <v>1.0800000000000001E-2</v>
      </c>
    </row>
    <row r="572" spans="1:5">
      <c r="A572" s="3" t="s">
        <v>575</v>
      </c>
      <c r="B572" s="3">
        <v>37.6374</v>
      </c>
      <c r="C572" s="3">
        <v>23.2989</v>
      </c>
      <c r="D572" s="3">
        <v>-0.69190799999999997</v>
      </c>
      <c r="E572" s="3">
        <v>3.65E-3</v>
      </c>
    </row>
    <row r="573" spans="1:5">
      <c r="A573" s="3" t="s">
        <v>576</v>
      </c>
      <c r="B573" s="3">
        <v>4.7633700000000001</v>
      </c>
      <c r="C573" s="3">
        <v>9.4447100000000006</v>
      </c>
      <c r="D573" s="3">
        <v>0.98752399999999996</v>
      </c>
      <c r="E573" s="3">
        <v>4.5100000000000001E-2</v>
      </c>
    </row>
    <row r="574" spans="1:5">
      <c r="A574" s="3" t="s">
        <v>577</v>
      </c>
      <c r="B574" s="3">
        <v>2.5986099999999999</v>
      </c>
      <c r="C574" s="3">
        <v>0.56381700000000001</v>
      </c>
      <c r="D574" s="3">
        <v>-2.20444</v>
      </c>
      <c r="E574" s="3">
        <v>3.9699999999999999E-2</v>
      </c>
    </row>
    <row r="575" spans="1:5">
      <c r="A575" s="3" t="s">
        <v>578</v>
      </c>
      <c r="B575" s="3">
        <v>50.266199999999998</v>
      </c>
      <c r="C575" s="3">
        <v>21.551400000000001</v>
      </c>
      <c r="D575" s="3">
        <v>-1.2218100000000001</v>
      </c>
      <c r="E575" s="3">
        <v>2.5000000000000001E-4</v>
      </c>
    </row>
    <row r="576" spans="1:5">
      <c r="A576" s="3" t="s">
        <v>579</v>
      </c>
      <c r="B576" s="3">
        <v>57.879800000000003</v>
      </c>
      <c r="C576" s="3">
        <v>21.610299999999999</v>
      </c>
      <c r="D576" s="3">
        <v>-1.42134</v>
      </c>
      <c r="E576" s="3">
        <v>1.15E-3</v>
      </c>
    </row>
    <row r="577" spans="1:5">
      <c r="A577" s="3" t="s">
        <v>580</v>
      </c>
      <c r="B577" s="3">
        <v>32.318600000000004</v>
      </c>
      <c r="C577" s="3">
        <v>14.0151</v>
      </c>
      <c r="D577" s="3">
        <v>-1.2053799999999999</v>
      </c>
      <c r="E577" s="3">
        <v>2.2499999999999998E-3</v>
      </c>
    </row>
    <row r="578" spans="1:5">
      <c r="A578" s="3" t="s">
        <v>581</v>
      </c>
      <c r="B578" s="3">
        <v>13.786099999999999</v>
      </c>
      <c r="C578" s="3">
        <v>8.6571999999999996</v>
      </c>
      <c r="D578" s="3">
        <v>-0.67124399999999995</v>
      </c>
      <c r="E578" s="3">
        <v>2.6200000000000001E-2</v>
      </c>
    </row>
    <row r="579" spans="1:5">
      <c r="A579" s="3" t="s">
        <v>582</v>
      </c>
      <c r="B579" s="3">
        <v>27.881799999999998</v>
      </c>
      <c r="C579" s="3">
        <v>43.574599999999997</v>
      </c>
      <c r="D579" s="3">
        <v>0.64416099999999998</v>
      </c>
      <c r="E579" s="3">
        <v>8.5000000000000006E-3</v>
      </c>
    </row>
    <row r="580" spans="1:5">
      <c r="A580" s="3" t="s">
        <v>583</v>
      </c>
      <c r="B580" s="3">
        <v>11.2531</v>
      </c>
      <c r="C580" s="3">
        <v>33.523800000000001</v>
      </c>
      <c r="D580" s="3">
        <v>1.57487</v>
      </c>
      <c r="E580" s="3">
        <v>2.5000000000000001E-4</v>
      </c>
    </row>
    <row r="581" spans="1:5">
      <c r="A581" s="3" t="s">
        <v>584</v>
      </c>
      <c r="B581" s="3">
        <v>129.64599999999999</v>
      </c>
      <c r="C581" s="3">
        <v>80.256299999999996</v>
      </c>
      <c r="D581" s="3">
        <v>-0.69188799999999995</v>
      </c>
      <c r="E581" s="3">
        <v>1.1999999999999999E-3</v>
      </c>
    </row>
    <row r="582" spans="1:5">
      <c r="A582" s="3" t="s">
        <v>585</v>
      </c>
      <c r="B582" s="3">
        <v>21.096499999999999</v>
      </c>
      <c r="C582" s="3">
        <v>36.542700000000004</v>
      </c>
      <c r="D582" s="3">
        <v>0.79258300000000004</v>
      </c>
      <c r="E582" s="3">
        <v>3.2500000000000001E-2</v>
      </c>
    </row>
    <row r="583" spans="1:5">
      <c r="A583" s="3" t="s">
        <v>586</v>
      </c>
      <c r="B583" s="3">
        <v>12.615500000000001</v>
      </c>
      <c r="C583" s="3">
        <v>22.382400000000001</v>
      </c>
      <c r="D583" s="3">
        <v>0.82716699999999999</v>
      </c>
      <c r="E583" s="3">
        <v>3.6549999999999999E-2</v>
      </c>
    </row>
    <row r="584" spans="1:5">
      <c r="A584" s="3" t="s">
        <v>587</v>
      </c>
      <c r="B584" s="3">
        <v>16.124300000000002</v>
      </c>
      <c r="C584" s="3">
        <v>9.4671800000000008</v>
      </c>
      <c r="D584" s="3">
        <v>-0.76822800000000002</v>
      </c>
      <c r="E584" s="3">
        <v>4.7350000000000003E-2</v>
      </c>
    </row>
    <row r="585" spans="1:5">
      <c r="A585" s="3" t="s">
        <v>588</v>
      </c>
      <c r="B585" s="3">
        <v>3.5009800000000002</v>
      </c>
      <c r="C585" s="3">
        <v>6.5926099999999996</v>
      </c>
      <c r="D585" s="3">
        <v>0.91308999999999996</v>
      </c>
      <c r="E585" s="3">
        <v>8.0999999999999996E-3</v>
      </c>
    </row>
    <row r="586" spans="1:5">
      <c r="A586" s="3" t="s">
        <v>589</v>
      </c>
      <c r="B586" s="3">
        <v>15.938800000000001</v>
      </c>
      <c r="C586" s="3">
        <v>69.779300000000006</v>
      </c>
      <c r="D586" s="3">
        <v>2.1302599999999998</v>
      </c>
      <c r="E586" s="4">
        <v>5.0000000000000002E-5</v>
      </c>
    </row>
    <row r="587" spans="1:5">
      <c r="A587" s="3" t="s">
        <v>590</v>
      </c>
      <c r="B587" s="3">
        <v>22.289400000000001</v>
      </c>
      <c r="C587" s="3">
        <v>9.7239599999999999</v>
      </c>
      <c r="D587" s="3">
        <v>-1.1967399999999999</v>
      </c>
      <c r="E587" s="3">
        <v>1.4999999999999999E-4</v>
      </c>
    </row>
    <row r="588" spans="1:5">
      <c r="A588" s="3" t="s">
        <v>591</v>
      </c>
      <c r="B588" s="3">
        <v>112.113</v>
      </c>
      <c r="C588" s="3">
        <v>51.955800000000004</v>
      </c>
      <c r="D588" s="3">
        <v>-1.1095999999999999</v>
      </c>
      <c r="E588" s="4">
        <v>5.0000000000000002E-5</v>
      </c>
    </row>
    <row r="589" spans="1:5">
      <c r="A589" s="3" t="s">
        <v>592</v>
      </c>
      <c r="B589" s="3">
        <v>12.278600000000001</v>
      </c>
      <c r="C589" s="3">
        <v>5.7035400000000003</v>
      </c>
      <c r="D589" s="3">
        <v>-1.1062099999999999</v>
      </c>
      <c r="E589" s="3">
        <v>2.4E-2</v>
      </c>
    </row>
    <row r="590" spans="1:5">
      <c r="A590" s="3" t="s">
        <v>593</v>
      </c>
      <c r="B590" s="3">
        <v>19.131</v>
      </c>
      <c r="C590" s="3">
        <v>12.128399999999999</v>
      </c>
      <c r="D590" s="3">
        <v>-0.65752200000000005</v>
      </c>
      <c r="E590" s="3">
        <v>2.3099999999999999E-2</v>
      </c>
    </row>
    <row r="591" spans="1:5">
      <c r="A591" s="3" t="s">
        <v>594</v>
      </c>
      <c r="B591" s="3">
        <v>30.239699999999999</v>
      </c>
      <c r="C591" s="3">
        <v>19.011800000000001</v>
      </c>
      <c r="D591" s="3">
        <v>-0.66955299999999995</v>
      </c>
      <c r="E591" s="3">
        <v>2.7699999999999999E-2</v>
      </c>
    </row>
    <row r="592" spans="1:5">
      <c r="A592" s="3" t="s">
        <v>595</v>
      </c>
      <c r="B592" s="3">
        <v>14.530099999999999</v>
      </c>
      <c r="C592" s="3">
        <v>1.6322399999999999</v>
      </c>
      <c r="D592" s="3">
        <v>-3.1541299999999999</v>
      </c>
      <c r="E592" s="3">
        <v>1.0449999999999999E-2</v>
      </c>
    </row>
    <row r="593" spans="1:5">
      <c r="A593" s="3" t="s">
        <v>596</v>
      </c>
      <c r="B593" s="3">
        <v>101.36499999999999</v>
      </c>
      <c r="C593" s="3">
        <v>49.441899999999997</v>
      </c>
      <c r="D593" s="3">
        <v>-1.0357499999999999</v>
      </c>
      <c r="E593" s="4">
        <v>5.0000000000000002E-5</v>
      </c>
    </row>
    <row r="594" spans="1:5">
      <c r="A594" s="3" t="s">
        <v>597</v>
      </c>
      <c r="B594" s="3">
        <v>150.53899999999999</v>
      </c>
      <c r="C594" s="3">
        <v>706.51700000000005</v>
      </c>
      <c r="D594" s="3">
        <v>2.2305899999999999</v>
      </c>
      <c r="E594" s="4">
        <v>5.0000000000000002E-5</v>
      </c>
    </row>
    <row r="595" spans="1:5">
      <c r="A595" s="3" t="s">
        <v>598</v>
      </c>
      <c r="B595" s="3">
        <v>87.982799999999997</v>
      </c>
      <c r="C595" s="3">
        <v>25.846299999999999</v>
      </c>
      <c r="D595" s="3">
        <v>-1.7672699999999999</v>
      </c>
      <c r="E595" s="4">
        <v>5.0000000000000002E-5</v>
      </c>
    </row>
    <row r="596" spans="1:5">
      <c r="A596" s="3" t="s">
        <v>599</v>
      </c>
      <c r="B596" s="3">
        <v>8.1444200000000002</v>
      </c>
      <c r="C596" s="3">
        <v>17.871300000000002</v>
      </c>
      <c r="D596" s="3">
        <v>1.1337600000000001</v>
      </c>
      <c r="E596" s="3">
        <v>3.4349999999999999E-2</v>
      </c>
    </row>
    <row r="597" spans="1:5">
      <c r="A597" s="3" t="s">
        <v>600</v>
      </c>
      <c r="B597" s="3">
        <v>57.594499999999996</v>
      </c>
      <c r="C597" s="3">
        <v>36.6327</v>
      </c>
      <c r="D597" s="3">
        <v>-0.65279900000000002</v>
      </c>
      <c r="E597" s="3">
        <v>1.155E-2</v>
      </c>
    </row>
    <row r="598" spans="1:5">
      <c r="A598" s="3" t="s">
        <v>601</v>
      </c>
      <c r="B598" s="3">
        <v>5844.26</v>
      </c>
      <c r="C598" s="3">
        <v>3633.44</v>
      </c>
      <c r="D598" s="3">
        <v>-0.68568600000000002</v>
      </c>
      <c r="E598" s="3">
        <v>3.5000000000000001E-3</v>
      </c>
    </row>
    <row r="599" spans="1:5">
      <c r="A599" s="3" t="s">
        <v>602</v>
      </c>
      <c r="B599" s="3">
        <v>15.0022</v>
      </c>
      <c r="C599" s="3">
        <v>23.828099999999999</v>
      </c>
      <c r="D599" s="3">
        <v>0.66749000000000003</v>
      </c>
      <c r="E599" s="3">
        <v>2.0250000000000001E-2</v>
      </c>
    </row>
    <row r="600" spans="1:5">
      <c r="A600" s="3" t="s">
        <v>603</v>
      </c>
      <c r="B600" s="3">
        <v>5.7784899999999997</v>
      </c>
      <c r="C600" s="3">
        <v>12.885899999999999</v>
      </c>
      <c r="D600" s="3">
        <v>1.15703</v>
      </c>
      <c r="E600" s="3">
        <v>3.5500000000000002E-3</v>
      </c>
    </row>
    <row r="601" spans="1:5">
      <c r="A601" s="3" t="s">
        <v>604</v>
      </c>
      <c r="B601" s="3">
        <v>122.108</v>
      </c>
      <c r="C601" s="3">
        <v>51.5398</v>
      </c>
      <c r="D601" s="3">
        <v>-1.2444</v>
      </c>
      <c r="E601" s="4">
        <v>5.0000000000000002E-5</v>
      </c>
    </row>
    <row r="602" spans="1:5">
      <c r="A602" s="3" t="s">
        <v>605</v>
      </c>
      <c r="B602" s="3">
        <v>36.378599999999999</v>
      </c>
      <c r="C602" s="3">
        <v>24.1586</v>
      </c>
      <c r="D602" s="3">
        <v>-0.59055199999999997</v>
      </c>
      <c r="E602" s="3">
        <v>1.55E-2</v>
      </c>
    </row>
    <row r="603" spans="1:5">
      <c r="A603" s="3" t="s">
        <v>606</v>
      </c>
      <c r="B603" s="3">
        <v>111.286</v>
      </c>
      <c r="C603" s="3">
        <v>179.244</v>
      </c>
      <c r="D603" s="3">
        <v>0.68764599999999998</v>
      </c>
      <c r="E603" s="3">
        <v>1.4E-3</v>
      </c>
    </row>
    <row r="604" spans="1:5">
      <c r="A604" s="3" t="s">
        <v>607</v>
      </c>
      <c r="B604" s="3">
        <v>51.838500000000003</v>
      </c>
      <c r="C604" s="3">
        <v>32.421700000000001</v>
      </c>
      <c r="D604" s="3">
        <v>-0.677064</v>
      </c>
      <c r="E604" s="3">
        <v>1.4499999999999999E-3</v>
      </c>
    </row>
    <row r="605" spans="1:5">
      <c r="A605" s="3" t="s">
        <v>608</v>
      </c>
      <c r="B605" s="3">
        <v>44.680300000000003</v>
      </c>
      <c r="C605" s="3">
        <v>311.02699999999999</v>
      </c>
      <c r="D605" s="3">
        <v>2.7993299999999999</v>
      </c>
      <c r="E605" s="4">
        <v>5.0000000000000002E-5</v>
      </c>
    </row>
    <row r="606" spans="1:5">
      <c r="A606" s="3" t="s">
        <v>609</v>
      </c>
      <c r="B606" s="3">
        <v>2.2250899999999998</v>
      </c>
      <c r="C606" s="3">
        <v>0</v>
      </c>
      <c r="D606" s="3" t="e">
        <f>-inf</f>
        <v>#NAME?</v>
      </c>
      <c r="E606" s="3">
        <v>4.0000000000000002E-4</v>
      </c>
    </row>
    <row r="607" spans="1:5">
      <c r="A607" s="3" t="s">
        <v>610</v>
      </c>
      <c r="B607" s="3">
        <v>1.2368399999999999</v>
      </c>
      <c r="C607" s="3">
        <v>0</v>
      </c>
      <c r="D607" s="3" t="e">
        <f>-inf</f>
        <v>#NAME?</v>
      </c>
      <c r="E607" s="3">
        <v>7.5000000000000002E-4</v>
      </c>
    </row>
    <row r="608" spans="1:5">
      <c r="A608" s="3" t="s">
        <v>611</v>
      </c>
      <c r="B608" s="3">
        <v>17.6615</v>
      </c>
      <c r="C608" s="3">
        <v>2.7252200000000002</v>
      </c>
      <c r="D608" s="3">
        <v>-2.69617</v>
      </c>
      <c r="E608" s="3">
        <v>2.0000000000000001E-4</v>
      </c>
    </row>
    <row r="609" spans="1:5">
      <c r="A609" s="3" t="s">
        <v>612</v>
      </c>
      <c r="B609" s="3">
        <v>16.032499999999999</v>
      </c>
      <c r="C609" s="3">
        <v>3.9405199999999998</v>
      </c>
      <c r="D609" s="3">
        <v>-2.02454</v>
      </c>
      <c r="E609" s="3">
        <v>2.085E-2</v>
      </c>
    </row>
    <row r="610" spans="1:5">
      <c r="A610" s="3" t="s">
        <v>613</v>
      </c>
      <c r="B610" s="3">
        <v>18.093900000000001</v>
      </c>
      <c r="C610" s="3">
        <v>31.796900000000001</v>
      </c>
      <c r="D610" s="3">
        <v>0.813384</v>
      </c>
      <c r="E610" s="3">
        <v>3.7749999999999999E-2</v>
      </c>
    </row>
    <row r="611" spans="1:5">
      <c r="A611" s="3" t="s">
        <v>614</v>
      </c>
      <c r="B611" s="3">
        <v>28.497800000000002</v>
      </c>
      <c r="C611" s="3">
        <v>55.506399999999999</v>
      </c>
      <c r="D611" s="3">
        <v>0.96180200000000005</v>
      </c>
      <c r="E611" s="3">
        <v>2.9700000000000001E-2</v>
      </c>
    </row>
    <row r="612" spans="1:5">
      <c r="A612" s="3" t="s">
        <v>615</v>
      </c>
      <c r="B612" s="3">
        <v>25.895299999999999</v>
      </c>
      <c r="C612" s="3">
        <v>15.3139</v>
      </c>
      <c r="D612" s="3">
        <v>-0.75784399999999996</v>
      </c>
      <c r="E612" s="3">
        <v>8.7500000000000008E-3</v>
      </c>
    </row>
    <row r="613" spans="1:5">
      <c r="A613" s="3" t="s">
        <v>616</v>
      </c>
      <c r="B613" s="3">
        <v>1.20516</v>
      </c>
      <c r="C613" s="3">
        <v>0</v>
      </c>
      <c r="D613" s="3" t="e">
        <f>-inf</f>
        <v>#NAME?</v>
      </c>
      <c r="E613" s="3">
        <v>3.5E-4</v>
      </c>
    </row>
    <row r="614" spans="1:5">
      <c r="A614" s="3" t="s">
        <v>617</v>
      </c>
      <c r="B614" s="3">
        <v>6.3643000000000001</v>
      </c>
      <c r="C614" s="3">
        <v>17.6129</v>
      </c>
      <c r="D614" s="3">
        <v>1.4685600000000001</v>
      </c>
      <c r="E614" s="3">
        <v>4.4999999999999998E-2</v>
      </c>
    </row>
    <row r="615" spans="1:5">
      <c r="A615" s="3" t="s">
        <v>618</v>
      </c>
      <c r="B615" s="3">
        <v>19.665500000000002</v>
      </c>
      <c r="C615" s="3">
        <v>36.339700000000001</v>
      </c>
      <c r="D615" s="3">
        <v>0.88587700000000003</v>
      </c>
      <c r="E615" s="3">
        <v>9.5E-4</v>
      </c>
    </row>
    <row r="616" spans="1:5">
      <c r="A616" s="3" t="s">
        <v>619</v>
      </c>
      <c r="B616" s="3">
        <v>10.8566</v>
      </c>
      <c r="C616" s="3">
        <v>18.628799999999998</v>
      </c>
      <c r="D616" s="3">
        <v>0.77896600000000005</v>
      </c>
      <c r="E616" s="3">
        <v>8.3499999999999998E-3</v>
      </c>
    </row>
    <row r="617" spans="1:5">
      <c r="A617" s="3" t="s">
        <v>620</v>
      </c>
      <c r="B617" s="3">
        <v>27.0427</v>
      </c>
      <c r="C617" s="3">
        <v>6.2682599999999997</v>
      </c>
      <c r="D617" s="3">
        <v>-2.1091000000000002</v>
      </c>
      <c r="E617" s="3">
        <v>2.0000000000000001E-4</v>
      </c>
    </row>
    <row r="618" spans="1:5">
      <c r="A618" s="3" t="s">
        <v>621</v>
      </c>
      <c r="B618" s="3">
        <v>35.417999999999999</v>
      </c>
      <c r="C618" s="3">
        <v>11.4872</v>
      </c>
      <c r="D618" s="3">
        <v>-1.62446</v>
      </c>
      <c r="E618" s="3">
        <v>5.5000000000000003E-4</v>
      </c>
    </row>
    <row r="619" spans="1:5">
      <c r="A619" s="3" t="s">
        <v>622</v>
      </c>
      <c r="B619" s="3">
        <v>135.97800000000001</v>
      </c>
      <c r="C619" s="3">
        <v>205.453</v>
      </c>
      <c r="D619" s="3">
        <v>0.59543199999999996</v>
      </c>
      <c r="E619" s="3">
        <v>1.4E-3</v>
      </c>
    </row>
    <row r="620" spans="1:5">
      <c r="A620" s="3" t="s">
        <v>623</v>
      </c>
      <c r="B620" s="3">
        <v>72.394499999999994</v>
      </c>
      <c r="C620" s="3">
        <v>239.881</v>
      </c>
      <c r="D620" s="3">
        <v>1.72837</v>
      </c>
      <c r="E620" s="4">
        <v>5.0000000000000002E-5</v>
      </c>
    </row>
    <row r="621" spans="1:5">
      <c r="A621" s="3" t="s">
        <v>624</v>
      </c>
      <c r="B621" s="3">
        <v>0</v>
      </c>
      <c r="C621" s="3">
        <v>4.6043500000000002</v>
      </c>
      <c r="D621" s="3" t="s">
        <v>40</v>
      </c>
      <c r="E621" s="3">
        <v>4.0000000000000002E-4</v>
      </c>
    </row>
    <row r="622" spans="1:5">
      <c r="A622" s="3" t="s">
        <v>625</v>
      </c>
      <c r="B622" s="3">
        <v>5.1651199999999999</v>
      </c>
      <c r="C622" s="3">
        <v>2.0701800000000001</v>
      </c>
      <c r="D622" s="3">
        <v>-1.31904</v>
      </c>
      <c r="E622" s="3">
        <v>1.2149999999999999E-2</v>
      </c>
    </row>
    <row r="623" spans="1:5">
      <c r="A623" s="3" t="s">
        <v>626</v>
      </c>
      <c r="B623" s="3">
        <v>0.80184100000000003</v>
      </c>
      <c r="C623" s="3">
        <v>4.7167399999999997</v>
      </c>
      <c r="D623" s="3">
        <v>2.5564</v>
      </c>
      <c r="E623" s="3">
        <v>2.5499999999999998E-2</v>
      </c>
    </row>
    <row r="624" spans="1:5">
      <c r="A624" s="3" t="s">
        <v>627</v>
      </c>
      <c r="B624" s="3">
        <v>235.04</v>
      </c>
      <c r="C624" s="3">
        <v>146.83600000000001</v>
      </c>
      <c r="D624" s="3">
        <v>-0.67869299999999999</v>
      </c>
      <c r="E624" s="3">
        <v>1.4999999999999999E-4</v>
      </c>
    </row>
    <row r="625" spans="1:5">
      <c r="A625" s="3" t="s">
        <v>628</v>
      </c>
      <c r="B625" s="3">
        <v>23.3172</v>
      </c>
      <c r="C625" s="3">
        <v>13.904</v>
      </c>
      <c r="D625" s="3">
        <v>-0.74589700000000003</v>
      </c>
      <c r="E625" s="3">
        <v>4.6850000000000003E-2</v>
      </c>
    </row>
    <row r="626" spans="1:5">
      <c r="A626" s="3" t="s">
        <v>629</v>
      </c>
      <c r="B626" s="3">
        <v>5.4211999999999998</v>
      </c>
      <c r="C626" s="3">
        <v>0</v>
      </c>
      <c r="D626" s="3" t="e">
        <f>-inf</f>
        <v>#NAME?</v>
      </c>
      <c r="E626" s="3">
        <v>4.4999999999999999E-4</v>
      </c>
    </row>
    <row r="627" spans="1:5">
      <c r="A627" s="3" t="s">
        <v>630</v>
      </c>
      <c r="B627" s="3">
        <v>3.5034200000000002</v>
      </c>
      <c r="C627" s="3">
        <v>6.80077</v>
      </c>
      <c r="D627" s="3">
        <v>0.95693399999999995</v>
      </c>
      <c r="E627" s="3">
        <v>2.8899999999999999E-2</v>
      </c>
    </row>
    <row r="628" spans="1:5">
      <c r="A628" s="3" t="s">
        <v>631</v>
      </c>
      <c r="B628" s="3">
        <v>1.4657199999999999</v>
      </c>
      <c r="C628" s="3">
        <v>0</v>
      </c>
      <c r="D628" s="3" t="e">
        <f>-inf</f>
        <v>#NAME?</v>
      </c>
      <c r="E628" s="3">
        <v>5.5000000000000003E-4</v>
      </c>
    </row>
    <row r="629" spans="1:5">
      <c r="A629" s="3" t="s">
        <v>632</v>
      </c>
      <c r="B629" s="3">
        <v>124.294</v>
      </c>
      <c r="C629" s="3">
        <v>202.70599999999999</v>
      </c>
      <c r="D629" s="3">
        <v>0.705627</v>
      </c>
      <c r="E629" s="3">
        <v>5.5000000000000003E-4</v>
      </c>
    </row>
    <row r="630" spans="1:5">
      <c r="A630" s="3" t="s">
        <v>633</v>
      </c>
      <c r="B630" s="3">
        <v>0</v>
      </c>
      <c r="C630" s="3">
        <v>1.11592</v>
      </c>
      <c r="D630" s="3" t="s">
        <v>40</v>
      </c>
      <c r="E630" s="3">
        <v>4.4999999999999999E-4</v>
      </c>
    </row>
    <row r="631" spans="1:5">
      <c r="A631" s="3" t="s">
        <v>634</v>
      </c>
      <c r="B631" s="3">
        <v>145.44200000000001</v>
      </c>
      <c r="C631" s="3">
        <v>37.2254</v>
      </c>
      <c r="D631" s="3">
        <v>-1.96608</v>
      </c>
      <c r="E631" s="4">
        <v>5.0000000000000002E-5</v>
      </c>
    </row>
    <row r="632" spans="1:5">
      <c r="A632" s="3" t="s">
        <v>635</v>
      </c>
      <c r="B632" s="3">
        <v>43.316600000000001</v>
      </c>
      <c r="C632" s="3">
        <v>16.4208</v>
      </c>
      <c r="D632" s="3">
        <v>-1.3994</v>
      </c>
      <c r="E632" s="3">
        <v>1.0499999999999999E-3</v>
      </c>
    </row>
    <row r="633" spans="1:5">
      <c r="A633" s="3" t="s">
        <v>636</v>
      </c>
      <c r="B633" s="3">
        <v>21.551500000000001</v>
      </c>
      <c r="C633" s="3">
        <v>10.816700000000001</v>
      </c>
      <c r="D633" s="3">
        <v>-0.99452700000000005</v>
      </c>
      <c r="E633" s="3">
        <v>6.3E-3</v>
      </c>
    </row>
    <row r="634" spans="1:5">
      <c r="A634" s="3" t="s">
        <v>637</v>
      </c>
      <c r="B634" s="3">
        <v>29.759</v>
      </c>
      <c r="C634" s="3">
        <v>52.3902</v>
      </c>
      <c r="D634" s="3">
        <v>0.81596999999999997</v>
      </c>
      <c r="E634" s="3">
        <v>5.9999999999999995E-4</v>
      </c>
    </row>
    <row r="635" spans="1:5">
      <c r="A635" s="3" t="s">
        <v>638</v>
      </c>
      <c r="B635" s="3">
        <v>7.9022399999999999</v>
      </c>
      <c r="C635" s="3">
        <v>2.8077299999999998</v>
      </c>
      <c r="D635" s="3">
        <v>-1.4928600000000001</v>
      </c>
      <c r="E635" s="3">
        <v>2.545E-2</v>
      </c>
    </row>
    <row r="636" spans="1:5">
      <c r="A636" s="3" t="s">
        <v>639</v>
      </c>
      <c r="B636" s="3">
        <v>82.746300000000005</v>
      </c>
      <c r="C636" s="3">
        <v>50.145200000000003</v>
      </c>
      <c r="D636" s="3">
        <v>-0.722584</v>
      </c>
      <c r="E636" s="3">
        <v>1.7100000000000001E-2</v>
      </c>
    </row>
    <row r="637" spans="1:5">
      <c r="A637" s="3" t="s">
        <v>640</v>
      </c>
      <c r="B637" s="3">
        <v>35.296999999999997</v>
      </c>
      <c r="C637" s="3">
        <v>54.014299999999999</v>
      </c>
      <c r="D637" s="3">
        <v>0.61379700000000004</v>
      </c>
      <c r="E637" s="3">
        <v>1.6E-2</v>
      </c>
    </row>
    <row r="638" spans="1:5">
      <c r="A638" s="3" t="s">
        <v>641</v>
      </c>
      <c r="B638" s="3">
        <v>21.334599999999998</v>
      </c>
      <c r="C638" s="3">
        <v>10.505699999999999</v>
      </c>
      <c r="D638" s="3">
        <v>-1.0220199999999999</v>
      </c>
      <c r="E638" s="3">
        <v>8.4999999999999995E-4</v>
      </c>
    </row>
    <row r="639" spans="1:5">
      <c r="A639" s="3" t="s">
        <v>642</v>
      </c>
      <c r="B639" s="3">
        <v>13.058299999999999</v>
      </c>
      <c r="C639" s="3">
        <v>7.3265700000000002</v>
      </c>
      <c r="D639" s="3">
        <v>-0.833758</v>
      </c>
      <c r="E639" s="3">
        <v>1.3050000000000001E-2</v>
      </c>
    </row>
    <row r="640" spans="1:5">
      <c r="A640" s="3" t="s">
        <v>643</v>
      </c>
      <c r="B640" s="3">
        <v>317.726</v>
      </c>
      <c r="C640" s="3">
        <v>157.66300000000001</v>
      </c>
      <c r="D640" s="3">
        <v>-1.0109399999999999</v>
      </c>
      <c r="E640" s="4">
        <v>5.0000000000000002E-5</v>
      </c>
    </row>
    <row r="641" spans="1:5">
      <c r="A641" s="3" t="s">
        <v>644</v>
      </c>
      <c r="B641" s="3">
        <v>4.4357499999999996</v>
      </c>
      <c r="C641" s="3">
        <v>0</v>
      </c>
      <c r="D641" s="3" t="e">
        <f>-inf</f>
        <v>#NAME?</v>
      </c>
      <c r="E641" s="3">
        <v>2.0000000000000001E-4</v>
      </c>
    </row>
    <row r="642" spans="1:5">
      <c r="A642" s="3" t="s">
        <v>645</v>
      </c>
      <c r="B642" s="3">
        <v>227.636</v>
      </c>
      <c r="C642" s="3">
        <v>100.358</v>
      </c>
      <c r="D642" s="3">
        <v>-1.18157</v>
      </c>
      <c r="E642" s="3">
        <v>1.4999999999999999E-4</v>
      </c>
    </row>
    <row r="643" spans="1:5">
      <c r="A643" s="3" t="s">
        <v>646</v>
      </c>
      <c r="B643" s="3">
        <v>10.329800000000001</v>
      </c>
      <c r="C643" s="3">
        <v>4.52332</v>
      </c>
      <c r="D643" s="3">
        <v>-1.19136</v>
      </c>
      <c r="E643" s="3">
        <v>1.7049999999999999E-2</v>
      </c>
    </row>
    <row r="644" spans="1:5">
      <c r="A644" s="3" t="s">
        <v>647</v>
      </c>
      <c r="B644" s="3">
        <v>586.51400000000001</v>
      </c>
      <c r="C644" s="3">
        <v>234.34899999999999</v>
      </c>
      <c r="D644" s="3">
        <v>-1.32351</v>
      </c>
      <c r="E644" s="4">
        <v>5.0000000000000002E-5</v>
      </c>
    </row>
    <row r="645" spans="1:5">
      <c r="A645" s="3" t="s">
        <v>648</v>
      </c>
      <c r="B645" s="3">
        <v>9.1047499999999992</v>
      </c>
      <c r="C645" s="3">
        <v>2.1878600000000001</v>
      </c>
      <c r="D645" s="3">
        <v>-2.0571000000000002</v>
      </c>
      <c r="E645" s="3">
        <v>1.9349999999999999E-2</v>
      </c>
    </row>
    <row r="646" spans="1:5">
      <c r="A646" s="3" t="s">
        <v>649</v>
      </c>
      <c r="B646" s="3">
        <v>41.23</v>
      </c>
      <c r="C646" s="3">
        <v>13.473599999999999</v>
      </c>
      <c r="D646" s="3">
        <v>-1.6135600000000001</v>
      </c>
      <c r="E646" s="3">
        <v>5.0000000000000001E-4</v>
      </c>
    </row>
    <row r="647" spans="1:5">
      <c r="A647" s="3" t="s">
        <v>650</v>
      </c>
      <c r="B647" s="3">
        <v>6.6402299999999999</v>
      </c>
      <c r="C647" s="3">
        <v>12.8597</v>
      </c>
      <c r="D647" s="3">
        <v>0.95355500000000004</v>
      </c>
      <c r="E647" s="3">
        <v>2.0250000000000001E-2</v>
      </c>
    </row>
    <row r="648" spans="1:5">
      <c r="A648" s="3" t="s">
        <v>651</v>
      </c>
      <c r="B648" s="3">
        <v>1.3489500000000001</v>
      </c>
      <c r="C648" s="3">
        <v>0</v>
      </c>
      <c r="D648" s="3" t="e">
        <f>-inf</f>
        <v>#NAME?</v>
      </c>
      <c r="E648" s="3">
        <v>5.0000000000000001E-4</v>
      </c>
    </row>
    <row r="649" spans="1:5">
      <c r="A649" s="3" t="s">
        <v>652</v>
      </c>
      <c r="B649" s="3">
        <v>13.629899999999999</v>
      </c>
      <c r="C649" s="3">
        <v>23.6554</v>
      </c>
      <c r="D649" s="3">
        <v>0.79539800000000005</v>
      </c>
      <c r="E649" s="3">
        <v>2.845E-2</v>
      </c>
    </row>
    <row r="650" spans="1:5">
      <c r="A650" s="3" t="s">
        <v>653</v>
      </c>
      <c r="B650" s="3">
        <v>12.992800000000001</v>
      </c>
      <c r="C650" s="3">
        <v>34.0458</v>
      </c>
      <c r="D650" s="3">
        <v>1.3897699999999999</v>
      </c>
      <c r="E650" s="3">
        <v>4.65E-2</v>
      </c>
    </row>
    <row r="651" spans="1:5">
      <c r="A651" s="3" t="s">
        <v>654</v>
      </c>
      <c r="B651" s="3">
        <v>53.222799999999999</v>
      </c>
      <c r="C651" s="3">
        <v>27.0258</v>
      </c>
      <c r="D651" s="3">
        <v>-0.97770699999999999</v>
      </c>
      <c r="E651" s="3">
        <v>2.0000000000000001E-4</v>
      </c>
    </row>
    <row r="652" spans="1:5">
      <c r="A652" s="3" t="s">
        <v>655</v>
      </c>
      <c r="B652" s="3">
        <v>21.475999999999999</v>
      </c>
      <c r="C652" s="3">
        <v>11.6396</v>
      </c>
      <c r="D652" s="3">
        <v>-0.88369200000000003</v>
      </c>
      <c r="E652" s="3">
        <v>1.525E-2</v>
      </c>
    </row>
    <row r="653" spans="1:5">
      <c r="A653" s="3" t="s">
        <v>656</v>
      </c>
      <c r="B653" s="3">
        <v>7.7270099999999999</v>
      </c>
      <c r="C653" s="3">
        <v>3.5522499999999999</v>
      </c>
      <c r="D653" s="3">
        <v>-1.1211800000000001</v>
      </c>
      <c r="E653" s="3">
        <v>4.9450000000000001E-2</v>
      </c>
    </row>
    <row r="654" spans="1:5">
      <c r="A654" s="3" t="s">
        <v>657</v>
      </c>
      <c r="B654" s="3">
        <v>0</v>
      </c>
      <c r="C654" s="3">
        <v>1.0366500000000001</v>
      </c>
      <c r="D654" s="3" t="s">
        <v>40</v>
      </c>
      <c r="E654" s="3">
        <v>3.0099999999999998E-2</v>
      </c>
    </row>
    <row r="655" spans="1:5">
      <c r="A655" s="3" t="s">
        <v>658</v>
      </c>
      <c r="B655" s="3">
        <v>23.751200000000001</v>
      </c>
      <c r="C655" s="3">
        <v>42.795000000000002</v>
      </c>
      <c r="D655" s="3">
        <v>0.84944299999999995</v>
      </c>
      <c r="E655" s="3">
        <v>3.5E-4</v>
      </c>
    </row>
    <row r="656" spans="1:5">
      <c r="A656" s="3" t="s">
        <v>659</v>
      </c>
      <c r="B656" s="3">
        <v>1.51207</v>
      </c>
      <c r="C656" s="3">
        <v>0</v>
      </c>
      <c r="D656" s="3" t="e">
        <f>-inf</f>
        <v>#NAME?</v>
      </c>
      <c r="E656" s="3">
        <v>5.5000000000000003E-4</v>
      </c>
    </row>
    <row r="657" spans="1:5">
      <c r="A657" s="3" t="s">
        <v>660</v>
      </c>
      <c r="B657" s="3">
        <v>12.1046</v>
      </c>
      <c r="C657" s="3">
        <v>6.3966900000000004</v>
      </c>
      <c r="D657" s="3">
        <v>-0.92015899999999995</v>
      </c>
      <c r="E657" s="3">
        <v>2.7E-2</v>
      </c>
    </row>
    <row r="658" spans="1:5">
      <c r="A658" s="3" t="s">
        <v>661</v>
      </c>
      <c r="B658" s="3">
        <v>8.5832800000000002</v>
      </c>
      <c r="C658" s="3">
        <v>23.3688</v>
      </c>
      <c r="D658" s="3">
        <v>1.4449799999999999</v>
      </c>
      <c r="E658" s="3">
        <v>4.2500000000000003E-3</v>
      </c>
    </row>
    <row r="659" spans="1:5">
      <c r="A659" s="3" t="s">
        <v>662</v>
      </c>
      <c r="B659" s="3">
        <v>3.0614699999999999</v>
      </c>
      <c r="C659" s="3">
        <v>8.9644700000000004</v>
      </c>
      <c r="D659" s="3">
        <v>1.55</v>
      </c>
      <c r="E659" s="3">
        <v>1.95E-2</v>
      </c>
    </row>
    <row r="660" spans="1:5">
      <c r="A660" s="3" t="s">
        <v>663</v>
      </c>
      <c r="B660" s="3">
        <v>12.165800000000001</v>
      </c>
      <c r="C660" s="3">
        <v>7.5346200000000003</v>
      </c>
      <c r="D660" s="3">
        <v>-0.69122600000000001</v>
      </c>
      <c r="E660" s="3">
        <v>4.1700000000000001E-2</v>
      </c>
    </row>
    <row r="661" spans="1:5">
      <c r="A661" s="3" t="s">
        <v>664</v>
      </c>
      <c r="B661" s="3">
        <v>6.8069600000000001</v>
      </c>
      <c r="C661" s="3">
        <v>28.0154</v>
      </c>
      <c r="D661" s="3">
        <v>2.04114</v>
      </c>
      <c r="E661" s="3">
        <v>3.0999999999999999E-3</v>
      </c>
    </row>
    <row r="662" spans="1:5">
      <c r="A662" s="3" t="s">
        <v>665</v>
      </c>
      <c r="B662" s="3">
        <v>71.542500000000004</v>
      </c>
      <c r="C662" s="3">
        <v>114.008</v>
      </c>
      <c r="D662" s="3">
        <v>0.67225900000000005</v>
      </c>
      <c r="E662" s="3">
        <v>1.8E-3</v>
      </c>
    </row>
    <row r="663" spans="1:5">
      <c r="A663" s="3" t="s">
        <v>666</v>
      </c>
      <c r="B663" s="3">
        <v>26.5715</v>
      </c>
      <c r="C663" s="3">
        <v>40.601300000000002</v>
      </c>
      <c r="D663" s="3">
        <v>0.61164700000000005</v>
      </c>
      <c r="E663" s="3">
        <v>2.2200000000000001E-2</v>
      </c>
    </row>
    <row r="664" spans="1:5">
      <c r="A664" s="3" t="s">
        <v>667</v>
      </c>
      <c r="B664" s="3">
        <v>34.4298</v>
      </c>
      <c r="C664" s="3">
        <v>139.81899999999999</v>
      </c>
      <c r="D664" s="3">
        <v>2.02183</v>
      </c>
      <c r="E664" s="4">
        <v>5.0000000000000002E-5</v>
      </c>
    </row>
    <row r="665" spans="1:5">
      <c r="A665" s="3" t="s">
        <v>668</v>
      </c>
      <c r="B665" s="3">
        <v>102.09399999999999</v>
      </c>
      <c r="C665" s="3">
        <v>53.044199999999996</v>
      </c>
      <c r="D665" s="3">
        <v>-0.94462800000000002</v>
      </c>
      <c r="E665" s="3">
        <v>7.7000000000000002E-3</v>
      </c>
    </row>
    <row r="666" spans="1:5">
      <c r="A666" s="3" t="s">
        <v>669</v>
      </c>
      <c r="B666" s="3">
        <v>88.930700000000002</v>
      </c>
      <c r="C666" s="3">
        <v>59.054499999999997</v>
      </c>
      <c r="D666" s="3">
        <v>-0.59063500000000002</v>
      </c>
      <c r="E666" s="3">
        <v>3.7499999999999999E-3</v>
      </c>
    </row>
    <row r="667" spans="1:5">
      <c r="A667" s="3" t="s">
        <v>670</v>
      </c>
      <c r="B667" s="3">
        <v>126.67</v>
      </c>
      <c r="C667" s="3">
        <v>74.620199999999997</v>
      </c>
      <c r="D667" s="3">
        <v>-0.76343399999999995</v>
      </c>
      <c r="E667" s="3">
        <v>3.0500000000000002E-3</v>
      </c>
    </row>
    <row r="668" spans="1:5">
      <c r="A668" s="3" t="s">
        <v>671</v>
      </c>
      <c r="B668" s="3">
        <v>4.6969099999999999</v>
      </c>
      <c r="C668" s="3">
        <v>1.7456</v>
      </c>
      <c r="D668" s="3">
        <v>-1.4279900000000001</v>
      </c>
      <c r="E668" s="3">
        <v>2.24E-2</v>
      </c>
    </row>
    <row r="669" spans="1:5">
      <c r="A669" s="3" t="s">
        <v>672</v>
      </c>
      <c r="B669" s="3">
        <v>6.4494100000000003</v>
      </c>
      <c r="C669" s="3">
        <v>0</v>
      </c>
      <c r="D669" s="3" t="e">
        <f>-inf</f>
        <v>#NAME?</v>
      </c>
      <c r="E669" s="4">
        <v>5.0000000000000002E-5</v>
      </c>
    </row>
    <row r="670" spans="1:5">
      <c r="A670" s="3" t="s">
        <v>673</v>
      </c>
      <c r="B670" s="3">
        <v>8.8074700000000004</v>
      </c>
      <c r="C670" s="3">
        <v>0</v>
      </c>
      <c r="D670" s="3" t="e">
        <f>-inf</f>
        <v>#NAME?</v>
      </c>
      <c r="E670" s="4">
        <v>5.0000000000000002E-5</v>
      </c>
    </row>
    <row r="671" spans="1:5">
      <c r="A671" s="3" t="s">
        <v>674</v>
      </c>
      <c r="B671" s="3">
        <v>24.602399999999999</v>
      </c>
      <c r="C671" s="3">
        <v>76.216099999999997</v>
      </c>
      <c r="D671" s="3">
        <v>1.6313</v>
      </c>
      <c r="E671" s="4">
        <v>5.0000000000000002E-5</v>
      </c>
    </row>
    <row r="672" spans="1:5">
      <c r="A672" s="3" t="s">
        <v>675</v>
      </c>
      <c r="B672" s="3">
        <v>7.4920200000000001</v>
      </c>
      <c r="C672" s="3">
        <v>2.99336</v>
      </c>
      <c r="D672" s="3">
        <v>-1.32359</v>
      </c>
      <c r="E672" s="3">
        <v>2.2450000000000001E-2</v>
      </c>
    </row>
    <row r="673" spans="1:5">
      <c r="A673" s="3" t="s">
        <v>676</v>
      </c>
      <c r="B673" s="3">
        <v>15.8574</v>
      </c>
      <c r="C673" s="3">
        <v>24.425599999999999</v>
      </c>
      <c r="D673" s="3">
        <v>0.62323899999999999</v>
      </c>
      <c r="E673" s="3">
        <v>1.315E-2</v>
      </c>
    </row>
    <row r="674" spans="1:5">
      <c r="A674" s="3" t="s">
        <v>677</v>
      </c>
      <c r="B674" s="3">
        <v>4.5609299999999999</v>
      </c>
      <c r="C674" s="3">
        <v>0</v>
      </c>
      <c r="D674" s="3" t="e">
        <f>-inf</f>
        <v>#NAME?</v>
      </c>
      <c r="E674" s="3">
        <v>4.0000000000000002E-4</v>
      </c>
    </row>
    <row r="675" spans="1:5">
      <c r="A675" s="3" t="s">
        <v>678</v>
      </c>
      <c r="B675" s="3">
        <v>28.081099999999999</v>
      </c>
      <c r="C675" s="3">
        <v>15.9186</v>
      </c>
      <c r="D675" s="3">
        <v>-0.81889100000000004</v>
      </c>
      <c r="E675" s="3">
        <v>1.0200000000000001E-2</v>
      </c>
    </row>
    <row r="676" spans="1:5">
      <c r="A676" s="3" t="s">
        <v>679</v>
      </c>
      <c r="B676" s="3">
        <v>6.8191100000000002</v>
      </c>
      <c r="C676" s="3">
        <v>12.572800000000001</v>
      </c>
      <c r="D676" s="3">
        <v>0.88264699999999996</v>
      </c>
      <c r="E676" s="3">
        <v>4.4850000000000001E-2</v>
      </c>
    </row>
    <row r="677" spans="1:5">
      <c r="A677" s="3" t="s">
        <v>680</v>
      </c>
      <c r="B677" s="3">
        <v>855.15599999999995</v>
      </c>
      <c r="C677" s="3">
        <v>437.25200000000001</v>
      </c>
      <c r="D677" s="3">
        <v>-0.96772400000000003</v>
      </c>
      <c r="E677" s="4">
        <v>5.0000000000000002E-5</v>
      </c>
    </row>
    <row r="678" spans="1:5">
      <c r="A678" s="3" t="s">
        <v>681</v>
      </c>
      <c r="B678" s="3">
        <v>10.601699999999999</v>
      </c>
      <c r="C678" s="3">
        <v>4.8165500000000003</v>
      </c>
      <c r="D678" s="3">
        <v>-1.1382300000000001</v>
      </c>
      <c r="E678" s="3">
        <v>1.0800000000000001E-2</v>
      </c>
    </row>
    <row r="679" spans="1:5">
      <c r="A679" s="3" t="s">
        <v>682</v>
      </c>
      <c r="B679" s="3">
        <v>148.952</v>
      </c>
      <c r="C679" s="3">
        <v>65.5398</v>
      </c>
      <c r="D679" s="3">
        <v>-1.18441</v>
      </c>
      <c r="E679" s="4">
        <v>5.0000000000000002E-5</v>
      </c>
    </row>
    <row r="680" spans="1:5">
      <c r="A680" s="3" t="s">
        <v>683</v>
      </c>
      <c r="B680" s="3">
        <v>30.218800000000002</v>
      </c>
      <c r="C680" s="3">
        <v>75.714799999999997</v>
      </c>
      <c r="D680" s="3">
        <v>1.3251299999999999</v>
      </c>
      <c r="E680" s="4">
        <v>5.0000000000000002E-5</v>
      </c>
    </row>
    <row r="681" spans="1:5">
      <c r="A681" s="3" t="s">
        <v>684</v>
      </c>
      <c r="B681" s="3">
        <v>35.988999999999997</v>
      </c>
      <c r="C681" s="3">
        <v>20.7881</v>
      </c>
      <c r="D681" s="3">
        <v>-0.79180200000000001</v>
      </c>
      <c r="E681" s="3">
        <v>1E-3</v>
      </c>
    </row>
    <row r="682" spans="1:5">
      <c r="A682" s="3" t="s">
        <v>685</v>
      </c>
      <c r="B682" s="3">
        <v>11.0189</v>
      </c>
      <c r="C682" s="3">
        <v>4.3096699999999997</v>
      </c>
      <c r="D682" s="3">
        <v>-1.35433</v>
      </c>
      <c r="E682" s="3">
        <v>2.3300000000000001E-2</v>
      </c>
    </row>
    <row r="683" spans="1:5">
      <c r="A683" s="3" t="s">
        <v>686</v>
      </c>
      <c r="B683" s="3">
        <v>21.0913</v>
      </c>
      <c r="C683" s="3">
        <v>32.197600000000001</v>
      </c>
      <c r="D683" s="3">
        <v>0.61030300000000004</v>
      </c>
      <c r="E683" s="3">
        <v>2.085E-2</v>
      </c>
    </row>
    <row r="684" spans="1:5">
      <c r="A684" s="3" t="s">
        <v>687</v>
      </c>
      <c r="B684" s="3">
        <v>15.396699999999999</v>
      </c>
      <c r="C684" s="3">
        <v>25.256399999999999</v>
      </c>
      <c r="D684" s="3">
        <v>0.71403099999999997</v>
      </c>
      <c r="E684" s="3">
        <v>8.4499999999999992E-3</v>
      </c>
    </row>
    <row r="685" spans="1:5">
      <c r="A685" s="3" t="s">
        <v>688</v>
      </c>
      <c r="B685" s="3">
        <v>4.3230000000000004</v>
      </c>
      <c r="C685" s="3">
        <v>2.0196299999999998</v>
      </c>
      <c r="D685" s="3">
        <v>-1.0979399999999999</v>
      </c>
      <c r="E685" s="3">
        <v>4.8649999999999999E-2</v>
      </c>
    </row>
    <row r="686" spans="1:5">
      <c r="A686" s="3" t="s">
        <v>689</v>
      </c>
      <c r="B686" s="3">
        <v>17.284300000000002</v>
      </c>
      <c r="C686" s="3">
        <v>7.3974700000000002</v>
      </c>
      <c r="D686" s="3">
        <v>-1.2243599999999999</v>
      </c>
      <c r="E686" s="3">
        <v>2.7799999999999998E-2</v>
      </c>
    </row>
    <row r="687" spans="1:5">
      <c r="A687" s="3" t="s">
        <v>690</v>
      </c>
      <c r="B687" s="3">
        <v>13.9763</v>
      </c>
      <c r="C687" s="3">
        <v>1.15402</v>
      </c>
      <c r="D687" s="3">
        <v>-3.5982400000000001</v>
      </c>
      <c r="E687" s="3">
        <v>3.5E-4</v>
      </c>
    </row>
    <row r="688" spans="1:5">
      <c r="A688" s="3" t="s">
        <v>691</v>
      </c>
      <c r="B688" s="3">
        <v>126.66200000000001</v>
      </c>
      <c r="C688" s="3">
        <v>80.331100000000006</v>
      </c>
      <c r="D688" s="3">
        <v>-0.65695800000000004</v>
      </c>
      <c r="E688" s="3">
        <v>1E-3</v>
      </c>
    </row>
    <row r="689" spans="1:5">
      <c r="A689" s="3" t="s">
        <v>692</v>
      </c>
      <c r="B689" s="3">
        <v>19.345400000000001</v>
      </c>
      <c r="C689" s="3">
        <v>3.6784599999999998</v>
      </c>
      <c r="D689" s="3">
        <v>-2.3948100000000001</v>
      </c>
      <c r="E689" s="4">
        <v>5.0000000000000002E-5</v>
      </c>
    </row>
    <row r="690" spans="1:5">
      <c r="A690" s="3" t="s">
        <v>693</v>
      </c>
      <c r="B690" s="3">
        <v>45.686199999999999</v>
      </c>
      <c r="C690" s="3">
        <v>9.8846000000000007</v>
      </c>
      <c r="D690" s="3">
        <v>-2.20851</v>
      </c>
      <c r="E690" s="4">
        <v>5.0000000000000002E-5</v>
      </c>
    </row>
    <row r="691" spans="1:5">
      <c r="A691" s="3" t="s">
        <v>694</v>
      </c>
      <c r="B691" s="3">
        <v>28.232900000000001</v>
      </c>
      <c r="C691" s="3">
        <v>43.227499999999999</v>
      </c>
      <c r="D691" s="3">
        <v>0.61457399999999995</v>
      </c>
      <c r="E691" s="3">
        <v>1.9199999999999998E-2</v>
      </c>
    </row>
    <row r="692" spans="1:5">
      <c r="A692" s="3" t="s">
        <v>695</v>
      </c>
      <c r="B692" s="3">
        <v>767.29899999999998</v>
      </c>
      <c r="C692" s="3">
        <v>387.68</v>
      </c>
      <c r="D692" s="3">
        <v>-0.98492100000000005</v>
      </c>
      <c r="E692" s="4">
        <v>5.0000000000000002E-5</v>
      </c>
    </row>
    <row r="693" spans="1:5">
      <c r="A693" s="3" t="s">
        <v>696</v>
      </c>
      <c r="B693" s="3">
        <v>43.977800000000002</v>
      </c>
      <c r="C693" s="3">
        <v>4.7891599999999999</v>
      </c>
      <c r="D693" s="3">
        <v>-3.1989299999999998</v>
      </c>
      <c r="E693" s="3">
        <v>2.9999999999999997E-4</v>
      </c>
    </row>
    <row r="694" spans="1:5">
      <c r="A694" s="3" t="s">
        <v>697</v>
      </c>
      <c r="B694" s="3">
        <v>2.9463599999999999</v>
      </c>
      <c r="C694" s="3">
        <v>1.5331399999999999</v>
      </c>
      <c r="D694" s="3">
        <v>-0.94244099999999997</v>
      </c>
      <c r="E694" s="3">
        <v>4.1000000000000002E-2</v>
      </c>
    </row>
    <row r="695" spans="1:5">
      <c r="A695" s="3" t="s">
        <v>698</v>
      </c>
      <c r="B695" s="3">
        <v>62.468200000000003</v>
      </c>
      <c r="C695" s="3">
        <v>98.072100000000006</v>
      </c>
      <c r="D695" s="3">
        <v>0.65071900000000005</v>
      </c>
      <c r="E695" s="3">
        <v>4.02E-2</v>
      </c>
    </row>
    <row r="696" spans="1:5">
      <c r="A696" s="3" t="s">
        <v>699</v>
      </c>
      <c r="B696" s="3">
        <v>326.60899999999998</v>
      </c>
      <c r="C696" s="3">
        <v>203.01900000000001</v>
      </c>
      <c r="D696" s="3">
        <v>-0.68595200000000001</v>
      </c>
      <c r="E696" s="3">
        <v>1.4999999999999999E-4</v>
      </c>
    </row>
    <row r="697" spans="1:5">
      <c r="A697" s="3" t="s">
        <v>700</v>
      </c>
      <c r="B697" s="3">
        <v>59.706400000000002</v>
      </c>
      <c r="C697" s="3">
        <v>216.62899999999999</v>
      </c>
      <c r="D697" s="3">
        <v>1.85927</v>
      </c>
      <c r="E697" s="4">
        <v>5.0000000000000002E-5</v>
      </c>
    </row>
    <row r="698" spans="1:5">
      <c r="A698" s="3" t="s">
        <v>701</v>
      </c>
      <c r="B698" s="3">
        <v>7.2400900000000004</v>
      </c>
      <c r="C698" s="3">
        <v>23.219000000000001</v>
      </c>
      <c r="D698" s="3">
        <v>1.6812199999999999</v>
      </c>
      <c r="E698" s="3">
        <v>5.0000000000000001E-4</v>
      </c>
    </row>
    <row r="699" spans="1:5">
      <c r="A699" s="3" t="s">
        <v>702</v>
      </c>
      <c r="B699" s="3">
        <v>6.5444399999999998</v>
      </c>
      <c r="C699" s="3">
        <v>11.814500000000001</v>
      </c>
      <c r="D699" s="3">
        <v>0.85221400000000003</v>
      </c>
      <c r="E699" s="3">
        <v>2.315E-2</v>
      </c>
    </row>
    <row r="700" spans="1:5">
      <c r="A700" s="3" t="s">
        <v>703</v>
      </c>
      <c r="B700" s="3">
        <v>352.96699999999998</v>
      </c>
      <c r="C700" s="3">
        <v>91.415300000000002</v>
      </c>
      <c r="D700" s="3">
        <v>-1.94902</v>
      </c>
      <c r="E700" s="4">
        <v>5.0000000000000002E-5</v>
      </c>
    </row>
    <row r="701" spans="1:5">
      <c r="A701" s="3" t="s">
        <v>704</v>
      </c>
      <c r="B701" s="3">
        <v>3.5235300000000001</v>
      </c>
      <c r="C701" s="3">
        <v>10.574999999999999</v>
      </c>
      <c r="D701" s="3">
        <v>1.5855600000000001</v>
      </c>
      <c r="E701" s="3">
        <v>4.5499999999999999E-2</v>
      </c>
    </row>
    <row r="702" spans="1:5">
      <c r="A702" s="3" t="s">
        <v>705</v>
      </c>
      <c r="B702" s="3">
        <v>67.347499999999997</v>
      </c>
      <c r="C702" s="3">
        <v>39.945399999999999</v>
      </c>
      <c r="D702" s="3">
        <v>-0.75359699999999996</v>
      </c>
      <c r="E702" s="3">
        <v>5.5000000000000003E-4</v>
      </c>
    </row>
    <row r="703" spans="1:5">
      <c r="A703" s="3" t="s">
        <v>706</v>
      </c>
      <c r="B703" s="3">
        <v>11.952999999999999</v>
      </c>
      <c r="C703" s="3">
        <v>251.60599999999999</v>
      </c>
      <c r="D703" s="3">
        <v>4.3957300000000004</v>
      </c>
      <c r="E703" s="4">
        <v>5.0000000000000002E-5</v>
      </c>
    </row>
    <row r="704" spans="1:5">
      <c r="A704" s="3" t="s">
        <v>707</v>
      </c>
      <c r="B704" s="3">
        <v>16.8871</v>
      </c>
      <c r="C704" s="3">
        <v>28.309799999999999</v>
      </c>
      <c r="D704" s="3">
        <v>0.74538499999999996</v>
      </c>
      <c r="E704" s="3">
        <v>1.6449999999999999E-2</v>
      </c>
    </row>
    <row r="705" spans="1:5">
      <c r="A705" s="3" t="s">
        <v>708</v>
      </c>
      <c r="B705" s="3">
        <v>2.6511</v>
      </c>
      <c r="C705" s="3">
        <v>7.6008599999999999</v>
      </c>
      <c r="D705" s="3">
        <v>1.5195700000000001</v>
      </c>
      <c r="E705" s="3">
        <v>4.9950000000000001E-2</v>
      </c>
    </row>
    <row r="706" spans="1:5">
      <c r="A706" s="3" t="s">
        <v>709</v>
      </c>
      <c r="B706" s="3">
        <v>33.286099999999998</v>
      </c>
      <c r="C706" s="3">
        <v>10.254200000000001</v>
      </c>
      <c r="D706" s="3">
        <v>-1.6987000000000001</v>
      </c>
      <c r="E706" s="4">
        <v>5.0000000000000002E-5</v>
      </c>
    </row>
    <row r="707" spans="1:5">
      <c r="A707" s="3" t="s">
        <v>710</v>
      </c>
      <c r="B707" s="3">
        <v>84.970100000000002</v>
      </c>
      <c r="C707" s="3">
        <v>19.680900000000001</v>
      </c>
      <c r="D707" s="3">
        <v>-2.11016</v>
      </c>
      <c r="E707" s="4">
        <v>5.0000000000000002E-5</v>
      </c>
    </row>
    <row r="708" spans="1:5">
      <c r="A708" s="3" t="s">
        <v>711</v>
      </c>
      <c r="B708" s="3">
        <v>0</v>
      </c>
      <c r="C708" s="3">
        <v>4.1658900000000001</v>
      </c>
      <c r="D708" s="3" t="s">
        <v>40</v>
      </c>
      <c r="E708" s="3">
        <v>3.5E-4</v>
      </c>
    </row>
    <row r="709" spans="1:5">
      <c r="A709" s="3" t="s">
        <v>712</v>
      </c>
      <c r="B709" s="3">
        <v>7.4789300000000001</v>
      </c>
      <c r="C709" s="3">
        <v>3.6885500000000002</v>
      </c>
      <c r="D709" s="3">
        <v>-1.0197799999999999</v>
      </c>
      <c r="E709" s="3">
        <v>1.1599999999999999E-2</v>
      </c>
    </row>
    <row r="710" spans="1:5">
      <c r="A710" s="3" t="s">
        <v>713</v>
      </c>
      <c r="B710" s="3">
        <v>17.481300000000001</v>
      </c>
      <c r="C710" s="3">
        <v>41.694899999999997</v>
      </c>
      <c r="D710" s="3">
        <v>1.25406</v>
      </c>
      <c r="E710" s="3">
        <v>1E-4</v>
      </c>
    </row>
    <row r="711" spans="1:5">
      <c r="A711" s="3" t="s">
        <v>714</v>
      </c>
      <c r="B711" s="3">
        <v>37.154200000000003</v>
      </c>
      <c r="C711" s="3">
        <v>19.2745</v>
      </c>
      <c r="D711" s="3">
        <v>-0.94683499999999998</v>
      </c>
      <c r="E711" s="4">
        <v>5.0000000000000002E-5</v>
      </c>
    </row>
    <row r="712" spans="1:5">
      <c r="A712" s="3" t="s">
        <v>715</v>
      </c>
      <c r="B712" s="3">
        <v>1.0890899999999999</v>
      </c>
      <c r="C712" s="3">
        <v>6.7049300000000001</v>
      </c>
      <c r="D712" s="3">
        <v>2.6221000000000001</v>
      </c>
      <c r="E712" s="3">
        <v>4.87E-2</v>
      </c>
    </row>
    <row r="713" spans="1:5">
      <c r="A713" s="3" t="s">
        <v>716</v>
      </c>
      <c r="B713" s="3">
        <v>18.453800000000001</v>
      </c>
      <c r="C713" s="3">
        <v>33.894799999999996</v>
      </c>
      <c r="D713" s="3">
        <v>0.87714099999999995</v>
      </c>
      <c r="E713" s="3">
        <v>4.0000000000000002E-4</v>
      </c>
    </row>
    <row r="714" spans="1:5">
      <c r="A714" s="3" t="s">
        <v>717</v>
      </c>
      <c r="B714" s="3">
        <v>18.148199999999999</v>
      </c>
      <c r="C714" s="3">
        <v>2.1538900000000001</v>
      </c>
      <c r="D714" s="3">
        <v>-3.0748099999999998</v>
      </c>
      <c r="E714" s="3">
        <v>2.5500000000000002E-3</v>
      </c>
    </row>
    <row r="715" spans="1:5">
      <c r="A715" s="3" t="s">
        <v>718</v>
      </c>
      <c r="B715" s="3">
        <v>6.3437299999999999</v>
      </c>
      <c r="C715" s="3">
        <v>29.792200000000001</v>
      </c>
      <c r="D715" s="3">
        <v>2.2315299999999998</v>
      </c>
      <c r="E715" s="3">
        <v>1.46E-2</v>
      </c>
    </row>
    <row r="716" spans="1:5">
      <c r="A716" s="3" t="s">
        <v>719</v>
      </c>
      <c r="B716" s="3">
        <v>44.127600000000001</v>
      </c>
      <c r="C716" s="3">
        <v>12.3992</v>
      </c>
      <c r="D716" s="3">
        <v>-1.8314299999999999</v>
      </c>
      <c r="E716" s="4">
        <v>5.0000000000000002E-5</v>
      </c>
    </row>
    <row r="717" spans="1:5">
      <c r="A717" s="3" t="s">
        <v>720</v>
      </c>
      <c r="B717" s="3">
        <v>4.5017399999999999</v>
      </c>
      <c r="C717" s="3">
        <v>0.82636699999999996</v>
      </c>
      <c r="D717" s="3">
        <v>-2.44563</v>
      </c>
      <c r="E717" s="3">
        <v>4.9500000000000004E-3</v>
      </c>
    </row>
    <row r="718" spans="1:5">
      <c r="A718" s="3" t="s">
        <v>721</v>
      </c>
      <c r="B718" s="3">
        <v>11.3674</v>
      </c>
      <c r="C718" s="3">
        <v>4.8107600000000001</v>
      </c>
      <c r="D718" s="3">
        <v>-1.24057</v>
      </c>
      <c r="E718" s="3">
        <v>1.6750000000000001E-2</v>
      </c>
    </row>
    <row r="719" spans="1:5">
      <c r="A719" s="3" t="s">
        <v>722</v>
      </c>
      <c r="B719" s="3">
        <v>14.987</v>
      </c>
      <c r="C719" s="3">
        <v>8.8185199999999995</v>
      </c>
      <c r="D719" s="3">
        <v>-0.76510500000000004</v>
      </c>
      <c r="E719" s="3">
        <v>2.47E-2</v>
      </c>
    </row>
    <row r="720" spans="1:5">
      <c r="A720" s="3" t="s">
        <v>723</v>
      </c>
      <c r="B720" s="3">
        <v>15.201499999999999</v>
      </c>
      <c r="C720" s="3">
        <v>8.4783000000000008</v>
      </c>
      <c r="D720" s="3">
        <v>-0.84236800000000001</v>
      </c>
      <c r="E720" s="3">
        <v>2.9999999999999997E-4</v>
      </c>
    </row>
    <row r="721" spans="1:5">
      <c r="A721" s="3" t="s">
        <v>724</v>
      </c>
      <c r="B721" s="3">
        <v>13.3009</v>
      </c>
      <c r="C721" s="3">
        <v>7.9118700000000004</v>
      </c>
      <c r="D721" s="3">
        <v>-0.74943000000000004</v>
      </c>
      <c r="E721" s="3">
        <v>4.07E-2</v>
      </c>
    </row>
    <row r="722" spans="1:5">
      <c r="A722" s="3" t="s">
        <v>725</v>
      </c>
      <c r="B722" s="3">
        <v>17.354299999999999</v>
      </c>
      <c r="C722" s="3">
        <v>2.3856099999999998</v>
      </c>
      <c r="D722" s="3">
        <v>-2.86286</v>
      </c>
      <c r="E722" s="3">
        <v>5.1000000000000004E-3</v>
      </c>
    </row>
    <row r="723" spans="1:5">
      <c r="A723" s="3" t="s">
        <v>726</v>
      </c>
      <c r="B723" s="3">
        <v>14.079599999999999</v>
      </c>
      <c r="C723" s="3">
        <v>7.0594200000000003</v>
      </c>
      <c r="D723" s="3">
        <v>-0.99598900000000001</v>
      </c>
      <c r="E723" s="3">
        <v>3.0999999999999999E-3</v>
      </c>
    </row>
    <row r="724" spans="1:5">
      <c r="A724" s="3" t="s">
        <v>727</v>
      </c>
      <c r="B724" s="3">
        <v>8.8031900000000007</v>
      </c>
      <c r="C724" s="3">
        <v>22.5764</v>
      </c>
      <c r="D724" s="3">
        <v>1.3587100000000001</v>
      </c>
      <c r="E724" s="4">
        <v>5.0000000000000002E-5</v>
      </c>
    </row>
    <row r="725" spans="1:5">
      <c r="A725" s="3" t="s">
        <v>728</v>
      </c>
      <c r="B725" s="3">
        <v>12.2265</v>
      </c>
      <c r="C725" s="3">
        <v>18.813500000000001</v>
      </c>
      <c r="D725" s="3">
        <v>0.62175199999999997</v>
      </c>
      <c r="E725" s="3">
        <v>3.32E-2</v>
      </c>
    </row>
    <row r="726" spans="1:5">
      <c r="A726" s="3" t="s">
        <v>729</v>
      </c>
      <c r="B726" s="3">
        <v>8.1280599999999996</v>
      </c>
      <c r="C726" s="3">
        <v>16.665400000000002</v>
      </c>
      <c r="D726" s="3">
        <v>1.0358799999999999</v>
      </c>
      <c r="E726" s="3">
        <v>2.6749999999999999E-2</v>
      </c>
    </row>
    <row r="727" spans="1:5">
      <c r="A727" s="3" t="s">
        <v>730</v>
      </c>
      <c r="B727" s="3">
        <v>48.478400000000001</v>
      </c>
      <c r="C727" s="3">
        <v>27.373699999999999</v>
      </c>
      <c r="D727" s="3">
        <v>-0.82455500000000004</v>
      </c>
      <c r="E727" s="3">
        <v>2.5500000000000002E-3</v>
      </c>
    </row>
    <row r="728" spans="1:5">
      <c r="A728" s="3" t="s">
        <v>731</v>
      </c>
      <c r="B728" s="3">
        <v>18.069099999999999</v>
      </c>
      <c r="C728" s="3">
        <v>27.995999999999999</v>
      </c>
      <c r="D728" s="3">
        <v>0.63170000000000004</v>
      </c>
      <c r="E728" s="3">
        <v>2.775E-2</v>
      </c>
    </row>
    <row r="729" spans="1:5">
      <c r="A729" s="3" t="s">
        <v>732</v>
      </c>
      <c r="B729" s="3">
        <v>148.72999999999999</v>
      </c>
      <c r="C729" s="3">
        <v>84.004400000000004</v>
      </c>
      <c r="D729" s="3">
        <v>-0.82415899999999997</v>
      </c>
      <c r="E729" s="4">
        <v>5.0000000000000002E-5</v>
      </c>
    </row>
    <row r="730" spans="1:5">
      <c r="A730" s="3" t="s">
        <v>733</v>
      </c>
      <c r="B730" s="3">
        <v>26.486000000000001</v>
      </c>
      <c r="C730" s="3">
        <v>16.875599999999999</v>
      </c>
      <c r="D730" s="3">
        <v>-0.65029300000000001</v>
      </c>
      <c r="E730" s="3">
        <v>1.77E-2</v>
      </c>
    </row>
    <row r="731" spans="1:5">
      <c r="A731" s="3" t="s">
        <v>734</v>
      </c>
      <c r="B731" s="3">
        <v>14.452199999999999</v>
      </c>
      <c r="C731" s="3">
        <v>6.1743600000000001</v>
      </c>
      <c r="D731" s="3">
        <v>-1.2269300000000001</v>
      </c>
      <c r="E731" s="3">
        <v>2.0250000000000001E-2</v>
      </c>
    </row>
    <row r="732" spans="1:5">
      <c r="A732" s="3" t="s">
        <v>735</v>
      </c>
      <c r="B732" s="3">
        <v>37.156300000000002</v>
      </c>
      <c r="C732" s="3">
        <v>22.409199999999998</v>
      </c>
      <c r="D732" s="3">
        <v>-0.72952099999999998</v>
      </c>
      <c r="E732" s="3">
        <v>1.5499999999999999E-3</v>
      </c>
    </row>
    <row r="733" spans="1:5">
      <c r="A733" s="3" t="s">
        <v>736</v>
      </c>
      <c r="B733" s="3">
        <v>4.7622799999999996</v>
      </c>
      <c r="C733" s="3">
        <v>12.5404</v>
      </c>
      <c r="D733" s="3">
        <v>1.3968499999999999</v>
      </c>
      <c r="E733" s="3">
        <v>3.0000000000000001E-3</v>
      </c>
    </row>
    <row r="734" spans="1:5">
      <c r="A734" s="3" t="s">
        <v>737</v>
      </c>
      <c r="B734" s="3">
        <v>20.883600000000001</v>
      </c>
      <c r="C734" s="3">
        <v>13.1144</v>
      </c>
      <c r="D734" s="3">
        <v>-0.67121699999999995</v>
      </c>
      <c r="E734" s="3">
        <v>2.1649999999999999E-2</v>
      </c>
    </row>
    <row r="735" spans="1:5">
      <c r="A735" s="3" t="s">
        <v>738</v>
      </c>
      <c r="B735" s="3">
        <v>31.024699999999999</v>
      </c>
      <c r="C735" s="3">
        <v>15.333600000000001</v>
      </c>
      <c r="D735" s="3">
        <v>-1.0167200000000001</v>
      </c>
      <c r="E735" s="3">
        <v>4.8099999999999997E-2</v>
      </c>
    </row>
    <row r="736" spans="1:5">
      <c r="A736" s="3" t="s">
        <v>739</v>
      </c>
      <c r="B736" s="3">
        <v>0</v>
      </c>
      <c r="C736" s="3">
        <v>1.7436</v>
      </c>
      <c r="D736" s="3" t="s">
        <v>40</v>
      </c>
      <c r="E736" s="4">
        <v>5.0000000000000002E-5</v>
      </c>
    </row>
    <row r="737" spans="1:5">
      <c r="A737" s="3" t="s">
        <v>740</v>
      </c>
      <c r="B737" s="3">
        <v>140.667</v>
      </c>
      <c r="C737" s="3">
        <v>77.698800000000006</v>
      </c>
      <c r="D737" s="3">
        <v>-0.85631900000000005</v>
      </c>
      <c r="E737" s="4">
        <v>5.0000000000000002E-5</v>
      </c>
    </row>
    <row r="738" spans="1:5">
      <c r="A738" s="3" t="s">
        <v>741</v>
      </c>
      <c r="B738" s="3">
        <v>5.6354499999999996</v>
      </c>
      <c r="C738" s="3">
        <v>2.0636000000000001</v>
      </c>
      <c r="D738" s="3">
        <v>-1.44937</v>
      </c>
      <c r="E738" s="3">
        <v>1.7399999999999999E-2</v>
      </c>
    </row>
    <row r="739" spans="1:5">
      <c r="A739" s="3" t="s">
        <v>742</v>
      </c>
      <c r="B739" s="3">
        <v>11.6183</v>
      </c>
      <c r="C739" s="3">
        <v>26.538</v>
      </c>
      <c r="D739" s="3">
        <v>1.1916599999999999</v>
      </c>
      <c r="E739" s="3">
        <v>8.0000000000000004E-4</v>
      </c>
    </row>
    <row r="740" spans="1:5">
      <c r="A740" s="3" t="s">
        <v>743</v>
      </c>
      <c r="B740" s="3">
        <v>27.783899999999999</v>
      </c>
      <c r="C740" s="3">
        <v>51.969200000000001</v>
      </c>
      <c r="D740" s="3">
        <v>0.90341099999999996</v>
      </c>
      <c r="E740" s="4">
        <v>5.0000000000000002E-5</v>
      </c>
    </row>
    <row r="741" spans="1:5">
      <c r="A741" s="3" t="s">
        <v>744</v>
      </c>
      <c r="B741" s="3">
        <v>49.06</v>
      </c>
      <c r="C741" s="3">
        <v>32.418599999999998</v>
      </c>
      <c r="D741" s="3">
        <v>-0.59772400000000003</v>
      </c>
      <c r="E741" s="3">
        <v>2E-3</v>
      </c>
    </row>
    <row r="742" spans="1:5">
      <c r="A742" s="3" t="s">
        <v>745</v>
      </c>
      <c r="B742" s="3">
        <v>23.0932</v>
      </c>
      <c r="C742" s="3">
        <v>15.0541</v>
      </c>
      <c r="D742" s="3">
        <v>-0.61731499999999995</v>
      </c>
      <c r="E742" s="3">
        <v>3.3E-3</v>
      </c>
    </row>
    <row r="743" spans="1:5">
      <c r="A743" s="3" t="s">
        <v>746</v>
      </c>
      <c r="B743" s="3">
        <v>9.2795900000000007</v>
      </c>
      <c r="C743" s="3">
        <v>5.0077299999999996</v>
      </c>
      <c r="D743" s="3">
        <v>-0.88990599999999997</v>
      </c>
      <c r="E743" s="3">
        <v>2.1350000000000001E-2</v>
      </c>
    </row>
    <row r="744" spans="1:5">
      <c r="A744" s="3" t="s">
        <v>747</v>
      </c>
      <c r="B744" s="3">
        <v>35.948399999999999</v>
      </c>
      <c r="C744" s="3">
        <v>5.5533700000000001</v>
      </c>
      <c r="D744" s="3">
        <v>-2.6944900000000001</v>
      </c>
      <c r="E744" s="3">
        <v>4.725E-2</v>
      </c>
    </row>
    <row r="745" spans="1:5">
      <c r="A745" s="3" t="s">
        <v>748</v>
      </c>
      <c r="B745" s="3">
        <v>12.409000000000001</v>
      </c>
      <c r="C745" s="3">
        <v>5.9161799999999998</v>
      </c>
      <c r="D745" s="3">
        <v>-1.0686500000000001</v>
      </c>
      <c r="E745" s="3">
        <v>3.3E-3</v>
      </c>
    </row>
    <row r="746" spans="1:5">
      <c r="A746" s="3" t="s">
        <v>749</v>
      </c>
      <c r="B746" s="3">
        <v>642.07399999999996</v>
      </c>
      <c r="C746" s="3">
        <v>383.53300000000002</v>
      </c>
      <c r="D746" s="3">
        <v>-0.74339</v>
      </c>
      <c r="E746" s="4">
        <v>5.0000000000000002E-5</v>
      </c>
    </row>
    <row r="747" spans="1:5">
      <c r="A747" s="3" t="s">
        <v>750</v>
      </c>
      <c r="B747" s="3">
        <v>3.35046</v>
      </c>
      <c r="C747" s="3">
        <v>8.1163600000000002</v>
      </c>
      <c r="D747" s="3">
        <v>1.27647</v>
      </c>
      <c r="E747" s="3">
        <v>2.2499999999999998E-3</v>
      </c>
    </row>
    <row r="748" spans="1:5">
      <c r="A748" s="3" t="s">
        <v>751</v>
      </c>
      <c r="B748" s="3">
        <v>8.8077400000000008</v>
      </c>
      <c r="C748" s="3">
        <v>2.9822099999999998</v>
      </c>
      <c r="D748" s="3">
        <v>-1.5623899999999999</v>
      </c>
      <c r="E748" s="3">
        <v>8.5500000000000003E-3</v>
      </c>
    </row>
    <row r="749" spans="1:5">
      <c r="A749" s="3" t="s">
        <v>752</v>
      </c>
      <c r="B749" s="3">
        <v>15.8574</v>
      </c>
      <c r="C749" s="3">
        <v>24.425599999999999</v>
      </c>
      <c r="D749" s="3">
        <v>0.62323899999999999</v>
      </c>
      <c r="E749" s="3">
        <v>1.315E-2</v>
      </c>
    </row>
    <row r="750" spans="1:5">
      <c r="A750" s="3" t="s">
        <v>753</v>
      </c>
      <c r="B750" s="3">
        <v>18.430399999999999</v>
      </c>
      <c r="C750" s="3">
        <v>65.192099999999996</v>
      </c>
      <c r="D750" s="3">
        <v>1.8226100000000001</v>
      </c>
      <c r="E750" s="4">
        <v>5.0000000000000002E-5</v>
      </c>
    </row>
    <row r="751" spans="1:5">
      <c r="A751" s="3" t="s">
        <v>754</v>
      </c>
      <c r="B751" s="3">
        <v>2.6470699999999998</v>
      </c>
      <c r="C751" s="3">
        <v>5.92537</v>
      </c>
      <c r="D751" s="3">
        <v>1.1625099999999999</v>
      </c>
      <c r="E751" s="3">
        <v>2.1999999999999999E-2</v>
      </c>
    </row>
    <row r="752" spans="1:5">
      <c r="A752" s="3" t="s">
        <v>755</v>
      </c>
      <c r="B752" s="3">
        <v>5.6723800000000004</v>
      </c>
      <c r="C752" s="3">
        <v>28.4938</v>
      </c>
      <c r="D752" s="3">
        <v>2.3286199999999999</v>
      </c>
      <c r="E752" s="3">
        <v>2.0000000000000001E-4</v>
      </c>
    </row>
    <row r="753" spans="1:5">
      <c r="A753" s="3" t="s">
        <v>756</v>
      </c>
      <c r="B753" s="3">
        <v>26.525500000000001</v>
      </c>
      <c r="C753" s="3">
        <v>42.003900000000002</v>
      </c>
      <c r="D753" s="3">
        <v>0.66314200000000001</v>
      </c>
      <c r="E753" s="3">
        <v>3.0700000000000002E-2</v>
      </c>
    </row>
    <row r="754" spans="1:5">
      <c r="A754" s="3" t="s">
        <v>757</v>
      </c>
      <c r="B754" s="3">
        <v>19.754000000000001</v>
      </c>
      <c r="C754" s="3">
        <v>34.403100000000002</v>
      </c>
      <c r="D754" s="3">
        <v>0.80038900000000002</v>
      </c>
      <c r="E754" s="3">
        <v>4.1000000000000003E-3</v>
      </c>
    </row>
    <row r="755" spans="1:5">
      <c r="A755" s="3" t="s">
        <v>758</v>
      </c>
      <c r="B755" s="3">
        <v>13.665100000000001</v>
      </c>
      <c r="C755" s="3">
        <v>25.8751</v>
      </c>
      <c r="D755" s="3">
        <v>0.92106399999999999</v>
      </c>
      <c r="E755" s="3">
        <v>1.52E-2</v>
      </c>
    </row>
    <row r="756" spans="1:5">
      <c r="A756" s="3" t="s">
        <v>759</v>
      </c>
      <c r="B756" s="3">
        <v>21.796700000000001</v>
      </c>
      <c r="C756" s="3">
        <v>9.4298800000000007</v>
      </c>
      <c r="D756" s="3">
        <v>-1.2088000000000001</v>
      </c>
      <c r="E756" s="4">
        <v>5.0000000000000002E-5</v>
      </c>
    </row>
    <row r="757" spans="1:5">
      <c r="A757" s="3" t="s">
        <v>760</v>
      </c>
      <c r="B757" s="3">
        <v>1.3028500000000001</v>
      </c>
      <c r="C757" s="3">
        <v>0</v>
      </c>
      <c r="D757" s="3" t="e">
        <f>-inf</f>
        <v>#NAME?</v>
      </c>
      <c r="E757" s="4">
        <v>5.0000000000000002E-5</v>
      </c>
    </row>
    <row r="758" spans="1:5">
      <c r="A758" s="3" t="s">
        <v>761</v>
      </c>
      <c r="B758" s="3">
        <v>52.848700000000001</v>
      </c>
      <c r="C758" s="3">
        <v>26.7685</v>
      </c>
      <c r="D758" s="3">
        <v>-0.98133300000000001</v>
      </c>
      <c r="E758" s="4">
        <v>5.0000000000000002E-5</v>
      </c>
    </row>
    <row r="759" spans="1:5">
      <c r="A759" s="3" t="s">
        <v>762</v>
      </c>
      <c r="B759" s="3">
        <v>1.00763</v>
      </c>
      <c r="C759" s="3">
        <v>0</v>
      </c>
      <c r="D759" s="3" t="e">
        <f>-inf</f>
        <v>#NAME?</v>
      </c>
      <c r="E759" s="3">
        <v>2.5000000000000001E-4</v>
      </c>
    </row>
    <row r="760" spans="1:5">
      <c r="A760" s="3" t="s">
        <v>763</v>
      </c>
      <c r="B760" s="3">
        <v>164.124</v>
      </c>
      <c r="C760" s="3">
        <v>87.138199999999998</v>
      </c>
      <c r="D760" s="3">
        <v>-0.91341000000000006</v>
      </c>
      <c r="E760" s="4">
        <v>5.0000000000000002E-5</v>
      </c>
    </row>
    <row r="761" spans="1:5">
      <c r="A761" s="3" t="s">
        <v>764</v>
      </c>
      <c r="B761" s="3">
        <v>112.02200000000001</v>
      </c>
      <c r="C761" s="3">
        <v>67.395300000000006</v>
      </c>
      <c r="D761" s="3">
        <v>-0.73306400000000005</v>
      </c>
      <c r="E761" s="3">
        <v>3.5E-4</v>
      </c>
    </row>
    <row r="762" spans="1:5">
      <c r="A762" s="3" t="s">
        <v>765</v>
      </c>
      <c r="B762" s="3">
        <v>66.415700000000001</v>
      </c>
      <c r="C762" s="3">
        <v>39.736899999999999</v>
      </c>
      <c r="D762" s="3">
        <v>-0.74104499999999995</v>
      </c>
      <c r="E762" s="3">
        <v>1.9699999999999999E-2</v>
      </c>
    </row>
    <row r="763" spans="1:5">
      <c r="A763" s="3" t="s">
        <v>766</v>
      </c>
      <c r="B763" s="3">
        <v>21.9115</v>
      </c>
      <c r="C763" s="3">
        <v>14.0047</v>
      </c>
      <c r="D763" s="3">
        <v>-0.64578000000000002</v>
      </c>
      <c r="E763" s="3">
        <v>1.12E-2</v>
      </c>
    </row>
    <row r="764" spans="1:5">
      <c r="A764" s="3" t="s">
        <v>767</v>
      </c>
      <c r="B764" s="3">
        <v>197.52699999999999</v>
      </c>
      <c r="C764" s="3">
        <v>130.428</v>
      </c>
      <c r="D764" s="3">
        <v>-0.5988</v>
      </c>
      <c r="E764" s="3">
        <v>1.18E-2</v>
      </c>
    </row>
    <row r="765" spans="1:5">
      <c r="A765" s="3" t="s">
        <v>768</v>
      </c>
      <c r="B765" s="3">
        <v>24.733499999999999</v>
      </c>
      <c r="C765" s="3">
        <v>13.514799999999999</v>
      </c>
      <c r="D765" s="3">
        <v>-0.87192099999999995</v>
      </c>
      <c r="E765" s="3">
        <v>2.5500000000000002E-3</v>
      </c>
    </row>
    <row r="766" spans="1:5">
      <c r="A766" s="3" t="s">
        <v>769</v>
      </c>
      <c r="B766" s="3">
        <v>45.968200000000003</v>
      </c>
      <c r="C766" s="3">
        <v>27.877700000000001</v>
      </c>
      <c r="D766" s="3">
        <v>-0.721526</v>
      </c>
      <c r="E766" s="3">
        <v>3.5E-4</v>
      </c>
    </row>
    <row r="767" spans="1:5">
      <c r="A767" s="3" t="s">
        <v>770</v>
      </c>
      <c r="B767" s="3">
        <v>18.110199999999999</v>
      </c>
      <c r="C767" s="3">
        <v>93.77</v>
      </c>
      <c r="D767" s="3">
        <v>2.3723200000000002</v>
      </c>
      <c r="E767" s="4">
        <v>5.0000000000000002E-5</v>
      </c>
    </row>
    <row r="768" spans="1:5">
      <c r="A768" s="3" t="s">
        <v>771</v>
      </c>
      <c r="B768" s="3">
        <v>31.164300000000001</v>
      </c>
      <c r="C768" s="3">
        <v>12.801399999999999</v>
      </c>
      <c r="D768" s="3">
        <v>-1.28359</v>
      </c>
      <c r="E768" s="4">
        <v>5.0000000000000002E-5</v>
      </c>
    </row>
    <row r="769" spans="1:5">
      <c r="A769" s="3" t="s">
        <v>772</v>
      </c>
      <c r="B769" s="3">
        <v>9.6014499999999998</v>
      </c>
      <c r="C769" s="3">
        <v>17.392499999999998</v>
      </c>
      <c r="D769" s="3">
        <v>0.85713799999999996</v>
      </c>
      <c r="E769" s="3">
        <v>1.6999999999999999E-3</v>
      </c>
    </row>
    <row r="770" spans="1:5">
      <c r="A770" s="3" t="s">
        <v>773</v>
      </c>
      <c r="B770" s="3">
        <v>182.964</v>
      </c>
      <c r="C770" s="3">
        <v>112.76</v>
      </c>
      <c r="D770" s="3">
        <v>-0.69830499999999995</v>
      </c>
      <c r="E770" s="3">
        <v>5.0000000000000001E-4</v>
      </c>
    </row>
    <row r="771" spans="1:5">
      <c r="A771" s="3" t="s">
        <v>774</v>
      </c>
      <c r="B771" s="3">
        <v>54.268000000000001</v>
      </c>
      <c r="C771" s="3">
        <v>26.7712</v>
      </c>
      <c r="D771" s="3">
        <v>-1.01942</v>
      </c>
      <c r="E771" s="4">
        <v>5.0000000000000002E-5</v>
      </c>
    </row>
    <row r="772" spans="1:5">
      <c r="A772" s="3" t="s">
        <v>775</v>
      </c>
      <c r="B772" s="3">
        <v>51.898800000000001</v>
      </c>
      <c r="C772" s="3">
        <v>26.0214</v>
      </c>
      <c r="D772" s="3">
        <v>-0.99600500000000003</v>
      </c>
      <c r="E772" s="3">
        <v>2.9999999999999997E-4</v>
      </c>
    </row>
    <row r="773" spans="1:5">
      <c r="A773" s="3" t="s">
        <v>776</v>
      </c>
      <c r="B773" s="3">
        <v>2.42225</v>
      </c>
      <c r="C773" s="3">
        <v>0.47191699999999998</v>
      </c>
      <c r="D773" s="3">
        <v>-2.3597399999999999</v>
      </c>
      <c r="E773" s="3">
        <v>3.1350000000000003E-2</v>
      </c>
    </row>
    <row r="774" spans="1:5">
      <c r="A774" s="3" t="s">
        <v>777</v>
      </c>
      <c r="B774" s="3">
        <v>8.4817900000000002</v>
      </c>
      <c r="C774" s="3">
        <v>13.313000000000001</v>
      </c>
      <c r="D774" s="3">
        <v>0.65039199999999997</v>
      </c>
      <c r="E774" s="3">
        <v>4.9000000000000002E-2</v>
      </c>
    </row>
    <row r="775" spans="1:5">
      <c r="A775" s="3" t="s">
        <v>778</v>
      </c>
      <c r="B775" s="3">
        <v>115.196</v>
      </c>
      <c r="C775" s="3">
        <v>66.317400000000006</v>
      </c>
      <c r="D775" s="3">
        <v>-0.79663700000000004</v>
      </c>
      <c r="E775" s="3">
        <v>1E-4</v>
      </c>
    </row>
    <row r="776" spans="1:5">
      <c r="A776" s="3" t="s">
        <v>779</v>
      </c>
      <c r="B776" s="3">
        <v>46.068199999999997</v>
      </c>
      <c r="C776" s="3">
        <v>19.726099999999999</v>
      </c>
      <c r="D776" s="3">
        <v>-1.22367</v>
      </c>
      <c r="E776" s="3">
        <v>1.0449999999999999E-2</v>
      </c>
    </row>
    <row r="777" spans="1:5">
      <c r="A777" s="3" t="s">
        <v>780</v>
      </c>
      <c r="B777" s="3">
        <v>4.6551</v>
      </c>
      <c r="C777" s="3">
        <v>13.0566</v>
      </c>
      <c r="D777" s="3">
        <v>1.4879</v>
      </c>
      <c r="E777" s="3">
        <v>1.9550000000000001E-2</v>
      </c>
    </row>
    <row r="778" spans="1:5">
      <c r="A778" s="3" t="s">
        <v>781</v>
      </c>
      <c r="B778" s="3">
        <v>22.862300000000001</v>
      </c>
      <c r="C778" s="3">
        <v>12.8858</v>
      </c>
      <c r="D778" s="3">
        <v>-0.82719200000000004</v>
      </c>
      <c r="E778" s="3">
        <v>1.5350000000000001E-2</v>
      </c>
    </row>
    <row r="779" spans="1:5">
      <c r="A779" s="3" t="s">
        <v>782</v>
      </c>
      <c r="B779" s="3">
        <v>131.39099999999999</v>
      </c>
      <c r="C779" s="3">
        <v>69.508399999999995</v>
      </c>
      <c r="D779" s="3">
        <v>-0.91860799999999998</v>
      </c>
      <c r="E779" s="4">
        <v>5.0000000000000002E-5</v>
      </c>
    </row>
    <row r="780" spans="1:5">
      <c r="A780" s="3" t="s">
        <v>783</v>
      </c>
      <c r="B780" s="3">
        <v>171.75800000000001</v>
      </c>
      <c r="C780" s="3">
        <v>696.52200000000005</v>
      </c>
      <c r="D780" s="3">
        <v>2.01979</v>
      </c>
      <c r="E780" s="4">
        <v>5.0000000000000002E-5</v>
      </c>
    </row>
    <row r="781" spans="1:5">
      <c r="A781" s="3" t="s">
        <v>784</v>
      </c>
      <c r="B781" s="3">
        <v>137.542</v>
      </c>
      <c r="C781" s="3">
        <v>79.290400000000005</v>
      </c>
      <c r="D781" s="3">
        <v>-0.79464999999999997</v>
      </c>
      <c r="E781" s="3">
        <v>8.0000000000000004E-4</v>
      </c>
    </row>
    <row r="782" spans="1:5">
      <c r="A782" s="3" t="s">
        <v>785</v>
      </c>
      <c r="B782" s="3">
        <v>29.665199999999999</v>
      </c>
      <c r="C782" s="3">
        <v>44.856099999999998</v>
      </c>
      <c r="D782" s="3">
        <v>0.59653400000000001</v>
      </c>
      <c r="E782" s="3">
        <v>1.5100000000000001E-2</v>
      </c>
    </row>
    <row r="783" spans="1:5">
      <c r="A783" s="3" t="s">
        <v>786</v>
      </c>
      <c r="B783" s="3">
        <v>13.4152</v>
      </c>
      <c r="C783" s="3">
        <v>5.8159900000000002</v>
      </c>
      <c r="D783" s="3">
        <v>-1.2057800000000001</v>
      </c>
      <c r="E783" s="3">
        <v>2.4499999999999999E-3</v>
      </c>
    </row>
    <row r="784" spans="1:5">
      <c r="A784" s="3" t="s">
        <v>787</v>
      </c>
      <c r="B784" s="3">
        <v>54.602600000000002</v>
      </c>
      <c r="C784" s="3">
        <v>29.769500000000001</v>
      </c>
      <c r="D784" s="3">
        <v>-0.87513300000000005</v>
      </c>
      <c r="E784" s="3">
        <v>2.0000000000000001E-4</v>
      </c>
    </row>
    <row r="785" spans="1:5">
      <c r="A785" s="3" t="s">
        <v>788</v>
      </c>
      <c r="B785" s="3">
        <v>73.261700000000005</v>
      </c>
      <c r="C785" s="3">
        <v>23.436599999999999</v>
      </c>
      <c r="D785" s="3">
        <v>-1.64429</v>
      </c>
      <c r="E785" s="4">
        <v>5.0000000000000002E-5</v>
      </c>
    </row>
    <row r="786" spans="1:5">
      <c r="A786" s="3" t="s">
        <v>789</v>
      </c>
      <c r="B786" s="3">
        <v>30.468</v>
      </c>
      <c r="C786" s="3">
        <v>62.652799999999999</v>
      </c>
      <c r="D786" s="3">
        <v>1.0400799999999999</v>
      </c>
      <c r="E786" s="3">
        <v>8.0000000000000004E-4</v>
      </c>
    </row>
    <row r="787" spans="1:5">
      <c r="A787" s="3" t="s">
        <v>790</v>
      </c>
      <c r="B787" s="3">
        <v>27.051400000000001</v>
      </c>
      <c r="C787" s="3">
        <v>41.209600000000002</v>
      </c>
      <c r="D787" s="3">
        <v>0.60727699999999996</v>
      </c>
      <c r="E787" s="3">
        <v>1.7000000000000001E-2</v>
      </c>
    </row>
    <row r="788" spans="1:5">
      <c r="A788" s="3" t="s">
        <v>791</v>
      </c>
      <c r="B788" s="3">
        <v>9.8323999999999998</v>
      </c>
      <c r="C788" s="3">
        <v>30.337199999999999</v>
      </c>
      <c r="D788" s="3">
        <v>1.62547</v>
      </c>
      <c r="E788" s="3">
        <v>1.295E-2</v>
      </c>
    </row>
    <row r="789" spans="1:5">
      <c r="A789" s="3" t="s">
        <v>792</v>
      </c>
      <c r="B789" s="3">
        <v>46.119399999999999</v>
      </c>
      <c r="C789" s="3">
        <v>15.9405</v>
      </c>
      <c r="D789" s="3">
        <v>-1.53268</v>
      </c>
      <c r="E789" s="4">
        <v>5.0000000000000002E-5</v>
      </c>
    </row>
    <row r="790" spans="1:5">
      <c r="A790" s="3" t="s">
        <v>793</v>
      </c>
      <c r="B790" s="3">
        <v>14.933199999999999</v>
      </c>
      <c r="C790" s="3">
        <v>9.1585099999999997</v>
      </c>
      <c r="D790" s="3">
        <v>-0.705341</v>
      </c>
      <c r="E790" s="3">
        <v>1.5599999999999999E-2</v>
      </c>
    </row>
    <row r="791" spans="1:5">
      <c r="A791" s="3" t="s">
        <v>794</v>
      </c>
      <c r="B791" s="3">
        <v>79.757199999999997</v>
      </c>
      <c r="C791" s="3">
        <v>290.35700000000003</v>
      </c>
      <c r="D791" s="3">
        <v>1.8641399999999999</v>
      </c>
      <c r="E791" s="4">
        <v>5.0000000000000002E-5</v>
      </c>
    </row>
    <row r="792" spans="1:5">
      <c r="A792" s="3" t="s">
        <v>795</v>
      </c>
      <c r="B792" s="3">
        <v>11.2538</v>
      </c>
      <c r="C792" s="3">
        <v>2.8514300000000001</v>
      </c>
      <c r="D792" s="3">
        <v>-1.98065</v>
      </c>
      <c r="E792" s="3">
        <v>1.5499999999999999E-3</v>
      </c>
    </row>
    <row r="793" spans="1:5">
      <c r="A793" s="3" t="s">
        <v>796</v>
      </c>
      <c r="B793" s="3">
        <v>5.7987599999999997</v>
      </c>
      <c r="C793" s="3">
        <v>12.8505</v>
      </c>
      <c r="D793" s="3">
        <v>1.14801</v>
      </c>
      <c r="E793" s="3">
        <v>1.6899999999999998E-2</v>
      </c>
    </row>
    <row r="794" spans="1:5">
      <c r="A794" s="3" t="s">
        <v>797</v>
      </c>
      <c r="B794" s="3">
        <v>30.322600000000001</v>
      </c>
      <c r="C794" s="3">
        <v>1.2506200000000001</v>
      </c>
      <c r="D794" s="3">
        <v>-4.5996800000000002</v>
      </c>
      <c r="E794" s="3">
        <v>6.8500000000000002E-3</v>
      </c>
    </row>
    <row r="795" spans="1:5">
      <c r="A795" s="3" t="s">
        <v>798</v>
      </c>
      <c r="B795" s="3">
        <v>32.709400000000002</v>
      </c>
      <c r="C795" s="3">
        <v>9.4427199999999996</v>
      </c>
      <c r="D795" s="3">
        <v>-1.79243</v>
      </c>
      <c r="E795" s="4">
        <v>5.0000000000000002E-5</v>
      </c>
    </row>
    <row r="796" spans="1:5">
      <c r="A796" s="3" t="s">
        <v>799</v>
      </c>
      <c r="B796" s="3">
        <v>24.4377</v>
      </c>
      <c r="C796" s="3">
        <v>11.5852</v>
      </c>
      <c r="D796" s="3">
        <v>-1.0768200000000001</v>
      </c>
      <c r="E796" s="3">
        <v>2.9499999999999999E-3</v>
      </c>
    </row>
    <row r="797" spans="1:5">
      <c r="A797" s="3" t="s">
        <v>800</v>
      </c>
      <c r="B797" s="3">
        <v>52.374699999999997</v>
      </c>
      <c r="C797" s="3">
        <v>27.264800000000001</v>
      </c>
      <c r="D797" s="3">
        <v>-0.94183099999999997</v>
      </c>
      <c r="E797" s="3">
        <v>1.5949999999999999E-2</v>
      </c>
    </row>
    <row r="798" spans="1:5">
      <c r="A798" s="3" t="s">
        <v>801</v>
      </c>
      <c r="B798" s="3">
        <v>16.9894</v>
      </c>
      <c r="C798" s="3">
        <v>25.9937</v>
      </c>
      <c r="D798" s="3">
        <v>0.61352700000000004</v>
      </c>
      <c r="E798" s="3">
        <v>9.7999999999999997E-3</v>
      </c>
    </row>
    <row r="799" spans="1:5">
      <c r="A799" s="3" t="s">
        <v>802</v>
      </c>
      <c r="B799" s="3">
        <v>0</v>
      </c>
      <c r="C799" s="3">
        <v>2.5993900000000001</v>
      </c>
      <c r="D799" s="3" t="s">
        <v>40</v>
      </c>
      <c r="E799" s="4">
        <v>5.0000000000000002E-5</v>
      </c>
    </row>
    <row r="800" spans="1:5">
      <c r="A800" s="3" t="s">
        <v>803</v>
      </c>
      <c r="B800" s="3">
        <v>1.61006</v>
      </c>
      <c r="C800" s="3">
        <v>0</v>
      </c>
      <c r="D800" s="3" t="e">
        <f>-inf</f>
        <v>#NAME?</v>
      </c>
      <c r="E800" s="3">
        <v>5.0000000000000001E-4</v>
      </c>
    </row>
    <row r="801" spans="1:5">
      <c r="A801" s="3" t="s">
        <v>804</v>
      </c>
      <c r="B801" s="3">
        <v>31.114100000000001</v>
      </c>
      <c r="C801" s="3">
        <v>56.9786</v>
      </c>
      <c r="D801" s="3">
        <v>0.87285199999999996</v>
      </c>
      <c r="E801" s="3">
        <v>2.0000000000000001E-4</v>
      </c>
    </row>
    <row r="802" spans="1:5">
      <c r="A802" s="3" t="s">
        <v>805</v>
      </c>
      <c r="B802" s="3">
        <v>0</v>
      </c>
      <c r="C802" s="3">
        <v>1.5470900000000001</v>
      </c>
      <c r="D802" s="3" t="s">
        <v>40</v>
      </c>
      <c r="E802" s="3">
        <v>5.0000000000000001E-4</v>
      </c>
    </row>
    <row r="803" spans="1:5">
      <c r="A803" s="3" t="s">
        <v>806</v>
      </c>
      <c r="B803" s="3">
        <v>14.324199999999999</v>
      </c>
      <c r="C803" s="3">
        <v>244.535</v>
      </c>
      <c r="D803" s="3">
        <v>4.0935199999999998</v>
      </c>
      <c r="E803" s="4">
        <v>5.0000000000000002E-5</v>
      </c>
    </row>
    <row r="804" spans="1:5">
      <c r="A804" s="3" t="s">
        <v>807</v>
      </c>
      <c r="B804" s="3">
        <v>15.8574</v>
      </c>
      <c r="C804" s="3">
        <v>24.425599999999999</v>
      </c>
      <c r="D804" s="3">
        <v>0.62323899999999999</v>
      </c>
      <c r="E804" s="3">
        <v>1.315E-2</v>
      </c>
    </row>
    <row r="805" spans="1:5">
      <c r="A805" s="3" t="s">
        <v>808</v>
      </c>
      <c r="B805" s="3">
        <v>23.204499999999999</v>
      </c>
      <c r="C805" s="3">
        <v>36.3018</v>
      </c>
      <c r="D805" s="3">
        <v>0.64563599999999999</v>
      </c>
      <c r="E805" s="3">
        <v>4.7999999999999996E-3</v>
      </c>
    </row>
    <row r="806" spans="1:5">
      <c r="A806" s="3" t="s">
        <v>809</v>
      </c>
      <c r="B806" s="3">
        <v>25.335100000000001</v>
      </c>
      <c r="C806" s="3">
        <v>5.6638500000000001</v>
      </c>
      <c r="D806" s="3">
        <v>-2.1612800000000001</v>
      </c>
      <c r="E806" s="3">
        <v>4.0000000000000002E-4</v>
      </c>
    </row>
    <row r="807" spans="1:5">
      <c r="A807" s="3" t="s">
        <v>810</v>
      </c>
      <c r="B807" s="3">
        <v>123.36799999999999</v>
      </c>
      <c r="C807" s="3">
        <v>60.550600000000003</v>
      </c>
      <c r="D807" s="3">
        <v>-1.0267599999999999</v>
      </c>
      <c r="E807" s="3">
        <v>1E-4</v>
      </c>
    </row>
    <row r="808" spans="1:5">
      <c r="A808" s="3" t="s">
        <v>811</v>
      </c>
      <c r="B808" s="3">
        <v>23.808</v>
      </c>
      <c r="C808" s="3">
        <v>4.2676299999999996</v>
      </c>
      <c r="D808" s="3">
        <v>-2.47994</v>
      </c>
      <c r="E808" s="3">
        <v>1.4E-3</v>
      </c>
    </row>
    <row r="809" spans="1:5">
      <c r="A809" s="3" t="s">
        <v>812</v>
      </c>
      <c r="B809" s="3">
        <v>203.40199999999999</v>
      </c>
      <c r="C809" s="3">
        <v>29.757400000000001</v>
      </c>
      <c r="D809" s="3">
        <v>-2.7730100000000002</v>
      </c>
      <c r="E809" s="4">
        <v>5.0000000000000002E-5</v>
      </c>
    </row>
    <row r="810" spans="1:5">
      <c r="A810" s="3" t="s">
        <v>813</v>
      </c>
      <c r="B810" s="3">
        <v>26.5045</v>
      </c>
      <c r="C810" s="3">
        <v>13.6425</v>
      </c>
      <c r="D810" s="3">
        <v>-0.95812799999999998</v>
      </c>
      <c r="E810" s="3">
        <v>4.4999999999999999E-4</v>
      </c>
    </row>
    <row r="811" spans="1:5">
      <c r="A811" s="3" t="s">
        <v>814</v>
      </c>
      <c r="B811" s="3">
        <v>14.5647</v>
      </c>
      <c r="C811" s="3">
        <v>5.4063999999999997</v>
      </c>
      <c r="D811" s="3">
        <v>-1.4297299999999999</v>
      </c>
      <c r="E811" s="3">
        <v>1.4E-3</v>
      </c>
    </row>
    <row r="812" spans="1:5">
      <c r="A812" s="3" t="s">
        <v>815</v>
      </c>
      <c r="B812" s="3">
        <v>49.436700000000002</v>
      </c>
      <c r="C812" s="3">
        <v>126.252</v>
      </c>
      <c r="D812" s="3">
        <v>1.35266</v>
      </c>
      <c r="E812" s="4">
        <v>5.0000000000000002E-5</v>
      </c>
    </row>
    <row r="813" spans="1:5">
      <c r="A813" s="3" t="s">
        <v>816</v>
      </c>
      <c r="B813" s="3">
        <v>26.837399999999999</v>
      </c>
      <c r="C813" s="3">
        <v>63.2361</v>
      </c>
      <c r="D813" s="3">
        <v>1.2364999999999999</v>
      </c>
      <c r="E813" s="3">
        <v>6.7499999999999999E-3</v>
      </c>
    </row>
    <row r="814" spans="1:5">
      <c r="A814" s="3" t="s">
        <v>817</v>
      </c>
      <c r="B814" s="3">
        <v>41.4572</v>
      </c>
      <c r="C814" s="3">
        <v>11.411899999999999</v>
      </c>
      <c r="D814" s="3">
        <v>-1.8610899999999999</v>
      </c>
      <c r="E814" s="3">
        <v>5.1000000000000004E-3</v>
      </c>
    </row>
    <row r="815" spans="1:5">
      <c r="A815" s="3" t="s">
        <v>818</v>
      </c>
      <c r="B815" s="3">
        <v>21.795999999999999</v>
      </c>
      <c r="C815" s="3">
        <v>12.0923</v>
      </c>
      <c r="D815" s="3">
        <v>-0.84998200000000002</v>
      </c>
      <c r="E815" s="3">
        <v>7.1000000000000004E-3</v>
      </c>
    </row>
    <row r="816" spans="1:5">
      <c r="A816" s="3" t="s">
        <v>819</v>
      </c>
      <c r="B816" s="3">
        <v>15.1328</v>
      </c>
      <c r="C816" s="3">
        <v>52.172800000000002</v>
      </c>
      <c r="D816" s="3">
        <v>1.78562</v>
      </c>
      <c r="E816" s="3">
        <v>7.5000000000000002E-4</v>
      </c>
    </row>
    <row r="817" spans="1:5">
      <c r="A817" s="3" t="s">
        <v>820</v>
      </c>
      <c r="B817" s="3">
        <v>13.0733</v>
      </c>
      <c r="C817" s="3">
        <v>21.565899999999999</v>
      </c>
      <c r="D817" s="3">
        <v>0.72212200000000004</v>
      </c>
      <c r="E817" s="3">
        <v>1.5100000000000001E-2</v>
      </c>
    </row>
    <row r="818" spans="1:5">
      <c r="A818" s="3" t="s">
        <v>821</v>
      </c>
      <c r="B818" s="3">
        <v>39.088099999999997</v>
      </c>
      <c r="C818" s="3">
        <v>126.047</v>
      </c>
      <c r="D818" s="3">
        <v>1.68916</v>
      </c>
      <c r="E818" s="4">
        <v>5.0000000000000002E-5</v>
      </c>
    </row>
    <row r="819" spans="1:5">
      <c r="A819" s="3" t="s">
        <v>822</v>
      </c>
      <c r="B819" s="3">
        <v>24.946100000000001</v>
      </c>
      <c r="C819" s="3">
        <v>7.8269599999999997</v>
      </c>
      <c r="D819" s="3">
        <v>-1.6722900000000001</v>
      </c>
      <c r="E819" s="3">
        <v>4.5999999999999999E-3</v>
      </c>
    </row>
    <row r="820" spans="1:5">
      <c r="A820" s="3" t="s">
        <v>823</v>
      </c>
      <c r="B820" s="3">
        <v>15.217599999999999</v>
      </c>
      <c r="C820" s="3">
        <v>3.0845099999999999</v>
      </c>
      <c r="D820" s="3">
        <v>-2.3026200000000001</v>
      </c>
      <c r="E820" s="3">
        <v>3.9500000000000004E-3</v>
      </c>
    </row>
    <row r="821" spans="1:5">
      <c r="A821" s="3" t="s">
        <v>824</v>
      </c>
      <c r="B821" s="3">
        <v>13.162800000000001</v>
      </c>
      <c r="C821" s="3">
        <v>20.886700000000001</v>
      </c>
      <c r="D821" s="3">
        <v>0.66611600000000004</v>
      </c>
      <c r="E821" s="3">
        <v>1.7749999999999998E-2</v>
      </c>
    </row>
    <row r="822" spans="1:5">
      <c r="A822" s="3" t="s">
        <v>825</v>
      </c>
      <c r="B822" s="3">
        <v>1.29738</v>
      </c>
      <c r="C822" s="3">
        <v>0</v>
      </c>
      <c r="D822" s="3" t="e">
        <f>-inf</f>
        <v>#NAME?</v>
      </c>
      <c r="E822" s="3">
        <v>1.11E-2</v>
      </c>
    </row>
    <row r="823" spans="1:5">
      <c r="A823" s="3" t="s">
        <v>826</v>
      </c>
      <c r="B823" s="3">
        <v>29.129200000000001</v>
      </c>
      <c r="C823" s="3">
        <v>15.018599999999999</v>
      </c>
      <c r="D823" s="3">
        <v>-0.95571399999999995</v>
      </c>
      <c r="E823" s="3">
        <v>1.545E-2</v>
      </c>
    </row>
    <row r="824" spans="1:5">
      <c r="A824" s="3" t="s">
        <v>827</v>
      </c>
      <c r="B824" s="3">
        <v>14.565099999999999</v>
      </c>
      <c r="C824" s="3">
        <v>26.658799999999999</v>
      </c>
      <c r="D824" s="3">
        <v>0.87209199999999998</v>
      </c>
      <c r="E824" s="3">
        <v>1.7049999999999999E-2</v>
      </c>
    </row>
    <row r="825" spans="1:5">
      <c r="A825" s="3" t="s">
        <v>828</v>
      </c>
      <c r="B825" s="3">
        <v>8.6562999999999999</v>
      </c>
      <c r="C825" s="3">
        <v>4.2108999999999996</v>
      </c>
      <c r="D825" s="3">
        <v>-1.03962</v>
      </c>
      <c r="E825" s="3">
        <v>4.3749999999999997E-2</v>
      </c>
    </row>
    <row r="826" spans="1:5">
      <c r="A826" s="3" t="s">
        <v>829</v>
      </c>
      <c r="B826" s="3">
        <v>10.4314</v>
      </c>
      <c r="C826" s="3">
        <v>1.3752800000000001</v>
      </c>
      <c r="D826" s="3">
        <v>-2.9231400000000001</v>
      </c>
      <c r="E826" s="3">
        <v>4.4999999999999998E-2</v>
      </c>
    </row>
    <row r="827" spans="1:5">
      <c r="A827" s="3" t="s">
        <v>830</v>
      </c>
      <c r="B827" s="3">
        <v>231.96799999999999</v>
      </c>
      <c r="C827" s="3">
        <v>121.227</v>
      </c>
      <c r="D827" s="3">
        <v>-0.93621399999999999</v>
      </c>
      <c r="E827" s="4">
        <v>5.0000000000000002E-5</v>
      </c>
    </row>
    <row r="828" spans="1:5">
      <c r="A828" s="3" t="s">
        <v>831</v>
      </c>
      <c r="B828" s="3">
        <v>15.1686</v>
      </c>
      <c r="C828" s="3">
        <v>8.8650300000000009</v>
      </c>
      <c r="D828" s="3">
        <v>-0.77488800000000002</v>
      </c>
      <c r="E828" s="3">
        <v>1.1999999999999999E-3</v>
      </c>
    </row>
    <row r="829" spans="1:5">
      <c r="A829" s="3" t="s">
        <v>832</v>
      </c>
      <c r="B829" s="3">
        <v>33.912700000000001</v>
      </c>
      <c r="C829" s="3">
        <v>74.250900000000001</v>
      </c>
      <c r="D829" s="3">
        <v>1.1305799999999999</v>
      </c>
      <c r="E829" s="3">
        <v>1.5599999999999999E-2</v>
      </c>
    </row>
    <row r="830" spans="1:5">
      <c r="A830" s="3" t="s">
        <v>833</v>
      </c>
      <c r="B830" s="3">
        <v>0</v>
      </c>
      <c r="C830" s="3">
        <v>13.3103</v>
      </c>
      <c r="D830" s="3" t="s">
        <v>40</v>
      </c>
      <c r="E830" s="3">
        <v>2.0000000000000001E-4</v>
      </c>
    </row>
    <row r="831" spans="1:5">
      <c r="A831" s="3" t="s">
        <v>834</v>
      </c>
      <c r="B831" s="3">
        <v>42.435699999999997</v>
      </c>
      <c r="C831" s="3">
        <v>16.081</v>
      </c>
      <c r="D831" s="3">
        <v>-1.3999200000000001</v>
      </c>
      <c r="E831" s="4">
        <v>5.0000000000000002E-5</v>
      </c>
    </row>
    <row r="832" spans="1:5">
      <c r="A832" s="3" t="s">
        <v>835</v>
      </c>
      <c r="B832" s="3">
        <v>38.159100000000002</v>
      </c>
      <c r="C832" s="3">
        <v>21.306799999999999</v>
      </c>
      <c r="D832" s="3">
        <v>-0.84071700000000005</v>
      </c>
      <c r="E832" s="3">
        <v>5.8999999999999999E-3</v>
      </c>
    </row>
    <row r="833" spans="1:5">
      <c r="A833" s="3" t="s">
        <v>836</v>
      </c>
      <c r="B833" s="3">
        <v>391.75099999999998</v>
      </c>
      <c r="C833" s="3">
        <v>126.959</v>
      </c>
      <c r="D833" s="3">
        <v>-1.62557</v>
      </c>
      <c r="E833" s="4">
        <v>5.0000000000000002E-5</v>
      </c>
    </row>
    <row r="834" spans="1:5">
      <c r="A834" s="3" t="s">
        <v>837</v>
      </c>
      <c r="B834" s="3">
        <v>81.310699999999997</v>
      </c>
      <c r="C834" s="3">
        <v>18.185199999999998</v>
      </c>
      <c r="D834" s="3">
        <v>-2.1606800000000002</v>
      </c>
      <c r="E834" s="4">
        <v>5.0000000000000002E-5</v>
      </c>
    </row>
    <row r="835" spans="1:5">
      <c r="A835" s="3" t="s">
        <v>838</v>
      </c>
      <c r="B835" s="3">
        <v>165.08199999999999</v>
      </c>
      <c r="C835" s="3">
        <v>94.512799999999999</v>
      </c>
      <c r="D835" s="3">
        <v>-0.80460399999999999</v>
      </c>
      <c r="E835" s="4">
        <v>5.0000000000000002E-5</v>
      </c>
    </row>
    <row r="836" spans="1:5">
      <c r="A836" s="3" t="s">
        <v>839</v>
      </c>
      <c r="B836" s="3">
        <v>4.4207999999999998</v>
      </c>
      <c r="C836" s="3">
        <v>8.9692500000000006</v>
      </c>
      <c r="D836" s="3">
        <v>1.02068</v>
      </c>
      <c r="E836" s="3">
        <v>4.2849999999999999E-2</v>
      </c>
    </row>
    <row r="837" spans="1:5">
      <c r="A837" s="3" t="s">
        <v>840</v>
      </c>
      <c r="B837" s="3">
        <v>13.9763</v>
      </c>
      <c r="C837" s="3">
        <v>1.15402</v>
      </c>
      <c r="D837" s="3">
        <v>-3.5982400000000001</v>
      </c>
      <c r="E837" s="3">
        <v>3.5E-4</v>
      </c>
    </row>
    <row r="838" spans="1:5">
      <c r="A838" s="3" t="s">
        <v>841</v>
      </c>
      <c r="B838" s="3">
        <v>358.19499999999999</v>
      </c>
      <c r="C838" s="3">
        <v>182.042</v>
      </c>
      <c r="D838" s="3">
        <v>-0.97647499999999998</v>
      </c>
      <c r="E838" s="3">
        <v>1.7749999999999998E-2</v>
      </c>
    </row>
    <row r="839" spans="1:5">
      <c r="A839" s="3" t="s">
        <v>842</v>
      </c>
      <c r="B839" s="3">
        <v>318.642</v>
      </c>
      <c r="C839" s="3">
        <v>154.429</v>
      </c>
      <c r="D839" s="3">
        <v>-1.0449900000000001</v>
      </c>
      <c r="E839" s="4">
        <v>5.0000000000000002E-5</v>
      </c>
    </row>
    <row r="840" spans="1:5">
      <c r="A840" s="3" t="s">
        <v>843</v>
      </c>
      <c r="B840" s="3">
        <v>33.762799999999999</v>
      </c>
      <c r="C840" s="3">
        <v>20.846599999999999</v>
      </c>
      <c r="D840" s="3">
        <v>-0.69562500000000005</v>
      </c>
      <c r="E840" s="3">
        <v>3.2000000000000002E-3</v>
      </c>
    </row>
    <row r="841" spans="1:5">
      <c r="A841" s="3" t="s">
        <v>844</v>
      </c>
      <c r="B841" s="3">
        <v>3.3112699999999999</v>
      </c>
      <c r="C841" s="3">
        <v>10.016500000000001</v>
      </c>
      <c r="D841" s="3">
        <v>1.5969199999999999</v>
      </c>
      <c r="E841" s="3">
        <v>1.7850000000000001E-2</v>
      </c>
    </row>
    <row r="842" spans="1:5">
      <c r="A842" s="3" t="s">
        <v>845</v>
      </c>
      <c r="B842" s="3">
        <v>56.241199999999999</v>
      </c>
      <c r="C842" s="3">
        <v>19.875</v>
      </c>
      <c r="D842" s="3">
        <v>-1.50068</v>
      </c>
      <c r="E842" s="4">
        <v>5.0000000000000002E-5</v>
      </c>
    </row>
    <row r="843" spans="1:5">
      <c r="A843" s="3" t="s">
        <v>846</v>
      </c>
      <c r="B843" s="3">
        <v>162.923</v>
      </c>
      <c r="C843" s="3">
        <v>107.58499999999999</v>
      </c>
      <c r="D843" s="3">
        <v>-0.598715</v>
      </c>
      <c r="E843" s="3">
        <v>1.9300000000000001E-2</v>
      </c>
    </row>
    <row r="844" spans="1:5">
      <c r="A844" s="3" t="s">
        <v>847</v>
      </c>
      <c r="B844" s="3">
        <v>74.046599999999998</v>
      </c>
      <c r="C844" s="3">
        <v>47.122599999999998</v>
      </c>
      <c r="D844" s="3">
        <v>-0.65201500000000001</v>
      </c>
      <c r="E844" s="3">
        <v>1.5E-3</v>
      </c>
    </row>
    <row r="845" spans="1:5">
      <c r="A845" s="3" t="s">
        <v>848</v>
      </c>
      <c r="B845" s="3">
        <v>16.212599999999998</v>
      </c>
      <c r="C845" s="3">
        <v>10.1295</v>
      </c>
      <c r="D845" s="3">
        <v>-0.67855699999999997</v>
      </c>
      <c r="E845" s="3">
        <v>3.5000000000000003E-2</v>
      </c>
    </row>
    <row r="846" spans="1:5">
      <c r="A846" s="3" t="s">
        <v>849</v>
      </c>
      <c r="B846" s="3">
        <v>3.9757199999999999</v>
      </c>
      <c r="C846" s="3">
        <v>6.8539099999999999</v>
      </c>
      <c r="D846" s="3">
        <v>0.78571199999999997</v>
      </c>
      <c r="E846" s="3">
        <v>4.5449999999999997E-2</v>
      </c>
    </row>
    <row r="847" spans="1:5">
      <c r="A847" s="3" t="s">
        <v>850</v>
      </c>
      <c r="B847" s="3">
        <v>48.988100000000003</v>
      </c>
      <c r="C847" s="3">
        <v>21.111599999999999</v>
      </c>
      <c r="D847" s="3">
        <v>-1.2143999999999999</v>
      </c>
      <c r="E847" s="4">
        <v>5.0000000000000002E-5</v>
      </c>
    </row>
    <row r="848" spans="1:5">
      <c r="A848" s="3" t="s">
        <v>851</v>
      </c>
      <c r="B848" s="3">
        <v>3.4953500000000002</v>
      </c>
      <c r="C848" s="3">
        <v>1.4950699999999999</v>
      </c>
      <c r="D848" s="3">
        <v>-1.22522</v>
      </c>
      <c r="E848" s="3">
        <v>3.9399999999999998E-2</v>
      </c>
    </row>
    <row r="849" spans="1:5">
      <c r="A849" s="3" t="s">
        <v>852</v>
      </c>
      <c r="B849" s="3">
        <v>1.10399</v>
      </c>
      <c r="C849" s="3">
        <v>0</v>
      </c>
      <c r="D849" s="3" t="e">
        <f>-inf</f>
        <v>#NAME?</v>
      </c>
      <c r="E849" s="3">
        <v>7.5000000000000002E-4</v>
      </c>
    </row>
    <row r="850" spans="1:5">
      <c r="A850" s="3" t="s">
        <v>853</v>
      </c>
      <c r="B850" s="3">
        <v>16.0549</v>
      </c>
      <c r="C850" s="3">
        <v>8.5758100000000006</v>
      </c>
      <c r="D850" s="3">
        <v>-0.90467299999999995</v>
      </c>
      <c r="E850" s="3">
        <v>4.2450000000000002E-2</v>
      </c>
    </row>
    <row r="851" spans="1:5">
      <c r="A851" s="3" t="s">
        <v>854</v>
      </c>
      <c r="B851" s="3">
        <v>65.026499999999999</v>
      </c>
      <c r="C851" s="3">
        <v>39.738999999999997</v>
      </c>
      <c r="D851" s="3">
        <v>-0.71047199999999999</v>
      </c>
      <c r="E851" s="3">
        <v>3.5E-4</v>
      </c>
    </row>
    <row r="852" spans="1:5">
      <c r="A852" s="3" t="s">
        <v>855</v>
      </c>
      <c r="B852" s="3">
        <v>21.926600000000001</v>
      </c>
      <c r="C852" s="3">
        <v>38.006799999999998</v>
      </c>
      <c r="D852" s="3">
        <v>0.79357200000000006</v>
      </c>
      <c r="E852" s="3">
        <v>1.6000000000000001E-3</v>
      </c>
    </row>
    <row r="853" spans="1:5">
      <c r="A853" s="3" t="s">
        <v>856</v>
      </c>
      <c r="B853" s="3">
        <v>50.436100000000003</v>
      </c>
      <c r="C853" s="3">
        <v>25.9819</v>
      </c>
      <c r="D853" s="3">
        <v>-0.95694999999999997</v>
      </c>
      <c r="E853" s="3">
        <v>1.6000000000000001E-3</v>
      </c>
    </row>
    <row r="854" spans="1:5">
      <c r="A854" s="3" t="s">
        <v>857</v>
      </c>
      <c r="B854" s="3">
        <v>7.1794200000000004</v>
      </c>
      <c r="C854" s="3">
        <v>2.4554100000000001</v>
      </c>
      <c r="D854" s="3">
        <v>-1.5479000000000001</v>
      </c>
      <c r="E854" s="3">
        <v>3.2149999999999998E-2</v>
      </c>
    </row>
    <row r="855" spans="1:5">
      <c r="A855" s="3" t="s">
        <v>858</v>
      </c>
      <c r="B855" s="3">
        <v>26.364100000000001</v>
      </c>
      <c r="C855" s="3">
        <v>13.2278</v>
      </c>
      <c r="D855" s="3">
        <v>-0.99500200000000005</v>
      </c>
      <c r="E855" s="3">
        <v>9.5E-4</v>
      </c>
    </row>
    <row r="856" spans="1:5">
      <c r="A856" s="3" t="s">
        <v>859</v>
      </c>
      <c r="B856" s="3">
        <v>10.0601</v>
      </c>
      <c r="C856" s="3">
        <v>15.910299999999999</v>
      </c>
      <c r="D856" s="3">
        <v>0.66131899999999999</v>
      </c>
      <c r="E856" s="3">
        <v>2E-3</v>
      </c>
    </row>
    <row r="857" spans="1:5">
      <c r="A857" s="3" t="s">
        <v>860</v>
      </c>
      <c r="B857" s="3">
        <v>16.055299999999999</v>
      </c>
      <c r="C857" s="3">
        <v>34.063099999999999</v>
      </c>
      <c r="D857" s="3">
        <v>1.0851599999999999</v>
      </c>
      <c r="E857" s="3">
        <v>2.7650000000000001E-2</v>
      </c>
    </row>
    <row r="858" spans="1:5">
      <c r="A858" s="3" t="s">
        <v>861</v>
      </c>
      <c r="B858" s="3">
        <v>6.5882300000000003</v>
      </c>
      <c r="C858" s="3">
        <v>2.6349999999999998</v>
      </c>
      <c r="D858" s="3">
        <v>-1.32209</v>
      </c>
      <c r="E858" s="3">
        <v>2.6349999999999998E-2</v>
      </c>
    </row>
    <row r="859" spans="1:5">
      <c r="A859" s="3" t="s">
        <v>862</v>
      </c>
      <c r="B859" s="3">
        <v>9.9730299999999996</v>
      </c>
      <c r="C859" s="3">
        <v>2.6472099999999998</v>
      </c>
      <c r="D859" s="3">
        <v>-1.9135599999999999</v>
      </c>
      <c r="E859" s="3">
        <v>1E-4</v>
      </c>
    </row>
    <row r="860" spans="1:5">
      <c r="A860" s="3" t="s">
        <v>863</v>
      </c>
      <c r="B860" s="3">
        <v>18.1601</v>
      </c>
      <c r="C860" s="3">
        <v>10.8377</v>
      </c>
      <c r="D860" s="3">
        <v>-0.74472000000000005</v>
      </c>
      <c r="E860" s="3">
        <v>1.485E-2</v>
      </c>
    </row>
    <row r="861" spans="1:5">
      <c r="A861" s="3" t="s">
        <v>864</v>
      </c>
      <c r="B861" s="3">
        <v>408.762</v>
      </c>
      <c r="C861" s="3">
        <v>79.656999999999996</v>
      </c>
      <c r="D861" s="3">
        <v>-2.3593899999999999</v>
      </c>
      <c r="E861" s="4">
        <v>5.0000000000000002E-5</v>
      </c>
    </row>
    <row r="862" spans="1:5">
      <c r="A862" s="3" t="s">
        <v>865</v>
      </c>
      <c r="B862" s="3">
        <v>6.5269399999999997</v>
      </c>
      <c r="C862" s="3">
        <v>15.685600000000001</v>
      </c>
      <c r="D862" s="3">
        <v>1.2649600000000001</v>
      </c>
      <c r="E862" s="3">
        <v>1.25E-3</v>
      </c>
    </row>
    <row r="863" spans="1:5">
      <c r="A863" s="3" t="s">
        <v>866</v>
      </c>
      <c r="B863" s="3">
        <v>45.825699999999998</v>
      </c>
      <c r="C863" s="3">
        <v>20.555700000000002</v>
      </c>
      <c r="D863" s="3">
        <v>-1.15662</v>
      </c>
      <c r="E863" s="3">
        <v>8.8999999999999999E-3</v>
      </c>
    </row>
    <row r="864" spans="1:5">
      <c r="A864" s="3" t="s">
        <v>867</v>
      </c>
      <c r="B864" s="3">
        <v>28.814800000000002</v>
      </c>
      <c r="C864" s="3">
        <v>16.347300000000001</v>
      </c>
      <c r="D864" s="3">
        <v>-0.81775399999999998</v>
      </c>
      <c r="E864" s="3">
        <v>3.5500000000000002E-3</v>
      </c>
    </row>
    <row r="865" spans="1:5">
      <c r="A865" s="3" t="s">
        <v>868</v>
      </c>
      <c r="B865" s="3">
        <v>47.0396</v>
      </c>
      <c r="C865" s="3">
        <v>30.6313</v>
      </c>
      <c r="D865" s="3">
        <v>-0.618869</v>
      </c>
      <c r="E865" s="3">
        <v>9.7999999999999997E-3</v>
      </c>
    </row>
    <row r="866" spans="1:5">
      <c r="A866" s="3" t="s">
        <v>869</v>
      </c>
      <c r="B866" s="3">
        <v>650.00599999999997</v>
      </c>
      <c r="C866" s="3">
        <v>292.46199999999999</v>
      </c>
      <c r="D866" s="3">
        <v>-1.15221</v>
      </c>
      <c r="E866" s="4">
        <v>5.0000000000000002E-5</v>
      </c>
    </row>
    <row r="867" spans="1:5">
      <c r="A867" s="3" t="s">
        <v>870</v>
      </c>
      <c r="B867" s="3">
        <v>17.200399999999998</v>
      </c>
      <c r="C867" s="3">
        <v>8.35487</v>
      </c>
      <c r="D867" s="3">
        <v>-1.04175</v>
      </c>
      <c r="E867" s="3">
        <v>6.0000000000000001E-3</v>
      </c>
    </row>
    <row r="868" spans="1:5">
      <c r="A868" s="3" t="s">
        <v>871</v>
      </c>
      <c r="B868" s="3">
        <v>78.046199999999999</v>
      </c>
      <c r="C868" s="3">
        <v>24.051100000000002</v>
      </c>
      <c r="D868" s="3">
        <v>-1.6982200000000001</v>
      </c>
      <c r="E868" s="3">
        <v>5.5000000000000003E-4</v>
      </c>
    </row>
    <row r="869" spans="1:5">
      <c r="A869" s="3" t="s">
        <v>872</v>
      </c>
      <c r="B869" s="3">
        <v>45.259</v>
      </c>
      <c r="C869" s="3">
        <v>21.158000000000001</v>
      </c>
      <c r="D869" s="3">
        <v>-1.097</v>
      </c>
      <c r="E869" s="3">
        <v>5.2500000000000003E-3</v>
      </c>
    </row>
    <row r="870" spans="1:5">
      <c r="A870" s="3" t="s">
        <v>873</v>
      </c>
      <c r="B870" s="3">
        <v>30.051600000000001</v>
      </c>
      <c r="C870" s="3">
        <v>2.7563200000000001</v>
      </c>
      <c r="D870" s="3">
        <v>-3.4466299999999999</v>
      </c>
      <c r="E870" s="3">
        <v>1.2E-2</v>
      </c>
    </row>
    <row r="871" spans="1:5">
      <c r="A871" s="3" t="s">
        <v>874</v>
      </c>
      <c r="B871" s="3">
        <v>12.175700000000001</v>
      </c>
      <c r="C871" s="3">
        <v>0.80544700000000002</v>
      </c>
      <c r="D871" s="3">
        <v>-3.9180700000000002</v>
      </c>
      <c r="E871" s="3">
        <v>3.8500000000000001E-3</v>
      </c>
    </row>
    <row r="872" spans="1:5">
      <c r="A872" s="3" t="s">
        <v>875</v>
      </c>
      <c r="B872" s="3">
        <v>38.949199999999998</v>
      </c>
      <c r="C872" s="3">
        <v>61.218000000000004</v>
      </c>
      <c r="D872" s="3">
        <v>0.65236400000000005</v>
      </c>
      <c r="E872" s="3">
        <v>1.9E-3</v>
      </c>
    </row>
    <row r="873" spans="1:5">
      <c r="A873" s="3" t="s">
        <v>876</v>
      </c>
      <c r="B873" s="3">
        <v>35.564900000000002</v>
      </c>
      <c r="C873" s="3">
        <v>21.346399999999999</v>
      </c>
      <c r="D873" s="3">
        <v>-0.73646299999999998</v>
      </c>
      <c r="E873" s="3">
        <v>1.4499999999999999E-3</v>
      </c>
    </row>
    <row r="874" spans="1:5">
      <c r="A874" s="3" t="s">
        <v>877</v>
      </c>
      <c r="B874" s="3">
        <v>24.616700000000002</v>
      </c>
      <c r="C874" s="3">
        <v>15.986000000000001</v>
      </c>
      <c r="D874" s="3">
        <v>-0.62282400000000004</v>
      </c>
      <c r="E874" s="3">
        <v>3.7900000000000003E-2</v>
      </c>
    </row>
    <row r="875" spans="1:5">
      <c r="A875" s="3" t="s">
        <v>878</v>
      </c>
      <c r="B875" s="3">
        <v>13.3667</v>
      </c>
      <c r="C875" s="3">
        <v>7.6274300000000004</v>
      </c>
      <c r="D875" s="3">
        <v>-0.80937700000000001</v>
      </c>
      <c r="E875" s="3">
        <v>4.0349999999999997E-2</v>
      </c>
    </row>
    <row r="876" spans="1:5">
      <c r="A876" s="3" t="s">
        <v>879</v>
      </c>
      <c r="B876" s="3">
        <v>51.206099999999999</v>
      </c>
      <c r="C876" s="3">
        <v>26.463799999999999</v>
      </c>
      <c r="D876" s="3">
        <v>-0.95229799999999998</v>
      </c>
      <c r="E876" s="4">
        <v>5.0000000000000002E-5</v>
      </c>
    </row>
    <row r="877" spans="1:5">
      <c r="A877" s="3" t="s">
        <v>880</v>
      </c>
      <c r="B877" s="3">
        <v>2.4445000000000001</v>
      </c>
      <c r="C877" s="3">
        <v>11.4224</v>
      </c>
      <c r="D877" s="3">
        <v>2.2242600000000001</v>
      </c>
      <c r="E877" s="3">
        <v>1.4200000000000001E-2</v>
      </c>
    </row>
    <row r="878" spans="1:5">
      <c r="A878" s="3" t="s">
        <v>881</v>
      </c>
      <c r="B878" s="3">
        <v>6.0423900000000001</v>
      </c>
      <c r="C878" s="3">
        <v>1.52498</v>
      </c>
      <c r="D878" s="3">
        <v>-1.9863299999999999</v>
      </c>
      <c r="E878" s="3">
        <v>2.5700000000000001E-2</v>
      </c>
    </row>
    <row r="879" spans="1:5">
      <c r="A879" s="3" t="s">
        <v>882</v>
      </c>
      <c r="B879" s="3">
        <v>10.093</v>
      </c>
      <c r="C879" s="3">
        <v>23.111899999999999</v>
      </c>
      <c r="D879" s="3">
        <v>1.1952799999999999</v>
      </c>
      <c r="E879" s="3">
        <v>5.1500000000000001E-3</v>
      </c>
    </row>
    <row r="880" spans="1:5">
      <c r="A880" s="3" t="s">
        <v>883</v>
      </c>
      <c r="B880" s="3">
        <v>21.567399999999999</v>
      </c>
      <c r="C880" s="3">
        <v>9.3418299999999999</v>
      </c>
      <c r="D880" s="3">
        <v>-1.2070799999999999</v>
      </c>
      <c r="E880" s="3">
        <v>2.5000000000000001E-4</v>
      </c>
    </row>
    <row r="881" spans="1:5">
      <c r="A881" s="3" t="s">
        <v>884</v>
      </c>
      <c r="B881" s="3">
        <v>7.6147600000000004</v>
      </c>
      <c r="C881" s="3">
        <v>2.54711</v>
      </c>
      <c r="D881" s="3">
        <v>-1.5799399999999999</v>
      </c>
      <c r="E881" s="3">
        <v>1.9050000000000001E-2</v>
      </c>
    </row>
    <row r="882" spans="1:5">
      <c r="A882" s="3" t="s">
        <v>885</v>
      </c>
      <c r="B882" s="3">
        <v>3.0773700000000002</v>
      </c>
      <c r="C882" s="3">
        <v>9.4753799999999995</v>
      </c>
      <c r="D882" s="3">
        <v>1.62249</v>
      </c>
      <c r="E882" s="3">
        <v>8.0499999999999999E-3</v>
      </c>
    </row>
    <row r="883" spans="1:5">
      <c r="A883" s="3" t="s">
        <v>886</v>
      </c>
      <c r="B883" s="3">
        <v>6.7871699999999997</v>
      </c>
      <c r="C883" s="3">
        <v>14.4069</v>
      </c>
      <c r="D883" s="3">
        <v>1.08588</v>
      </c>
      <c r="E883" s="3">
        <v>3.6700000000000003E-2</v>
      </c>
    </row>
    <row r="884" spans="1:5">
      <c r="A884" s="3" t="s">
        <v>887</v>
      </c>
      <c r="B884" s="3">
        <v>19.956700000000001</v>
      </c>
      <c r="C884" s="3">
        <v>57.734400000000001</v>
      </c>
      <c r="D884" s="3">
        <v>1.5325599999999999</v>
      </c>
      <c r="E884" s="4">
        <v>5.0000000000000002E-5</v>
      </c>
    </row>
    <row r="885" spans="1:5">
      <c r="A885" s="3" t="s">
        <v>888</v>
      </c>
      <c r="B885" s="3">
        <v>19.298300000000001</v>
      </c>
      <c r="C885" s="3">
        <v>31.176300000000001</v>
      </c>
      <c r="D885" s="3">
        <v>0.69197799999999998</v>
      </c>
      <c r="E885" s="3">
        <v>1.7950000000000001E-2</v>
      </c>
    </row>
    <row r="886" spans="1:5">
      <c r="A886" s="3" t="s">
        <v>889</v>
      </c>
      <c r="B886" s="3">
        <v>10.423500000000001</v>
      </c>
      <c r="C886" s="3">
        <v>3.6584300000000001</v>
      </c>
      <c r="D886" s="3">
        <v>-1.5105500000000001</v>
      </c>
      <c r="E886" s="3">
        <v>1.6999999999999999E-3</v>
      </c>
    </row>
    <row r="887" spans="1:5">
      <c r="A887" s="3" t="s">
        <v>890</v>
      </c>
      <c r="B887" s="3">
        <v>54.940300000000001</v>
      </c>
      <c r="C887" s="3">
        <v>16.4084</v>
      </c>
      <c r="D887" s="3">
        <v>-1.74343</v>
      </c>
      <c r="E887" s="3">
        <v>3.5E-4</v>
      </c>
    </row>
    <row r="888" spans="1:5">
      <c r="A888" s="3" t="s">
        <v>891</v>
      </c>
      <c r="B888" s="3">
        <v>11.949</v>
      </c>
      <c r="C888" s="3">
        <v>4.3553600000000001</v>
      </c>
      <c r="D888" s="3">
        <v>-1.4560200000000001</v>
      </c>
      <c r="E888" s="3">
        <v>4.7100000000000003E-2</v>
      </c>
    </row>
    <row r="889" spans="1:5">
      <c r="A889" s="3" t="s">
        <v>892</v>
      </c>
      <c r="B889" s="3">
        <v>5.35886</v>
      </c>
      <c r="C889" s="3">
        <v>8.1942400000000006</v>
      </c>
      <c r="D889" s="3">
        <v>0.61268500000000004</v>
      </c>
      <c r="E889" s="3">
        <v>4.5650000000000003E-2</v>
      </c>
    </row>
    <row r="890" spans="1:5">
      <c r="A890" s="3" t="s">
        <v>893</v>
      </c>
      <c r="B890" s="3">
        <v>28.350300000000001</v>
      </c>
      <c r="C890" s="3">
        <v>8.0922199999999993</v>
      </c>
      <c r="D890" s="3">
        <v>-1.8087599999999999</v>
      </c>
      <c r="E890" s="3">
        <v>1.7600000000000001E-2</v>
      </c>
    </row>
    <row r="891" spans="1:5">
      <c r="A891" s="3" t="s">
        <v>894</v>
      </c>
      <c r="B891" s="3">
        <v>2.2345199999999998</v>
      </c>
      <c r="C891" s="3">
        <v>5.2482699999999998</v>
      </c>
      <c r="D891" s="3">
        <v>1.2318800000000001</v>
      </c>
      <c r="E891" s="3">
        <v>4.9500000000000002E-2</v>
      </c>
    </row>
    <row r="892" spans="1:5">
      <c r="A892" s="3" t="s">
        <v>895</v>
      </c>
      <c r="B892" s="3">
        <v>1.4687399999999999</v>
      </c>
      <c r="C892" s="3">
        <v>0</v>
      </c>
      <c r="D892" s="3" t="e">
        <f>-inf</f>
        <v>#NAME?</v>
      </c>
      <c r="E892" s="3">
        <v>2.5000000000000001E-4</v>
      </c>
    </row>
    <row r="893" spans="1:5">
      <c r="A893" s="3" t="s">
        <v>896</v>
      </c>
      <c r="B893" s="3">
        <v>34.8401</v>
      </c>
      <c r="C893" s="3">
        <v>17.949200000000001</v>
      </c>
      <c r="D893" s="3">
        <v>-0.95682800000000001</v>
      </c>
      <c r="E893" s="3">
        <v>1.2149999999999999E-2</v>
      </c>
    </row>
    <row r="894" spans="1:5">
      <c r="A894" s="3" t="s">
        <v>897</v>
      </c>
      <c r="B894" s="3">
        <v>29.6724</v>
      </c>
      <c r="C894" s="3">
        <v>10.352399999999999</v>
      </c>
      <c r="D894" s="3">
        <v>-1.5191600000000001</v>
      </c>
      <c r="E894" s="3">
        <v>7.3000000000000001E-3</v>
      </c>
    </row>
    <row r="895" spans="1:5">
      <c r="A895" s="3" t="s">
        <v>898</v>
      </c>
      <c r="B895" s="3">
        <v>97.671499999999995</v>
      </c>
      <c r="C895" s="3">
        <v>48.456800000000001</v>
      </c>
      <c r="D895" s="3">
        <v>-1.0112399999999999</v>
      </c>
      <c r="E895" s="3">
        <v>5.9999999999999995E-4</v>
      </c>
    </row>
    <row r="896" spans="1:5">
      <c r="A896" s="3" t="s">
        <v>899</v>
      </c>
      <c r="B896" s="3">
        <v>50.251399999999997</v>
      </c>
      <c r="C896" s="3">
        <v>28.638400000000001</v>
      </c>
      <c r="D896" s="3">
        <v>-0.81121100000000002</v>
      </c>
      <c r="E896" s="3">
        <v>6.7999999999999996E-3</v>
      </c>
    </row>
    <row r="897" spans="1:5">
      <c r="A897" s="3" t="s">
        <v>900</v>
      </c>
      <c r="B897" s="3">
        <v>2.5523199999999999</v>
      </c>
      <c r="C897" s="3">
        <v>7.3483400000000003</v>
      </c>
      <c r="D897" s="3">
        <v>1.5256099999999999</v>
      </c>
      <c r="E897" s="3">
        <v>3.78E-2</v>
      </c>
    </row>
    <row r="898" spans="1:5">
      <c r="A898" s="3" t="s">
        <v>901</v>
      </c>
      <c r="B898" s="3">
        <v>36.2562</v>
      </c>
      <c r="C898" s="3">
        <v>15.935600000000001</v>
      </c>
      <c r="D898" s="3">
        <v>-1.18597</v>
      </c>
      <c r="E898" s="3">
        <v>2.605E-2</v>
      </c>
    </row>
    <row r="899" spans="1:5">
      <c r="A899" s="3" t="s">
        <v>902</v>
      </c>
      <c r="B899" s="3">
        <v>186.142</v>
      </c>
      <c r="C899" s="3">
        <v>107.196</v>
      </c>
      <c r="D899" s="3">
        <v>-0.796153</v>
      </c>
      <c r="E899" s="4">
        <v>5.0000000000000002E-5</v>
      </c>
    </row>
    <row r="900" spans="1:5">
      <c r="A900" s="3" t="s">
        <v>903</v>
      </c>
      <c r="B900" s="3">
        <v>8.9177400000000002</v>
      </c>
      <c r="C900" s="3">
        <v>3.3703099999999999</v>
      </c>
      <c r="D900" s="3">
        <v>-1.4037999999999999</v>
      </c>
      <c r="E900" s="3">
        <v>1.84E-2</v>
      </c>
    </row>
    <row r="901" spans="1:5">
      <c r="A901" s="3" t="s">
        <v>904</v>
      </c>
      <c r="B901" s="3">
        <v>6.8639400000000004</v>
      </c>
      <c r="C901" s="3">
        <v>0.567747</v>
      </c>
      <c r="D901" s="3">
        <v>-3.59572</v>
      </c>
      <c r="E901" s="3">
        <v>4.8999999999999998E-3</v>
      </c>
    </row>
    <row r="902" spans="1:5">
      <c r="A902" s="3" t="s">
        <v>905</v>
      </c>
      <c r="B902" s="3">
        <v>5.0532599999999999</v>
      </c>
      <c r="C902" s="3">
        <v>2.1006100000000001</v>
      </c>
      <c r="D902" s="3">
        <v>-1.26641</v>
      </c>
      <c r="E902" s="3">
        <v>4.4000000000000003E-3</v>
      </c>
    </row>
    <row r="903" spans="1:5">
      <c r="A903" s="3" t="s">
        <v>906</v>
      </c>
      <c r="B903" s="3">
        <v>60.823900000000002</v>
      </c>
      <c r="C903" s="3">
        <v>36.774799999999999</v>
      </c>
      <c r="D903" s="3">
        <v>-0.72591899999999998</v>
      </c>
      <c r="E903" s="3">
        <v>9.5499999999999995E-3</v>
      </c>
    </row>
    <row r="904" spans="1:5">
      <c r="A904" s="3" t="s">
        <v>907</v>
      </c>
      <c r="B904" s="3">
        <v>4.2653600000000003</v>
      </c>
      <c r="C904" s="3">
        <v>14.7433</v>
      </c>
      <c r="D904" s="3">
        <v>1.78932</v>
      </c>
      <c r="E904" s="3">
        <v>2.0750000000000001E-2</v>
      </c>
    </row>
    <row r="905" spans="1:5">
      <c r="A905" s="3" t="s">
        <v>908</v>
      </c>
      <c r="B905" s="3">
        <v>3.6145700000000001</v>
      </c>
      <c r="C905" s="3">
        <v>8.1078899999999994</v>
      </c>
      <c r="D905" s="3">
        <v>1.1655</v>
      </c>
      <c r="E905" s="3">
        <v>2.085E-2</v>
      </c>
    </row>
    <row r="906" spans="1:5">
      <c r="A906" s="3" t="s">
        <v>909</v>
      </c>
      <c r="B906" s="3">
        <v>5.9444499999999998</v>
      </c>
      <c r="C906" s="3">
        <v>9.4595000000000002</v>
      </c>
      <c r="D906" s="3">
        <v>0.67022000000000004</v>
      </c>
      <c r="E906" s="3">
        <v>4.9950000000000001E-2</v>
      </c>
    </row>
    <row r="907" spans="1:5">
      <c r="A907" s="3" t="s">
        <v>910</v>
      </c>
      <c r="B907" s="3">
        <v>2101.16</v>
      </c>
      <c r="C907" s="3">
        <v>1349.76</v>
      </c>
      <c r="D907" s="3">
        <v>-0.63847900000000002</v>
      </c>
      <c r="E907" s="4">
        <v>5.0000000000000002E-5</v>
      </c>
    </row>
    <row r="908" spans="1:5">
      <c r="A908" s="3" t="s">
        <v>911</v>
      </c>
      <c r="B908" s="3">
        <v>36.890500000000003</v>
      </c>
      <c r="C908" s="3">
        <v>15.947699999999999</v>
      </c>
      <c r="D908" s="3">
        <v>-1.2099</v>
      </c>
      <c r="E908" s="4">
        <v>5.0000000000000002E-5</v>
      </c>
    </row>
    <row r="909" spans="1:5">
      <c r="A909" s="3" t="s">
        <v>912</v>
      </c>
      <c r="B909" s="3">
        <v>899.20500000000004</v>
      </c>
      <c r="C909" s="3">
        <v>1691.53</v>
      </c>
      <c r="D909" s="3">
        <v>0.911609</v>
      </c>
      <c r="E909" s="4">
        <v>5.0000000000000002E-5</v>
      </c>
    </row>
    <row r="910" spans="1:5">
      <c r="A910" s="3" t="s">
        <v>913</v>
      </c>
      <c r="B910" s="3">
        <v>39.170699999999997</v>
      </c>
      <c r="C910" s="3">
        <v>22.488199999999999</v>
      </c>
      <c r="D910" s="3">
        <v>-0.80060500000000001</v>
      </c>
      <c r="E910" s="3">
        <v>1.6999999999999999E-3</v>
      </c>
    </row>
    <row r="911" spans="1:5">
      <c r="A911" s="3" t="s">
        <v>914</v>
      </c>
      <c r="B911" s="3">
        <v>136.047</v>
      </c>
      <c r="C911" s="3">
        <v>67.763300000000001</v>
      </c>
      <c r="D911" s="3">
        <v>-1.00553</v>
      </c>
      <c r="E911" s="4">
        <v>5.0000000000000002E-5</v>
      </c>
    </row>
    <row r="912" spans="1:5">
      <c r="A912" s="3" t="s">
        <v>915</v>
      </c>
      <c r="B912" s="3">
        <v>161.52500000000001</v>
      </c>
      <c r="C912" s="3">
        <v>104.58199999999999</v>
      </c>
      <c r="D912" s="3">
        <v>-0.62712500000000004</v>
      </c>
      <c r="E912" s="3">
        <v>3.0500000000000002E-3</v>
      </c>
    </row>
    <row r="913" spans="1:5">
      <c r="A913" s="3" t="s">
        <v>916</v>
      </c>
      <c r="B913" s="3">
        <v>52.935099999999998</v>
      </c>
      <c r="C913" s="3">
        <v>26.62</v>
      </c>
      <c r="D913" s="3">
        <v>-0.99171299999999996</v>
      </c>
      <c r="E913" s="3">
        <v>6.4999999999999997E-4</v>
      </c>
    </row>
    <row r="914" spans="1:5">
      <c r="A914" s="3" t="s">
        <v>917</v>
      </c>
      <c r="B914" s="3">
        <v>7.77536</v>
      </c>
      <c r="C914" s="3">
        <v>3.9479799999999998</v>
      </c>
      <c r="D914" s="3">
        <v>-0.97779300000000002</v>
      </c>
      <c r="E914" s="3">
        <v>3.1949999999999999E-2</v>
      </c>
    </row>
    <row r="915" spans="1:5">
      <c r="A915" s="3" t="s">
        <v>918</v>
      </c>
      <c r="B915" s="3">
        <v>3.9661</v>
      </c>
      <c r="C915" s="3">
        <v>8.8980800000000002</v>
      </c>
      <c r="D915" s="3">
        <v>1.16577</v>
      </c>
      <c r="E915" s="3">
        <v>2.29E-2</v>
      </c>
    </row>
    <row r="916" spans="1:5">
      <c r="A916" s="3" t="s">
        <v>919</v>
      </c>
      <c r="B916" s="3">
        <v>408.762</v>
      </c>
      <c r="C916" s="3">
        <v>79.656999999999996</v>
      </c>
      <c r="D916" s="3">
        <v>-2.3593899999999999</v>
      </c>
      <c r="E916" s="4">
        <v>5.0000000000000002E-5</v>
      </c>
    </row>
    <row r="917" spans="1:5">
      <c r="A917" s="3" t="s">
        <v>920</v>
      </c>
      <c r="B917" s="3">
        <v>57.423099999999998</v>
      </c>
      <c r="C917" s="3">
        <v>21.241399999999999</v>
      </c>
      <c r="D917" s="3">
        <v>-1.43475</v>
      </c>
      <c r="E917" s="3">
        <v>1.4999999999999999E-4</v>
      </c>
    </row>
    <row r="918" spans="1:5">
      <c r="A918" s="3" t="s">
        <v>921</v>
      </c>
      <c r="B918" s="3">
        <v>19.5992</v>
      </c>
      <c r="C918" s="3">
        <v>31.2622</v>
      </c>
      <c r="D918" s="3">
        <v>0.67362100000000003</v>
      </c>
      <c r="E918" s="3">
        <v>4.5900000000000003E-2</v>
      </c>
    </row>
    <row r="919" spans="1:5">
      <c r="A919" s="3" t="s">
        <v>922</v>
      </c>
      <c r="B919" s="3">
        <v>61.000300000000003</v>
      </c>
      <c r="C919" s="3">
        <v>105.11</v>
      </c>
      <c r="D919" s="3">
        <v>0.78501600000000005</v>
      </c>
      <c r="E919" s="3">
        <v>1.9499999999999999E-3</v>
      </c>
    </row>
    <row r="920" spans="1:5">
      <c r="A920" s="3" t="s">
        <v>923</v>
      </c>
      <c r="B920" s="3">
        <v>41.001600000000003</v>
      </c>
      <c r="C920" s="3">
        <v>23.284400000000002</v>
      </c>
      <c r="D920" s="3">
        <v>-0.81631500000000001</v>
      </c>
      <c r="E920" s="3">
        <v>1E-3</v>
      </c>
    </row>
    <row r="921" spans="1:5">
      <c r="A921" s="3" t="s">
        <v>924</v>
      </c>
      <c r="B921" s="3">
        <v>237.29499999999999</v>
      </c>
      <c r="C921" s="3">
        <v>149.21700000000001</v>
      </c>
      <c r="D921" s="3">
        <v>-0.66927300000000001</v>
      </c>
      <c r="E921" s="4">
        <v>5.0000000000000002E-5</v>
      </c>
    </row>
    <row r="922" spans="1:5">
      <c r="A922" s="3" t="s">
        <v>925</v>
      </c>
      <c r="B922" s="3">
        <v>786.62</v>
      </c>
      <c r="C922" s="3">
        <v>374.93200000000002</v>
      </c>
      <c r="D922" s="3">
        <v>-1.06904</v>
      </c>
      <c r="E922" s="4">
        <v>5.0000000000000002E-5</v>
      </c>
    </row>
    <row r="923" spans="1:5">
      <c r="A923" s="3" t="s">
        <v>926</v>
      </c>
      <c r="B923" s="3">
        <v>6.91275</v>
      </c>
      <c r="C923" s="3">
        <v>1.0224299999999999</v>
      </c>
      <c r="D923" s="3">
        <v>-2.75726</v>
      </c>
      <c r="E923" s="3">
        <v>1.7049999999999999E-2</v>
      </c>
    </row>
    <row r="924" spans="1:5">
      <c r="A924" s="3" t="s">
        <v>927</v>
      </c>
      <c r="B924" s="3">
        <v>13.9763</v>
      </c>
      <c r="C924" s="3">
        <v>1.15402</v>
      </c>
      <c r="D924" s="3">
        <v>-3.5982400000000001</v>
      </c>
      <c r="E924" s="3">
        <v>3.5E-4</v>
      </c>
    </row>
    <row r="925" spans="1:5">
      <c r="A925" s="3" t="s">
        <v>928</v>
      </c>
      <c r="B925" s="3">
        <v>77.575699999999998</v>
      </c>
      <c r="C925" s="3">
        <v>7.7893299999999996</v>
      </c>
      <c r="D925" s="3">
        <v>-3.31603</v>
      </c>
      <c r="E925" s="4">
        <v>5.0000000000000002E-5</v>
      </c>
    </row>
    <row r="926" spans="1:5">
      <c r="A926" s="3" t="s">
        <v>929</v>
      </c>
      <c r="B926" s="3">
        <v>4.5739200000000002</v>
      </c>
      <c r="C926" s="3">
        <v>1.4620200000000001</v>
      </c>
      <c r="D926" s="3">
        <v>-1.64547</v>
      </c>
      <c r="E926" s="3">
        <v>4.6249999999999999E-2</v>
      </c>
    </row>
    <row r="927" spans="1:5">
      <c r="A927" s="3" t="s">
        <v>930</v>
      </c>
      <c r="B927" s="3">
        <v>1.50319</v>
      </c>
      <c r="C927" s="3">
        <v>0</v>
      </c>
      <c r="D927" s="3" t="e">
        <f>-inf</f>
        <v>#NAME?</v>
      </c>
      <c r="E927" s="3">
        <v>5.0000000000000001E-4</v>
      </c>
    </row>
    <row r="928" spans="1:5">
      <c r="A928" s="3" t="s">
        <v>931</v>
      </c>
      <c r="B928" s="3">
        <v>201.23400000000001</v>
      </c>
      <c r="C928" s="3">
        <v>85.873000000000005</v>
      </c>
      <c r="D928" s="3">
        <v>-1.2285999999999999</v>
      </c>
      <c r="E928" s="4">
        <v>5.0000000000000002E-5</v>
      </c>
    </row>
    <row r="929" spans="1:5">
      <c r="A929" s="3" t="s">
        <v>932</v>
      </c>
      <c r="B929" s="3">
        <v>7.9241400000000004</v>
      </c>
      <c r="C929" s="3">
        <v>17.026900000000001</v>
      </c>
      <c r="D929" s="3">
        <v>1.1034900000000001</v>
      </c>
      <c r="E929" s="3">
        <v>3.15E-3</v>
      </c>
    </row>
    <row r="930" spans="1:5">
      <c r="A930" s="3" t="s">
        <v>933</v>
      </c>
      <c r="B930" s="3">
        <v>68.870199999999997</v>
      </c>
      <c r="C930" s="3">
        <v>35.851900000000001</v>
      </c>
      <c r="D930" s="3">
        <v>-0.94183099999999997</v>
      </c>
      <c r="E930" s="4">
        <v>5.0000000000000002E-5</v>
      </c>
    </row>
    <row r="931" spans="1:5">
      <c r="A931" s="3" t="s">
        <v>934</v>
      </c>
      <c r="B931" s="3">
        <v>0</v>
      </c>
      <c r="C931" s="3">
        <v>1.0937300000000001</v>
      </c>
      <c r="D931" s="3" t="s">
        <v>40</v>
      </c>
      <c r="E931" s="4">
        <v>5.0000000000000002E-5</v>
      </c>
    </row>
    <row r="932" spans="1:5">
      <c r="A932" s="3" t="s">
        <v>935</v>
      </c>
      <c r="B932" s="3">
        <v>16.442599999999999</v>
      </c>
      <c r="C932" s="3">
        <v>5.0595999999999997</v>
      </c>
      <c r="D932" s="3">
        <v>-1.70035</v>
      </c>
      <c r="E932" s="3">
        <v>4.5999999999999999E-3</v>
      </c>
    </row>
    <row r="933" spans="1:5">
      <c r="A933" s="3" t="s">
        <v>936</v>
      </c>
      <c r="B933" s="3">
        <v>28.9849</v>
      </c>
      <c r="C933" s="3">
        <v>18.8901</v>
      </c>
      <c r="D933" s="3">
        <v>-0.61767300000000003</v>
      </c>
      <c r="E933" s="3">
        <v>1.6799999999999999E-2</v>
      </c>
    </row>
    <row r="934" spans="1:5">
      <c r="A934" s="3" t="s">
        <v>937</v>
      </c>
      <c r="B934" s="3">
        <v>5.2092400000000003</v>
      </c>
      <c r="C934" s="3">
        <v>9.7794699999999999</v>
      </c>
      <c r="D934" s="3">
        <v>0.90868199999999999</v>
      </c>
      <c r="E934" s="3">
        <v>1.6199999999999999E-2</v>
      </c>
    </row>
    <row r="935" spans="1:5">
      <c r="A935" s="3" t="s">
        <v>938</v>
      </c>
      <c r="B935" s="3">
        <v>28.533799999999999</v>
      </c>
      <c r="C935" s="3">
        <v>18.165199999999999</v>
      </c>
      <c r="D935" s="3">
        <v>-0.65149699999999999</v>
      </c>
      <c r="E935" s="3">
        <v>3.1099999999999999E-2</v>
      </c>
    </row>
    <row r="936" spans="1:5">
      <c r="A936" s="3" t="s">
        <v>939</v>
      </c>
      <c r="B936" s="3">
        <v>48.290700000000001</v>
      </c>
      <c r="C936" s="3">
        <v>81.137200000000007</v>
      </c>
      <c r="D936" s="3">
        <v>0.74861999999999995</v>
      </c>
      <c r="E936" s="3">
        <v>9.5E-4</v>
      </c>
    </row>
    <row r="937" spans="1:5">
      <c r="A937" s="3" t="s">
        <v>940</v>
      </c>
      <c r="B937" s="3">
        <v>11.4314</v>
      </c>
      <c r="C937" s="3">
        <v>5.9293399999999998</v>
      </c>
      <c r="D937" s="3">
        <v>-0.94706299999999999</v>
      </c>
      <c r="E937" s="3">
        <v>1.9300000000000001E-2</v>
      </c>
    </row>
    <row r="938" spans="1:5">
      <c r="A938" s="3" t="s">
        <v>941</v>
      </c>
      <c r="B938" s="3">
        <v>21.226500000000001</v>
      </c>
      <c r="C938" s="3">
        <v>10.119300000000001</v>
      </c>
      <c r="D938" s="3">
        <v>-1.0687500000000001</v>
      </c>
      <c r="E938" s="3">
        <v>2.15E-3</v>
      </c>
    </row>
    <row r="939" spans="1:5">
      <c r="A939" s="3" t="s">
        <v>942</v>
      </c>
      <c r="B939" s="3">
        <v>16.6861</v>
      </c>
      <c r="C939" s="3">
        <v>6.7445899999999996</v>
      </c>
      <c r="D939" s="3">
        <v>-1.30684</v>
      </c>
      <c r="E939" s="3">
        <v>3.3550000000000003E-2</v>
      </c>
    </row>
    <row r="940" spans="1:5">
      <c r="A940" s="3" t="s">
        <v>943</v>
      </c>
      <c r="B940" s="3">
        <v>2.2078099999999998</v>
      </c>
      <c r="C940" s="3">
        <v>11.7088</v>
      </c>
      <c r="D940" s="3">
        <v>2.4068999999999998</v>
      </c>
      <c r="E940" s="3">
        <v>2.5000000000000001E-4</v>
      </c>
    </row>
    <row r="941" spans="1:5">
      <c r="A941" s="3" t="s">
        <v>944</v>
      </c>
      <c r="B941" s="3">
        <v>10.8278</v>
      </c>
      <c r="C941" s="3">
        <v>3.8711099999999998</v>
      </c>
      <c r="D941" s="3">
        <v>-1.4839199999999999</v>
      </c>
      <c r="E941" s="3">
        <v>2.1600000000000001E-2</v>
      </c>
    </row>
    <row r="942" spans="1:5">
      <c r="A942" s="3" t="s">
        <v>945</v>
      </c>
      <c r="B942" s="3">
        <v>9.3112600000000008</v>
      </c>
      <c r="C942" s="3">
        <v>83.918499999999995</v>
      </c>
      <c r="D942" s="3">
        <v>3.1719400000000002</v>
      </c>
      <c r="E942" s="4">
        <v>5.0000000000000002E-5</v>
      </c>
    </row>
    <row r="943" spans="1:5">
      <c r="A943" s="3" t="s">
        <v>946</v>
      </c>
      <c r="B943" s="3">
        <v>418.298</v>
      </c>
      <c r="C943" s="3">
        <v>188.22</v>
      </c>
      <c r="D943" s="3">
        <v>-1.15211</v>
      </c>
      <c r="E943" s="4">
        <v>5.0000000000000002E-5</v>
      </c>
    </row>
    <row r="944" spans="1:5">
      <c r="A944" s="3" t="s">
        <v>947</v>
      </c>
      <c r="B944" s="3">
        <v>1.22529</v>
      </c>
      <c r="C944" s="3">
        <v>0</v>
      </c>
      <c r="D944" s="3" t="e">
        <f>-inf</f>
        <v>#NAME?</v>
      </c>
      <c r="E944" s="4">
        <v>5.0000000000000002E-5</v>
      </c>
    </row>
    <row r="945" spans="1:5">
      <c r="A945" s="3" t="s">
        <v>948</v>
      </c>
      <c r="B945" s="3">
        <v>25.045200000000001</v>
      </c>
      <c r="C945" s="3">
        <v>12.5227</v>
      </c>
      <c r="D945" s="3">
        <v>-0.99998600000000004</v>
      </c>
      <c r="E945" s="3">
        <v>5.2500000000000003E-3</v>
      </c>
    </row>
    <row r="946" spans="1:5">
      <c r="A946" s="3" t="s">
        <v>949</v>
      </c>
      <c r="B946" s="3">
        <v>147.83799999999999</v>
      </c>
      <c r="C946" s="3">
        <v>250.18799999999999</v>
      </c>
      <c r="D946" s="3">
        <v>0.75899399999999995</v>
      </c>
      <c r="E946" s="3">
        <v>2.5000000000000001E-4</v>
      </c>
    </row>
    <row r="947" spans="1:5">
      <c r="A947" s="3" t="s">
        <v>950</v>
      </c>
      <c r="B947" s="3">
        <v>69.104399999999998</v>
      </c>
      <c r="C947" s="3">
        <v>33.060400000000001</v>
      </c>
      <c r="D947" s="3">
        <v>-1.0636699999999999</v>
      </c>
      <c r="E947" s="3">
        <v>1.6000000000000001E-3</v>
      </c>
    </row>
    <row r="948" spans="1:5">
      <c r="A948" s="3" t="s">
        <v>951</v>
      </c>
      <c r="B948" s="3">
        <v>38.884399999999999</v>
      </c>
      <c r="C948" s="3">
        <v>14.8553</v>
      </c>
      <c r="D948" s="3">
        <v>-1.3882099999999999</v>
      </c>
      <c r="E948" s="4">
        <v>5.0000000000000002E-5</v>
      </c>
    </row>
    <row r="949" spans="1:5">
      <c r="A949" s="3" t="s">
        <v>952</v>
      </c>
      <c r="B949" s="3">
        <v>52.354599999999998</v>
      </c>
      <c r="C949" s="3">
        <v>18.522400000000001</v>
      </c>
      <c r="D949" s="3">
        <v>-1.4990399999999999</v>
      </c>
      <c r="E949" s="4">
        <v>5.0000000000000002E-5</v>
      </c>
    </row>
    <row r="950" spans="1:5">
      <c r="A950" s="3" t="s">
        <v>953</v>
      </c>
      <c r="B950" s="3">
        <v>25.223400000000002</v>
      </c>
      <c r="C950" s="3">
        <v>13.200799999999999</v>
      </c>
      <c r="D950" s="3">
        <v>-0.93413900000000005</v>
      </c>
      <c r="E950" s="3">
        <v>1.5499999999999999E-3</v>
      </c>
    </row>
    <row r="951" spans="1:5">
      <c r="A951" s="3" t="s">
        <v>954</v>
      </c>
      <c r="B951" s="3">
        <v>63.565399999999997</v>
      </c>
      <c r="C951" s="3">
        <v>9.5490300000000001</v>
      </c>
      <c r="D951" s="3">
        <v>-2.73482</v>
      </c>
      <c r="E951" s="4">
        <v>5.0000000000000002E-5</v>
      </c>
    </row>
    <row r="952" spans="1:5">
      <c r="A952" s="3" t="s">
        <v>955</v>
      </c>
      <c r="B952" s="3">
        <v>10.8668</v>
      </c>
      <c r="C952" s="3">
        <v>6.1023199999999997</v>
      </c>
      <c r="D952" s="3">
        <v>-0.83249799999999996</v>
      </c>
      <c r="E952" s="3">
        <v>3.0450000000000001E-2</v>
      </c>
    </row>
    <row r="953" spans="1:5">
      <c r="A953" s="3" t="s">
        <v>956</v>
      </c>
      <c r="B953" s="3">
        <v>66.845299999999995</v>
      </c>
      <c r="C953" s="3">
        <v>23.196000000000002</v>
      </c>
      <c r="D953" s="3">
        <v>-1.52695</v>
      </c>
      <c r="E953" s="4">
        <v>5.0000000000000002E-5</v>
      </c>
    </row>
    <row r="954" spans="1:5">
      <c r="A954" s="3" t="s">
        <v>957</v>
      </c>
      <c r="B954" s="3">
        <v>18.108899999999998</v>
      </c>
      <c r="C954" s="3">
        <v>32.328899999999997</v>
      </c>
      <c r="D954" s="3">
        <v>0.83612399999999998</v>
      </c>
      <c r="E954" s="3">
        <v>1.1650000000000001E-2</v>
      </c>
    </row>
    <row r="955" spans="1:5">
      <c r="A955" s="3" t="s">
        <v>958</v>
      </c>
      <c r="B955" s="3">
        <v>98.379199999999997</v>
      </c>
      <c r="C955" s="3">
        <v>20.632400000000001</v>
      </c>
      <c r="D955" s="3">
        <v>-2.2534399999999999</v>
      </c>
      <c r="E955" s="4">
        <v>5.0000000000000002E-5</v>
      </c>
    </row>
    <row r="956" spans="1:5">
      <c r="A956" s="3" t="s">
        <v>959</v>
      </c>
      <c r="B956" s="3">
        <v>13.1402</v>
      </c>
      <c r="C956" s="3">
        <v>19.836099999999998</v>
      </c>
      <c r="D956" s="3">
        <v>0.59413700000000003</v>
      </c>
      <c r="E956" s="3">
        <v>4.1500000000000002E-2</v>
      </c>
    </row>
    <row r="957" spans="1:5">
      <c r="A957" s="3" t="s">
        <v>960</v>
      </c>
      <c r="B957" s="3">
        <v>34.884</v>
      </c>
      <c r="C957" s="3">
        <v>59.989400000000003</v>
      </c>
      <c r="D957" s="3">
        <v>0.78214099999999998</v>
      </c>
      <c r="E957" s="4">
        <v>5.0000000000000002E-5</v>
      </c>
    </row>
    <row r="958" spans="1:5">
      <c r="A958" s="3" t="s">
        <v>961</v>
      </c>
      <c r="B958" s="3">
        <v>31.744800000000001</v>
      </c>
      <c r="C958" s="3">
        <v>17.144600000000001</v>
      </c>
      <c r="D958" s="3">
        <v>-0.88876200000000005</v>
      </c>
      <c r="E958" s="3">
        <v>3.5999999999999999E-3</v>
      </c>
    </row>
    <row r="959" spans="1:5">
      <c r="A959" s="3" t="s">
        <v>962</v>
      </c>
      <c r="B959" s="3">
        <v>40.790900000000001</v>
      </c>
      <c r="C959" s="3">
        <v>3.93886</v>
      </c>
      <c r="D959" s="3">
        <v>-3.3723999999999998</v>
      </c>
      <c r="E959" s="3">
        <v>1E-4</v>
      </c>
    </row>
    <row r="960" spans="1:5">
      <c r="A960" s="3" t="s">
        <v>963</v>
      </c>
      <c r="B960" s="3">
        <v>6.25739</v>
      </c>
      <c r="C960" s="3">
        <v>1.2845899999999999</v>
      </c>
      <c r="D960" s="3">
        <v>-2.2842500000000001</v>
      </c>
      <c r="E960" s="3">
        <v>1.2800000000000001E-2</v>
      </c>
    </row>
    <row r="961" spans="1:5">
      <c r="A961" s="3" t="s">
        <v>964</v>
      </c>
      <c r="B961" s="3">
        <v>16.399100000000001</v>
      </c>
      <c r="C961" s="3">
        <v>8.0892499999999998</v>
      </c>
      <c r="D961" s="3">
        <v>-1.0195399999999999</v>
      </c>
      <c r="E961" s="3">
        <v>4.095E-2</v>
      </c>
    </row>
    <row r="962" spans="1:5">
      <c r="A962" s="3" t="s">
        <v>965</v>
      </c>
      <c r="B962" s="3">
        <v>642.64800000000002</v>
      </c>
      <c r="C962" s="3">
        <v>271.233</v>
      </c>
      <c r="D962" s="3">
        <v>-1.2444900000000001</v>
      </c>
      <c r="E962" s="4">
        <v>5.0000000000000002E-5</v>
      </c>
    </row>
    <row r="963" spans="1:5">
      <c r="A963" s="3" t="s">
        <v>966</v>
      </c>
      <c r="B963" s="3">
        <v>7.7667900000000003</v>
      </c>
      <c r="C963" s="3">
        <v>12.9293</v>
      </c>
      <c r="D963" s="3">
        <v>0.73525399999999996</v>
      </c>
      <c r="E963" s="3">
        <v>4.8349999999999997E-2</v>
      </c>
    </row>
    <row r="964" spans="1:5">
      <c r="A964" s="3" t="s">
        <v>967</v>
      </c>
      <c r="B964" s="3">
        <v>12.037800000000001</v>
      </c>
      <c r="C964" s="3">
        <v>0.63420699999999997</v>
      </c>
      <c r="D964" s="3">
        <v>-4.2464700000000004</v>
      </c>
      <c r="E964" s="3">
        <v>1.25E-3</v>
      </c>
    </row>
    <row r="965" spans="1:5">
      <c r="A965" s="3" t="s">
        <v>968</v>
      </c>
      <c r="B965" s="3">
        <v>38.957000000000001</v>
      </c>
      <c r="C965" s="3">
        <v>8.8942599999999992</v>
      </c>
      <c r="D965" s="3">
        <v>-2.1309399999999998</v>
      </c>
      <c r="E965" s="3">
        <v>2.5000000000000001E-4</v>
      </c>
    </row>
    <row r="966" spans="1:5">
      <c r="A966" s="3" t="s">
        <v>969</v>
      </c>
      <c r="B966" s="3">
        <v>395.298</v>
      </c>
      <c r="C966" s="3">
        <v>194.572</v>
      </c>
      <c r="D966" s="3">
        <v>-1.02264</v>
      </c>
      <c r="E966" s="4">
        <v>5.0000000000000002E-5</v>
      </c>
    </row>
    <row r="967" spans="1:5">
      <c r="A967" s="3" t="s">
        <v>970</v>
      </c>
      <c r="B967" s="3">
        <v>392.22500000000002</v>
      </c>
      <c r="C967" s="3">
        <v>138.10300000000001</v>
      </c>
      <c r="D967" s="3">
        <v>-1.50593</v>
      </c>
      <c r="E967" s="4">
        <v>5.0000000000000002E-5</v>
      </c>
    </row>
    <row r="968" spans="1:5">
      <c r="A968" s="3" t="s">
        <v>971</v>
      </c>
      <c r="B968" s="3">
        <v>9.7192000000000007</v>
      </c>
      <c r="C968" s="3">
        <v>19.035</v>
      </c>
      <c r="D968" s="3">
        <v>0.96974800000000005</v>
      </c>
      <c r="E968" s="3">
        <v>1.2800000000000001E-2</v>
      </c>
    </row>
    <row r="969" spans="1:5">
      <c r="A969" s="3" t="s">
        <v>972</v>
      </c>
      <c r="B969" s="3">
        <v>1.9662299999999999</v>
      </c>
      <c r="C969" s="3">
        <v>61.890900000000002</v>
      </c>
      <c r="D969" s="3">
        <v>4.9762199999999996</v>
      </c>
      <c r="E969" s="3">
        <v>1E-3</v>
      </c>
    </row>
    <row r="970" spans="1:5">
      <c r="A970" s="3" t="s">
        <v>973</v>
      </c>
      <c r="B970" s="3">
        <v>21.792200000000001</v>
      </c>
      <c r="C970" s="3">
        <v>11.657</v>
      </c>
      <c r="D970" s="3">
        <v>-0.90261499999999995</v>
      </c>
      <c r="E970" s="3">
        <v>1.8100000000000002E-2</v>
      </c>
    </row>
    <row r="971" spans="1:5">
      <c r="A971" s="3" t="s">
        <v>974</v>
      </c>
      <c r="B971" s="3">
        <v>16.4651</v>
      </c>
      <c r="C971" s="3">
        <v>59.2042</v>
      </c>
      <c r="D971" s="3">
        <v>1.84629</v>
      </c>
      <c r="E971" s="4">
        <v>5.0000000000000002E-5</v>
      </c>
    </row>
    <row r="972" spans="1:5">
      <c r="A972" s="3" t="s">
        <v>975</v>
      </c>
      <c r="B972" s="3">
        <v>29.684699999999999</v>
      </c>
      <c r="C972" s="3">
        <v>146.989</v>
      </c>
      <c r="D972" s="3">
        <v>2.3079200000000002</v>
      </c>
      <c r="E972" s="4">
        <v>5.0000000000000002E-5</v>
      </c>
    </row>
    <row r="973" spans="1:5">
      <c r="A973" s="3" t="s">
        <v>976</v>
      </c>
      <c r="B973" s="3">
        <v>0</v>
      </c>
      <c r="C973" s="3">
        <v>1.30969</v>
      </c>
      <c r="D973" s="3" t="s">
        <v>40</v>
      </c>
      <c r="E973" s="3">
        <v>6.4999999999999997E-4</v>
      </c>
    </row>
    <row r="974" spans="1:5">
      <c r="A974" s="3" t="s">
        <v>977</v>
      </c>
      <c r="B974" s="3">
        <v>60.559699999999999</v>
      </c>
      <c r="C974" s="3">
        <v>167.20400000000001</v>
      </c>
      <c r="D974" s="3">
        <v>1.4651799999999999</v>
      </c>
      <c r="E974" s="4">
        <v>5.0000000000000002E-5</v>
      </c>
    </row>
    <row r="975" spans="1:5">
      <c r="A975" s="3" t="s">
        <v>978</v>
      </c>
      <c r="B975" s="3">
        <v>17.0746</v>
      </c>
      <c r="C975" s="3">
        <v>7.3577300000000001</v>
      </c>
      <c r="D975" s="3">
        <v>-1.21452</v>
      </c>
      <c r="E975" s="3">
        <v>1.6000000000000001E-3</v>
      </c>
    </row>
    <row r="976" spans="1:5">
      <c r="A976" s="3" t="s">
        <v>979</v>
      </c>
      <c r="B976" s="3">
        <v>8.8244600000000002</v>
      </c>
      <c r="C976" s="3">
        <v>2.5646800000000001</v>
      </c>
      <c r="D976" s="3">
        <v>-1.7827299999999999</v>
      </c>
      <c r="E976" s="3">
        <v>2E-3</v>
      </c>
    </row>
    <row r="977" spans="1:5">
      <c r="A977" s="3" t="s">
        <v>980</v>
      </c>
      <c r="B977" s="3">
        <v>51.714300000000001</v>
      </c>
      <c r="C977" s="3">
        <v>92.684799999999996</v>
      </c>
      <c r="D977" s="3">
        <v>0.84176899999999999</v>
      </c>
      <c r="E977" s="3">
        <v>4.4999999999999999E-4</v>
      </c>
    </row>
    <row r="978" spans="1:5">
      <c r="A978" s="3" t="s">
        <v>981</v>
      </c>
      <c r="B978" s="3">
        <v>11.0616</v>
      </c>
      <c r="C978" s="3">
        <v>20.0807</v>
      </c>
      <c r="D978" s="3">
        <v>0.86025099999999999</v>
      </c>
      <c r="E978" s="3">
        <v>4.9950000000000001E-2</v>
      </c>
    </row>
    <row r="979" spans="1:5">
      <c r="A979" s="3" t="s">
        <v>982</v>
      </c>
      <c r="B979" s="3">
        <v>78.766099999999994</v>
      </c>
      <c r="C979" s="3">
        <v>42.840800000000002</v>
      </c>
      <c r="D979" s="3">
        <v>-0.87858800000000004</v>
      </c>
      <c r="E979" s="3">
        <v>1.8E-3</v>
      </c>
    </row>
    <row r="980" spans="1:5">
      <c r="A980" s="3" t="s">
        <v>983</v>
      </c>
      <c r="B980" s="3">
        <v>20.929600000000001</v>
      </c>
      <c r="C980" s="3">
        <v>12.3063</v>
      </c>
      <c r="D980" s="3">
        <v>-0.76615299999999997</v>
      </c>
      <c r="E980" s="3">
        <v>4.2950000000000002E-2</v>
      </c>
    </row>
    <row r="981" spans="1:5">
      <c r="A981" s="3" t="s">
        <v>984</v>
      </c>
      <c r="B981" s="3">
        <v>22.792999999999999</v>
      </c>
      <c r="C981" s="3">
        <v>10.1663</v>
      </c>
      <c r="D981" s="3">
        <v>-1.16479</v>
      </c>
      <c r="E981" s="3">
        <v>5.9999999999999995E-4</v>
      </c>
    </row>
    <row r="982" spans="1:5">
      <c r="A982" s="3" t="s">
        <v>985</v>
      </c>
      <c r="B982" s="3">
        <v>20.9575</v>
      </c>
      <c r="C982" s="3">
        <v>37.234000000000002</v>
      </c>
      <c r="D982" s="3">
        <v>0.829156</v>
      </c>
      <c r="E982" s="3">
        <v>3.5E-4</v>
      </c>
    </row>
    <row r="983" spans="1:5">
      <c r="A983" s="3" t="s">
        <v>986</v>
      </c>
      <c r="B983" s="3">
        <v>11.4907</v>
      </c>
      <c r="C983" s="3">
        <v>31.913</v>
      </c>
      <c r="D983" s="3">
        <v>1.47367</v>
      </c>
      <c r="E983" s="4">
        <v>5.0000000000000002E-5</v>
      </c>
    </row>
    <row r="984" spans="1:5">
      <c r="A984" s="3" t="s">
        <v>987</v>
      </c>
      <c r="B984" s="3">
        <v>53.795999999999999</v>
      </c>
      <c r="C984" s="3">
        <v>24.3901</v>
      </c>
      <c r="D984" s="3">
        <v>-1.1412</v>
      </c>
      <c r="E984" s="4">
        <v>5.0000000000000002E-5</v>
      </c>
    </row>
    <row r="985" spans="1:5">
      <c r="A985" s="3" t="s">
        <v>988</v>
      </c>
      <c r="B985" s="3">
        <v>62.319099999999999</v>
      </c>
      <c r="C985" s="3">
        <v>105.78400000000001</v>
      </c>
      <c r="D985" s="3">
        <v>0.76336899999999996</v>
      </c>
      <c r="E985" s="3">
        <v>5.9999999999999995E-4</v>
      </c>
    </row>
    <row r="986" spans="1:5">
      <c r="A986" s="3" t="s">
        <v>989</v>
      </c>
      <c r="B986" s="3">
        <v>57.480600000000003</v>
      </c>
      <c r="C986" s="3">
        <v>31.872499999999999</v>
      </c>
      <c r="D986" s="3">
        <v>-0.85076499999999999</v>
      </c>
      <c r="E986" s="4">
        <v>5.0000000000000002E-5</v>
      </c>
    </row>
    <row r="987" spans="1:5">
      <c r="A987" s="3" t="s">
        <v>990</v>
      </c>
      <c r="B987" s="3">
        <v>10.7341</v>
      </c>
      <c r="C987" s="3">
        <v>4.0690600000000003</v>
      </c>
      <c r="D987" s="3">
        <v>-1.39944</v>
      </c>
      <c r="E987" s="3">
        <v>5.2500000000000003E-3</v>
      </c>
    </row>
    <row r="988" spans="1:5">
      <c r="A988" s="3" t="s">
        <v>991</v>
      </c>
      <c r="B988" s="3">
        <v>255.404</v>
      </c>
      <c r="C988" s="3">
        <v>128.74799999999999</v>
      </c>
      <c r="D988" s="3">
        <v>-0.988232</v>
      </c>
      <c r="E988" s="4">
        <v>5.0000000000000002E-5</v>
      </c>
    </row>
    <row r="989" spans="1:5">
      <c r="A989" s="3" t="s">
        <v>992</v>
      </c>
      <c r="B989" s="3">
        <v>162.73500000000001</v>
      </c>
      <c r="C989" s="3">
        <v>72.106099999999998</v>
      </c>
      <c r="D989" s="3">
        <v>-1.1743300000000001</v>
      </c>
      <c r="E989" s="4">
        <v>5.0000000000000002E-5</v>
      </c>
    </row>
    <row r="990" spans="1:5">
      <c r="A990" s="3" t="s">
        <v>993</v>
      </c>
      <c r="B990" s="3">
        <v>48.304099999999998</v>
      </c>
      <c r="C990" s="3">
        <v>31.293199999999999</v>
      </c>
      <c r="D990" s="3">
        <v>-0.62629500000000005</v>
      </c>
      <c r="E990" s="3">
        <v>1.0749999999999999E-2</v>
      </c>
    </row>
    <row r="991" spans="1:5">
      <c r="A991" s="3" t="s">
        <v>994</v>
      </c>
      <c r="B991" s="3">
        <v>6.9731100000000001</v>
      </c>
      <c r="C991" s="3">
        <v>16.984000000000002</v>
      </c>
      <c r="D991" s="3">
        <v>1.2843</v>
      </c>
      <c r="E991" s="3">
        <v>1.7000000000000001E-2</v>
      </c>
    </row>
    <row r="992" spans="1:5">
      <c r="A992" s="3" t="s">
        <v>995</v>
      </c>
      <c r="B992" s="3">
        <v>19.8888</v>
      </c>
      <c r="C992" s="3">
        <v>41.420200000000001</v>
      </c>
      <c r="D992" s="3">
        <v>1.0583800000000001</v>
      </c>
      <c r="E992" s="4">
        <v>5.0000000000000002E-5</v>
      </c>
    </row>
    <row r="993" spans="1:5">
      <c r="A993" s="3" t="s">
        <v>996</v>
      </c>
      <c r="B993" s="3">
        <v>79.745199999999997</v>
      </c>
      <c r="C993" s="3">
        <v>30.1569</v>
      </c>
      <c r="D993" s="3">
        <v>-1.4029100000000001</v>
      </c>
      <c r="E993" s="4">
        <v>5.0000000000000002E-5</v>
      </c>
    </row>
    <row r="994" spans="1:5">
      <c r="A994" s="3" t="s">
        <v>997</v>
      </c>
      <c r="B994" s="3">
        <v>30.217600000000001</v>
      </c>
      <c r="C994" s="3">
        <v>218.965</v>
      </c>
      <c r="D994" s="3">
        <v>2.85724</v>
      </c>
      <c r="E994" s="4">
        <v>5.0000000000000002E-5</v>
      </c>
    </row>
    <row r="995" spans="1:5">
      <c r="A995" s="3" t="s">
        <v>998</v>
      </c>
      <c r="B995" s="3">
        <v>48.290700000000001</v>
      </c>
      <c r="C995" s="3">
        <v>81.137200000000007</v>
      </c>
      <c r="D995" s="3">
        <v>0.74861999999999995</v>
      </c>
      <c r="E995" s="3">
        <v>9.5E-4</v>
      </c>
    </row>
    <row r="996" spans="1:5">
      <c r="A996" s="3" t="s">
        <v>999</v>
      </c>
      <c r="B996" s="3">
        <v>449.84300000000002</v>
      </c>
      <c r="C996" s="3">
        <v>872.99300000000005</v>
      </c>
      <c r="D996" s="3">
        <v>0.95654700000000004</v>
      </c>
      <c r="E996" s="4">
        <v>5.0000000000000002E-5</v>
      </c>
    </row>
    <row r="997" spans="1:5">
      <c r="A997" s="3" t="s">
        <v>1000</v>
      </c>
      <c r="B997" s="3">
        <v>3.02623</v>
      </c>
      <c r="C997" s="3">
        <v>9.3628099999999996</v>
      </c>
      <c r="D997" s="3">
        <v>1.6294200000000001</v>
      </c>
      <c r="E997" s="3">
        <v>1.035E-2</v>
      </c>
    </row>
    <row r="998" spans="1:5">
      <c r="A998" s="3" t="s">
        <v>1001</v>
      </c>
      <c r="B998" s="3">
        <v>73.843599999999995</v>
      </c>
      <c r="C998" s="3">
        <v>30.233499999999999</v>
      </c>
      <c r="D998" s="3">
        <v>-1.28833</v>
      </c>
      <c r="E998" s="4">
        <v>5.0000000000000002E-5</v>
      </c>
    </row>
    <row r="999" spans="1:5">
      <c r="A999" s="3" t="s">
        <v>1002</v>
      </c>
      <c r="B999" s="3">
        <v>8.7130700000000001</v>
      </c>
      <c r="C999" s="3">
        <v>16.372</v>
      </c>
      <c r="D999" s="3">
        <v>0.90997799999999995</v>
      </c>
      <c r="E999" s="3">
        <v>1.525E-2</v>
      </c>
    </row>
    <row r="1000" spans="1:5">
      <c r="A1000" s="3" t="s">
        <v>1003</v>
      </c>
      <c r="B1000" s="3">
        <v>0</v>
      </c>
      <c r="C1000" s="3">
        <v>1.6480300000000001</v>
      </c>
      <c r="D1000" s="3" t="s">
        <v>40</v>
      </c>
      <c r="E1000" s="3">
        <v>2.5000000000000001E-4</v>
      </c>
    </row>
    <row r="1001" spans="1:5">
      <c r="A1001" s="3" t="s">
        <v>1004</v>
      </c>
      <c r="B1001" s="3">
        <v>19.651800000000001</v>
      </c>
      <c r="C1001" s="3">
        <v>7.9393000000000002</v>
      </c>
      <c r="D1001" s="3">
        <v>-1.30758</v>
      </c>
      <c r="E1001" s="3">
        <v>5.9999999999999995E-4</v>
      </c>
    </row>
    <row r="1002" spans="1:5">
      <c r="A1002" s="3" t="s">
        <v>1005</v>
      </c>
      <c r="B1002" s="3">
        <v>20.778300000000002</v>
      </c>
      <c r="C1002" s="3">
        <v>47.620399999999997</v>
      </c>
      <c r="D1002" s="3">
        <v>1.1964999999999999</v>
      </c>
      <c r="E1002" s="3">
        <v>1E-4</v>
      </c>
    </row>
    <row r="1003" spans="1:5">
      <c r="A1003" s="3" t="s">
        <v>1006</v>
      </c>
      <c r="B1003" s="3">
        <v>26.491199999999999</v>
      </c>
      <c r="C1003" s="3">
        <v>15.511699999999999</v>
      </c>
      <c r="D1003" s="3">
        <v>-0.77215400000000001</v>
      </c>
      <c r="E1003" s="3">
        <v>1.025E-2</v>
      </c>
    </row>
    <row r="1004" spans="1:5">
      <c r="A1004" s="3" t="s">
        <v>1007</v>
      </c>
      <c r="B1004" s="3">
        <v>7.9022399999999999</v>
      </c>
      <c r="C1004" s="3">
        <v>2.8077299999999998</v>
      </c>
      <c r="D1004" s="3">
        <v>-1.4928600000000001</v>
      </c>
      <c r="E1004" s="3">
        <v>2.545E-2</v>
      </c>
    </row>
    <row r="1005" spans="1:5">
      <c r="A1005" s="3" t="s">
        <v>1008</v>
      </c>
      <c r="B1005" s="3">
        <v>14.827400000000001</v>
      </c>
      <c r="C1005" s="3">
        <v>4.7429800000000002</v>
      </c>
      <c r="D1005" s="3">
        <v>-1.6444000000000001</v>
      </c>
      <c r="E1005" s="3">
        <v>4.8800000000000003E-2</v>
      </c>
    </row>
    <row r="1006" spans="1:5">
      <c r="A1006" s="3" t="s">
        <v>1009</v>
      </c>
      <c r="B1006" s="3">
        <v>66.411900000000003</v>
      </c>
      <c r="C1006" s="3">
        <v>22.239699999999999</v>
      </c>
      <c r="D1006" s="3">
        <v>-1.5783</v>
      </c>
      <c r="E1006" s="4">
        <v>5.0000000000000002E-5</v>
      </c>
    </row>
    <row r="1007" spans="1:5">
      <c r="A1007" s="3" t="s">
        <v>1010</v>
      </c>
      <c r="B1007" s="3">
        <v>1.4923</v>
      </c>
      <c r="C1007" s="3">
        <v>7.5083599999999997</v>
      </c>
      <c r="D1007" s="3">
        <v>2.3309600000000001</v>
      </c>
      <c r="E1007" s="3">
        <v>2.65E-3</v>
      </c>
    </row>
    <row r="1008" spans="1:5">
      <c r="A1008" s="3" t="s">
        <v>1011</v>
      </c>
      <c r="B1008" s="3">
        <v>13.212899999999999</v>
      </c>
      <c r="C1008" s="3">
        <v>30.3325</v>
      </c>
      <c r="D1008" s="3">
        <v>1.19892</v>
      </c>
      <c r="E1008" s="3">
        <v>1.8499999999999999E-2</v>
      </c>
    </row>
    <row r="1009" spans="1:5">
      <c r="A1009" s="3" t="s">
        <v>1012</v>
      </c>
      <c r="B1009" s="3">
        <v>11.306100000000001</v>
      </c>
      <c r="C1009" s="3">
        <v>5.1772</v>
      </c>
      <c r="D1009" s="3">
        <v>-1.12686</v>
      </c>
      <c r="E1009" s="3">
        <v>1.2999999999999999E-3</v>
      </c>
    </row>
    <row r="1010" spans="1:5">
      <c r="A1010" s="3" t="s">
        <v>1013</v>
      </c>
      <c r="B1010" s="3">
        <v>35.279499999999999</v>
      </c>
      <c r="C1010" s="3">
        <v>16.688199999999998</v>
      </c>
      <c r="D1010" s="3">
        <v>-1.08</v>
      </c>
      <c r="E1010" s="4">
        <v>5.0000000000000002E-5</v>
      </c>
    </row>
    <row r="1011" spans="1:5">
      <c r="A1011" s="3" t="s">
        <v>1014</v>
      </c>
      <c r="B1011" s="3">
        <v>5.6460699999999999</v>
      </c>
      <c r="C1011" s="3">
        <v>10.562799999999999</v>
      </c>
      <c r="D1011" s="3">
        <v>0.90366900000000006</v>
      </c>
      <c r="E1011" s="3">
        <v>3.705E-2</v>
      </c>
    </row>
    <row r="1012" spans="1:5">
      <c r="A1012" s="3" t="s">
        <v>1015</v>
      </c>
      <c r="B1012" s="3">
        <v>54.784100000000002</v>
      </c>
      <c r="C1012" s="3">
        <v>92.544200000000004</v>
      </c>
      <c r="D1012" s="3">
        <v>0.75638499999999997</v>
      </c>
      <c r="E1012" s="3">
        <v>2.3500000000000001E-3</v>
      </c>
    </row>
    <row r="1013" spans="1:5">
      <c r="A1013" s="3" t="s">
        <v>1016</v>
      </c>
      <c r="B1013" s="3">
        <v>96.876400000000004</v>
      </c>
      <c r="C1013" s="3">
        <v>45.645499999999998</v>
      </c>
      <c r="D1013" s="3">
        <v>-1.0856699999999999</v>
      </c>
      <c r="E1013" s="4">
        <v>5.0000000000000002E-5</v>
      </c>
    </row>
    <row r="1014" spans="1:5">
      <c r="A1014" s="3" t="s">
        <v>1017</v>
      </c>
      <c r="B1014" s="3">
        <v>7.6381699999999997</v>
      </c>
      <c r="C1014" s="3">
        <v>3.5793300000000001</v>
      </c>
      <c r="D1014" s="3">
        <v>-1.09354</v>
      </c>
      <c r="E1014" s="3">
        <v>3.5999999999999997E-2</v>
      </c>
    </row>
    <row r="1015" spans="1:5">
      <c r="A1015" s="3" t="s">
        <v>1018</v>
      </c>
      <c r="B1015" s="3">
        <v>38.359099999999998</v>
      </c>
      <c r="C1015" s="3">
        <v>76.432900000000004</v>
      </c>
      <c r="D1015" s="3">
        <v>0.99462600000000001</v>
      </c>
      <c r="E1015" s="4">
        <v>5.0000000000000002E-5</v>
      </c>
    </row>
    <row r="1016" spans="1:5">
      <c r="A1016" s="3" t="s">
        <v>1019</v>
      </c>
      <c r="B1016" s="3">
        <v>23.829499999999999</v>
      </c>
      <c r="C1016" s="3">
        <v>8.6118299999999994</v>
      </c>
      <c r="D1016" s="3">
        <v>-1.4683600000000001</v>
      </c>
      <c r="E1016" s="4">
        <v>5.0000000000000002E-5</v>
      </c>
    </row>
    <row r="1017" spans="1:5">
      <c r="A1017" s="3" t="s">
        <v>1020</v>
      </c>
      <c r="B1017" s="3">
        <v>14.8477</v>
      </c>
      <c r="C1017" s="3">
        <v>8.3613999999999997</v>
      </c>
      <c r="D1017" s="3">
        <v>-0.82842800000000005</v>
      </c>
      <c r="E1017" s="3">
        <v>2.0799999999999999E-2</v>
      </c>
    </row>
    <row r="1018" spans="1:5">
      <c r="A1018" s="3" t="s">
        <v>1021</v>
      </c>
      <c r="B1018" s="3">
        <v>54.222099999999998</v>
      </c>
      <c r="C1018" s="3">
        <v>14.844900000000001</v>
      </c>
      <c r="D1018" s="3">
        <v>-1.8689100000000001</v>
      </c>
      <c r="E1018" s="4">
        <v>5.0000000000000002E-5</v>
      </c>
    </row>
    <row r="1019" spans="1:5">
      <c r="A1019" s="3" t="s">
        <v>1022</v>
      </c>
      <c r="B1019" s="3">
        <v>69.773799999999994</v>
      </c>
      <c r="C1019" s="3">
        <v>26.595300000000002</v>
      </c>
      <c r="D1019" s="3">
        <v>-1.39151</v>
      </c>
      <c r="E1019" s="3">
        <v>1.4999999999999999E-4</v>
      </c>
    </row>
    <row r="1020" spans="1:5">
      <c r="A1020" s="3" t="s">
        <v>1023</v>
      </c>
      <c r="B1020" s="3">
        <v>248.858</v>
      </c>
      <c r="C1020" s="3">
        <v>8.5410799999999991</v>
      </c>
      <c r="D1020" s="3">
        <v>-4.8647600000000004</v>
      </c>
      <c r="E1020" s="4">
        <v>5.0000000000000002E-5</v>
      </c>
    </row>
    <row r="1021" spans="1:5">
      <c r="A1021" s="3" t="s">
        <v>1024</v>
      </c>
      <c r="B1021" s="3">
        <v>119.252</v>
      </c>
      <c r="C1021" s="3">
        <v>64.8626</v>
      </c>
      <c r="D1021" s="3">
        <v>-0.878556</v>
      </c>
      <c r="E1021" s="4">
        <v>5.0000000000000002E-5</v>
      </c>
    </row>
    <row r="1022" spans="1:5">
      <c r="A1022" s="3" t="s">
        <v>1025</v>
      </c>
      <c r="B1022" s="3">
        <v>14.7621</v>
      </c>
      <c r="C1022" s="3">
        <v>7.5818899999999996</v>
      </c>
      <c r="D1022" s="3">
        <v>-0.96126599999999995</v>
      </c>
      <c r="E1022" s="3">
        <v>1.78E-2</v>
      </c>
    </row>
    <row r="1023" spans="1:5">
      <c r="A1023" s="3" t="s">
        <v>1026</v>
      </c>
      <c r="B1023" s="3">
        <v>162.923</v>
      </c>
      <c r="C1023" s="3">
        <v>107.58499999999999</v>
      </c>
      <c r="D1023" s="3">
        <v>-0.598715</v>
      </c>
      <c r="E1023" s="3">
        <v>1.9300000000000001E-2</v>
      </c>
    </row>
    <row r="1024" spans="1:5">
      <c r="A1024" s="3" t="s">
        <v>1027</v>
      </c>
      <c r="B1024" s="3">
        <v>158.76499999999999</v>
      </c>
      <c r="C1024" s="3">
        <v>90.531899999999993</v>
      </c>
      <c r="D1024" s="3">
        <v>-0.81039399999999995</v>
      </c>
      <c r="E1024" s="4">
        <v>5.0000000000000002E-5</v>
      </c>
    </row>
    <row r="1025" spans="1:5">
      <c r="A1025" s="3" t="s">
        <v>1028</v>
      </c>
      <c r="B1025" s="3">
        <v>85.988</v>
      </c>
      <c r="C1025" s="3">
        <v>139.53899999999999</v>
      </c>
      <c r="D1025" s="3">
        <v>0.69846299999999995</v>
      </c>
      <c r="E1025" s="3">
        <v>1.4999999999999999E-4</v>
      </c>
    </row>
    <row r="1026" spans="1:5">
      <c r="A1026" s="3" t="s">
        <v>1029</v>
      </c>
      <c r="B1026" s="3">
        <v>2352.86</v>
      </c>
      <c r="C1026" s="3">
        <v>592.89</v>
      </c>
      <c r="D1026" s="3">
        <v>-1.98858</v>
      </c>
      <c r="E1026" s="4">
        <v>5.0000000000000002E-5</v>
      </c>
    </row>
    <row r="1027" spans="1:5">
      <c r="A1027" s="3" t="s">
        <v>1030</v>
      </c>
      <c r="B1027" s="3">
        <v>12.01</v>
      </c>
      <c r="C1027" s="3">
        <v>5.7010100000000001</v>
      </c>
      <c r="D1027" s="3">
        <v>-1.0749500000000001</v>
      </c>
      <c r="E1027" s="3">
        <v>2.9049999999999999E-2</v>
      </c>
    </row>
    <row r="1028" spans="1:5">
      <c r="A1028" s="3" t="s">
        <v>1031</v>
      </c>
      <c r="B1028" s="3">
        <v>4.6015100000000002</v>
      </c>
      <c r="C1028" s="3">
        <v>8.3273499999999991</v>
      </c>
      <c r="D1028" s="3">
        <v>0.85574899999999998</v>
      </c>
      <c r="E1028" s="3">
        <v>4.5749999999999999E-2</v>
      </c>
    </row>
    <row r="1029" spans="1:5">
      <c r="A1029" s="3" t="s">
        <v>1032</v>
      </c>
      <c r="B1029" s="3">
        <v>21.458100000000002</v>
      </c>
      <c r="C1029" s="3">
        <v>10.247400000000001</v>
      </c>
      <c r="D1029" s="3">
        <v>-1.06626</v>
      </c>
      <c r="E1029" s="3">
        <v>3.0550000000000001E-2</v>
      </c>
    </row>
    <row r="1030" spans="1:5">
      <c r="A1030" s="3" t="s">
        <v>1033</v>
      </c>
      <c r="B1030" s="3">
        <v>9.7636900000000004</v>
      </c>
      <c r="C1030" s="3">
        <v>41.788499999999999</v>
      </c>
      <c r="D1030" s="3">
        <v>2.09761</v>
      </c>
      <c r="E1030" s="3">
        <v>8.0499999999999999E-3</v>
      </c>
    </row>
    <row r="1031" spans="1:5">
      <c r="A1031" s="3" t="s">
        <v>1034</v>
      </c>
      <c r="B1031" s="3">
        <v>32.533000000000001</v>
      </c>
      <c r="C1031" s="3">
        <v>54.464799999999997</v>
      </c>
      <c r="D1031" s="3">
        <v>0.74341800000000002</v>
      </c>
      <c r="E1031" s="3">
        <v>4.5999999999999999E-3</v>
      </c>
    </row>
    <row r="1032" spans="1:5">
      <c r="A1032" s="3" t="s">
        <v>1035</v>
      </c>
      <c r="B1032" s="3">
        <v>11.3942</v>
      </c>
      <c r="C1032" s="3">
        <v>31.081299999999999</v>
      </c>
      <c r="D1032" s="3">
        <v>1.4477500000000001</v>
      </c>
      <c r="E1032" s="4">
        <v>5.0000000000000002E-5</v>
      </c>
    </row>
    <row r="1033" spans="1:5">
      <c r="A1033" s="3" t="s">
        <v>1036</v>
      </c>
      <c r="B1033" s="3">
        <v>2.9143300000000001</v>
      </c>
      <c r="C1033" s="3">
        <v>0.43605300000000002</v>
      </c>
      <c r="D1033" s="3">
        <v>-2.7405900000000001</v>
      </c>
      <c r="E1033" s="3">
        <v>2.29E-2</v>
      </c>
    </row>
    <row r="1034" spans="1:5">
      <c r="A1034" s="3" t="s">
        <v>1037</v>
      </c>
      <c r="B1034" s="3">
        <v>2.9944899999999999</v>
      </c>
      <c r="C1034" s="3">
        <v>8.2200199999999999</v>
      </c>
      <c r="D1034" s="3">
        <v>1.4568300000000001</v>
      </c>
      <c r="E1034" s="3">
        <v>3.705E-2</v>
      </c>
    </row>
    <row r="1035" spans="1:5">
      <c r="A1035" s="3" t="s">
        <v>1038</v>
      </c>
      <c r="B1035" s="3">
        <v>73.963200000000001</v>
      </c>
      <c r="C1035" s="3">
        <v>36.825400000000002</v>
      </c>
      <c r="D1035" s="3">
        <v>-1.0061100000000001</v>
      </c>
      <c r="E1035" s="3">
        <v>1.5499999999999999E-3</v>
      </c>
    </row>
    <row r="1036" spans="1:5">
      <c r="A1036" s="3" t="s">
        <v>1039</v>
      </c>
      <c r="B1036" s="3">
        <v>7.47926</v>
      </c>
      <c r="C1036" s="3">
        <v>0</v>
      </c>
      <c r="D1036" s="3" t="e">
        <f>-inf</f>
        <v>#NAME?</v>
      </c>
      <c r="E1036" s="4">
        <v>5.0000000000000002E-5</v>
      </c>
    </row>
    <row r="1037" spans="1:5">
      <c r="A1037" s="3" t="s">
        <v>1040</v>
      </c>
      <c r="B1037" s="3">
        <v>626.22799999999995</v>
      </c>
      <c r="C1037" s="3">
        <v>396.84300000000002</v>
      </c>
      <c r="D1037" s="3">
        <v>-0.65811900000000001</v>
      </c>
      <c r="E1037" s="3">
        <v>9.4000000000000004E-3</v>
      </c>
    </row>
    <row r="1038" spans="1:5">
      <c r="A1038" s="3" t="s">
        <v>1041</v>
      </c>
      <c r="B1038" s="3">
        <v>8.75183</v>
      </c>
      <c r="C1038" s="3">
        <v>1.29678</v>
      </c>
      <c r="D1038" s="3">
        <v>-2.7546499999999998</v>
      </c>
      <c r="E1038" s="3">
        <v>3.705E-2</v>
      </c>
    </row>
    <row r="1039" spans="1:5">
      <c r="A1039" s="3" t="s">
        <v>1042</v>
      </c>
      <c r="B1039" s="3">
        <v>32.6203</v>
      </c>
      <c r="C1039" s="3">
        <v>15.2944</v>
      </c>
      <c r="D1039" s="3">
        <v>-1.09277</v>
      </c>
      <c r="E1039" s="4">
        <v>5.0000000000000002E-5</v>
      </c>
    </row>
    <row r="1040" spans="1:5">
      <c r="A1040" s="3" t="s">
        <v>1043</v>
      </c>
      <c r="B1040" s="3">
        <v>654.08299999999997</v>
      </c>
      <c r="C1040" s="3">
        <v>216.02500000000001</v>
      </c>
      <c r="D1040" s="3">
        <v>-1.5982700000000001</v>
      </c>
      <c r="E1040" s="4">
        <v>5.0000000000000002E-5</v>
      </c>
    </row>
    <row r="1041" spans="1:5">
      <c r="A1041" s="3" t="s">
        <v>1044</v>
      </c>
      <c r="B1041" s="3">
        <v>17.293700000000001</v>
      </c>
      <c r="C1041" s="3">
        <v>7.7018399999999998</v>
      </c>
      <c r="D1041" s="3">
        <v>-1.1669700000000001</v>
      </c>
      <c r="E1041" s="3">
        <v>7.5000000000000002E-4</v>
      </c>
    </row>
    <row r="1042" spans="1:5">
      <c r="A1042" s="3" t="s">
        <v>1045</v>
      </c>
      <c r="B1042" s="3">
        <v>29.956199999999999</v>
      </c>
      <c r="C1042" s="3">
        <v>13.7841</v>
      </c>
      <c r="D1042" s="3">
        <v>-1.11985</v>
      </c>
      <c r="E1042" s="4">
        <v>5.0000000000000002E-5</v>
      </c>
    </row>
    <row r="1043" spans="1:5">
      <c r="A1043" s="3" t="s">
        <v>1046</v>
      </c>
      <c r="B1043" s="3">
        <v>12.8843</v>
      </c>
      <c r="C1043" s="3">
        <v>42.250300000000003</v>
      </c>
      <c r="D1043" s="3">
        <v>1.7133499999999999</v>
      </c>
      <c r="E1043" s="3">
        <v>4.4000000000000003E-3</v>
      </c>
    </row>
    <row r="1044" spans="1:5">
      <c r="A1044" s="3" t="s">
        <v>1047</v>
      </c>
      <c r="B1044" s="3">
        <v>142.99100000000001</v>
      </c>
      <c r="C1044" s="3">
        <v>94.858599999999996</v>
      </c>
      <c r="D1044" s="3">
        <v>-0.59207399999999999</v>
      </c>
      <c r="E1044" s="3">
        <v>4.1999999999999997E-3</v>
      </c>
    </row>
    <row r="1045" spans="1:5">
      <c r="A1045" s="3" t="s">
        <v>1048</v>
      </c>
      <c r="B1045" s="3">
        <v>10.3811</v>
      </c>
      <c r="C1045" s="3">
        <v>3.3772799999999998</v>
      </c>
      <c r="D1045" s="3">
        <v>-1.6200300000000001</v>
      </c>
      <c r="E1045" s="3">
        <v>5.0000000000000001E-4</v>
      </c>
    </row>
    <row r="1046" spans="1:5">
      <c r="A1046" s="3" t="s">
        <v>1049</v>
      </c>
      <c r="B1046" s="3">
        <v>10.8429</v>
      </c>
      <c r="C1046" s="3">
        <v>5.28817</v>
      </c>
      <c r="D1046" s="3">
        <v>-1.0359100000000001</v>
      </c>
      <c r="E1046" s="3">
        <v>6.3499999999999997E-3</v>
      </c>
    </row>
    <row r="1047" spans="1:5">
      <c r="A1047" s="3" t="s">
        <v>1050</v>
      </c>
      <c r="B1047" s="3">
        <v>4.13314</v>
      </c>
      <c r="C1047" s="3">
        <v>7.8683500000000004</v>
      </c>
      <c r="D1047" s="3">
        <v>0.92882200000000004</v>
      </c>
      <c r="E1047" s="3">
        <v>1.4E-2</v>
      </c>
    </row>
    <row r="1048" spans="1:5">
      <c r="A1048" s="3" t="s">
        <v>1051</v>
      </c>
      <c r="B1048" s="3">
        <v>11.798299999999999</v>
      </c>
      <c r="C1048" s="3">
        <v>3.9301499999999998</v>
      </c>
      <c r="D1048" s="3">
        <v>-1.5859300000000001</v>
      </c>
      <c r="E1048" s="3">
        <v>8.6499999999999997E-3</v>
      </c>
    </row>
    <row r="1049" spans="1:5">
      <c r="A1049" s="3" t="s">
        <v>1052</v>
      </c>
      <c r="B1049" s="3">
        <v>34.534799999999997</v>
      </c>
      <c r="C1049" s="3">
        <v>21.346599999999999</v>
      </c>
      <c r="D1049" s="3">
        <v>-0.69404500000000002</v>
      </c>
      <c r="E1049" s="3">
        <v>1.1000000000000001E-3</v>
      </c>
    </row>
    <row r="1050" spans="1:5">
      <c r="A1050" s="3" t="s">
        <v>1053</v>
      </c>
      <c r="B1050" s="3">
        <v>7.2436699999999998</v>
      </c>
      <c r="C1050" s="3">
        <v>0</v>
      </c>
      <c r="D1050" s="3" t="e">
        <f>-inf</f>
        <v>#NAME?</v>
      </c>
      <c r="E1050" s="4">
        <v>5.0000000000000002E-5</v>
      </c>
    </row>
    <row r="1051" spans="1:5">
      <c r="A1051" s="3" t="s">
        <v>1054</v>
      </c>
      <c r="B1051" s="3">
        <v>466.98500000000001</v>
      </c>
      <c r="C1051" s="3">
        <v>275.20499999999998</v>
      </c>
      <c r="D1051" s="3">
        <v>-0.76286799999999999</v>
      </c>
      <c r="E1051" s="3">
        <v>6.9999999999999999E-4</v>
      </c>
    </row>
    <row r="1052" spans="1:5">
      <c r="A1052" s="3" t="s">
        <v>1055</v>
      </c>
      <c r="B1052" s="3">
        <v>63.478200000000001</v>
      </c>
      <c r="C1052" s="3">
        <v>33.8523</v>
      </c>
      <c r="D1052" s="3">
        <v>-0.90700800000000004</v>
      </c>
      <c r="E1052" s="3">
        <v>1.5900000000000001E-2</v>
      </c>
    </row>
    <row r="1053" spans="1:5">
      <c r="A1053" s="3" t="s">
        <v>1056</v>
      </c>
      <c r="B1053" s="3">
        <v>28.573699999999999</v>
      </c>
      <c r="C1053" s="3">
        <v>44.110599999999998</v>
      </c>
      <c r="D1053" s="3">
        <v>0.62643499999999996</v>
      </c>
      <c r="E1053" s="3">
        <v>2.46E-2</v>
      </c>
    </row>
    <row r="1054" spans="1:5">
      <c r="A1054" s="3" t="s">
        <v>1057</v>
      </c>
      <c r="B1054" s="3">
        <v>19.091100000000001</v>
      </c>
      <c r="C1054" s="3">
        <v>39.632300000000001</v>
      </c>
      <c r="D1054" s="3">
        <v>1.0537799999999999</v>
      </c>
      <c r="E1054" s="3">
        <v>5.5000000000000003E-4</v>
      </c>
    </row>
    <row r="1055" spans="1:5">
      <c r="A1055" s="3" t="s">
        <v>1058</v>
      </c>
      <c r="B1055" s="3">
        <v>6.9250499999999997</v>
      </c>
      <c r="C1055" s="3">
        <v>3.53878</v>
      </c>
      <c r="D1055" s="3">
        <v>-0.96857099999999996</v>
      </c>
      <c r="E1055" s="3">
        <v>3.6450000000000003E-2</v>
      </c>
    </row>
    <row r="1056" spans="1:5">
      <c r="A1056" s="3" t="s">
        <v>1059</v>
      </c>
      <c r="B1056" s="3">
        <v>12.036300000000001</v>
      </c>
      <c r="C1056" s="3">
        <v>6.5819900000000002</v>
      </c>
      <c r="D1056" s="3">
        <v>-0.87079799999999996</v>
      </c>
      <c r="E1056" s="3">
        <v>6.2500000000000003E-3</v>
      </c>
    </row>
    <row r="1057" spans="1:5">
      <c r="A1057" s="3" t="s">
        <v>1060</v>
      </c>
      <c r="B1057" s="3">
        <v>19.627600000000001</v>
      </c>
      <c r="C1057" s="3">
        <v>30.599499999999999</v>
      </c>
      <c r="D1057" s="3">
        <v>0.640625</v>
      </c>
      <c r="E1057" s="3">
        <v>2.64E-2</v>
      </c>
    </row>
    <row r="1058" spans="1:5">
      <c r="A1058" s="3" t="s">
        <v>1061</v>
      </c>
      <c r="B1058" s="3">
        <v>9.2920400000000001</v>
      </c>
      <c r="C1058" s="3">
        <v>3.19232</v>
      </c>
      <c r="D1058" s="3">
        <v>-1.54139</v>
      </c>
      <c r="E1058" s="3">
        <v>9.3500000000000007E-3</v>
      </c>
    </row>
    <row r="1059" spans="1:5">
      <c r="A1059" s="3" t="s">
        <v>1062</v>
      </c>
      <c r="B1059" s="3">
        <v>77.7286</v>
      </c>
      <c r="C1059" s="3">
        <v>39.9711</v>
      </c>
      <c r="D1059" s="3">
        <v>-0.95948599999999995</v>
      </c>
      <c r="E1059" s="3">
        <v>2.435E-2</v>
      </c>
    </row>
    <row r="1060" spans="1:5">
      <c r="A1060" s="3" t="s">
        <v>1063</v>
      </c>
      <c r="B1060" s="3">
        <v>7.3255299999999997</v>
      </c>
      <c r="C1060" s="3">
        <v>4.5592100000000002</v>
      </c>
      <c r="D1060" s="3">
        <v>-0.68415099999999995</v>
      </c>
      <c r="E1060" s="3">
        <v>3.1949999999999999E-2</v>
      </c>
    </row>
    <row r="1061" spans="1:5">
      <c r="A1061" s="3" t="s">
        <v>1064</v>
      </c>
      <c r="B1061" s="3">
        <v>53.095999999999997</v>
      </c>
      <c r="C1061" s="3">
        <v>27.630099999999999</v>
      </c>
      <c r="D1061" s="3">
        <v>-0.942361</v>
      </c>
      <c r="E1061" s="4">
        <v>5.0000000000000002E-5</v>
      </c>
    </row>
    <row r="1062" spans="1:5">
      <c r="A1062" s="3" t="s">
        <v>1065</v>
      </c>
      <c r="B1062" s="3">
        <v>581.13800000000003</v>
      </c>
      <c r="C1062" s="3">
        <v>77.338499999999996</v>
      </c>
      <c r="D1062" s="3">
        <v>-2.9096199999999999</v>
      </c>
      <c r="E1062" s="4">
        <v>5.0000000000000002E-5</v>
      </c>
    </row>
    <row r="1063" spans="1:5">
      <c r="A1063" s="3" t="s">
        <v>1066</v>
      </c>
      <c r="B1063" s="3">
        <v>30.898299999999999</v>
      </c>
      <c r="C1063" s="3">
        <v>46.744399999999999</v>
      </c>
      <c r="D1063" s="3">
        <v>0.59726699999999999</v>
      </c>
      <c r="E1063" s="3">
        <v>1.3849999999999999E-2</v>
      </c>
    </row>
    <row r="1064" spans="1:5">
      <c r="A1064" s="3" t="s">
        <v>1067</v>
      </c>
      <c r="B1064" s="3">
        <v>2.2170899999999998</v>
      </c>
      <c r="C1064" s="3">
        <v>0</v>
      </c>
      <c r="D1064" s="3" t="e">
        <f>-inf</f>
        <v>#NAME?</v>
      </c>
      <c r="E1064" s="3">
        <v>2.9999999999999997E-4</v>
      </c>
    </row>
    <row r="1065" spans="1:5">
      <c r="A1065" s="3" t="s">
        <v>1068</v>
      </c>
      <c r="B1065" s="3">
        <v>10.3935</v>
      </c>
      <c r="C1065" s="3">
        <v>3.3454299999999999</v>
      </c>
      <c r="D1065" s="3">
        <v>-1.63541</v>
      </c>
      <c r="E1065" s="3">
        <v>1.5350000000000001E-2</v>
      </c>
    </row>
    <row r="1066" spans="1:5">
      <c r="A1066" s="3" t="s">
        <v>1069</v>
      </c>
      <c r="B1066" s="3">
        <v>47.138399999999997</v>
      </c>
      <c r="C1066" s="3">
        <v>20.744900000000001</v>
      </c>
      <c r="D1066" s="3">
        <v>-1.18415</v>
      </c>
      <c r="E1066" s="3">
        <v>3.0000000000000001E-3</v>
      </c>
    </row>
    <row r="1067" spans="1:5">
      <c r="A1067" s="3" t="s">
        <v>1070</v>
      </c>
      <c r="B1067" s="3">
        <v>122.13500000000001</v>
      </c>
      <c r="C1067" s="3">
        <v>61.391300000000001</v>
      </c>
      <c r="D1067" s="3">
        <v>-0.99236899999999995</v>
      </c>
      <c r="E1067" s="4">
        <v>5.0000000000000002E-5</v>
      </c>
    </row>
    <row r="1068" spans="1:5">
      <c r="A1068" s="3" t="s">
        <v>1071</v>
      </c>
      <c r="B1068" s="3">
        <v>2287.59</v>
      </c>
      <c r="C1068" s="3">
        <v>691.476</v>
      </c>
      <c r="D1068" s="3">
        <v>-1.72607</v>
      </c>
      <c r="E1068" s="4">
        <v>5.0000000000000002E-5</v>
      </c>
    </row>
    <row r="1069" spans="1:5">
      <c r="A1069" s="3" t="s">
        <v>1072</v>
      </c>
      <c r="B1069" s="3">
        <v>39.223399999999998</v>
      </c>
      <c r="C1069" s="3">
        <v>15.872199999999999</v>
      </c>
      <c r="D1069" s="3">
        <v>-1.30521</v>
      </c>
      <c r="E1069" s="4">
        <v>5.0000000000000002E-5</v>
      </c>
    </row>
    <row r="1070" spans="1:5">
      <c r="A1070" s="3" t="s">
        <v>1073</v>
      </c>
      <c r="B1070" s="3">
        <v>0</v>
      </c>
      <c r="C1070" s="3">
        <v>1.1379900000000001</v>
      </c>
      <c r="D1070" s="3" t="s">
        <v>40</v>
      </c>
      <c r="E1070" s="4">
        <v>5.0000000000000002E-5</v>
      </c>
    </row>
    <row r="1071" spans="1:5">
      <c r="A1071" s="3" t="s">
        <v>1074</v>
      </c>
      <c r="B1071" s="3">
        <v>15.902699999999999</v>
      </c>
      <c r="C1071" s="3">
        <v>6.4404399999999997</v>
      </c>
      <c r="D1071" s="3">
        <v>-1.3040400000000001</v>
      </c>
      <c r="E1071" s="3">
        <v>2.0000000000000001E-4</v>
      </c>
    </row>
    <row r="1072" spans="1:5">
      <c r="A1072" s="3" t="s">
        <v>1075</v>
      </c>
      <c r="B1072" s="3">
        <v>105.506</v>
      </c>
      <c r="C1072" s="3">
        <v>24.493500000000001</v>
      </c>
      <c r="D1072" s="3">
        <v>-2.1068600000000002</v>
      </c>
      <c r="E1072" s="4">
        <v>5.0000000000000002E-5</v>
      </c>
    </row>
    <row r="1073" spans="1:5">
      <c r="A1073" s="3" t="s">
        <v>1076</v>
      </c>
      <c r="B1073" s="3">
        <v>272.416</v>
      </c>
      <c r="C1073" s="3">
        <v>174.095</v>
      </c>
      <c r="D1073" s="3">
        <v>-0.64594099999999999</v>
      </c>
      <c r="E1073" s="3">
        <v>3.5E-4</v>
      </c>
    </row>
    <row r="1074" spans="1:5">
      <c r="A1074" s="3" t="s">
        <v>1077</v>
      </c>
      <c r="B1074" s="3">
        <v>0</v>
      </c>
      <c r="C1074" s="3">
        <v>1.2718</v>
      </c>
      <c r="D1074" s="3" t="s">
        <v>40</v>
      </c>
      <c r="E1074" s="3">
        <v>5.0000000000000001E-4</v>
      </c>
    </row>
    <row r="1075" spans="1:5">
      <c r="A1075" s="3" t="s">
        <v>1078</v>
      </c>
      <c r="B1075" s="3">
        <v>14.2324</v>
      </c>
      <c r="C1075" s="3">
        <v>7.25143</v>
      </c>
      <c r="D1075" s="3">
        <v>-0.97283799999999998</v>
      </c>
      <c r="E1075" s="3">
        <v>1.8500000000000001E-3</v>
      </c>
    </row>
    <row r="1076" spans="1:5">
      <c r="A1076" s="3" t="s">
        <v>1079</v>
      </c>
      <c r="B1076" s="3">
        <v>37.212400000000002</v>
      </c>
      <c r="C1076" s="3">
        <v>4.5153699999999999</v>
      </c>
      <c r="D1076" s="3">
        <v>-3.0428700000000002</v>
      </c>
      <c r="E1076" s="4">
        <v>5.0000000000000002E-5</v>
      </c>
    </row>
    <row r="1077" spans="1:5">
      <c r="A1077" s="3" t="s">
        <v>1080</v>
      </c>
      <c r="B1077" s="3">
        <v>13.44</v>
      </c>
      <c r="C1077" s="3">
        <v>25.322500000000002</v>
      </c>
      <c r="D1077" s="3">
        <v>0.91389100000000001</v>
      </c>
      <c r="E1077" s="3">
        <v>4.4949999999999997E-2</v>
      </c>
    </row>
    <row r="1078" spans="1:5">
      <c r="A1078" s="3" t="s">
        <v>1081</v>
      </c>
      <c r="B1078" s="3">
        <v>10.513199999999999</v>
      </c>
      <c r="C1078" s="3">
        <v>33.887500000000003</v>
      </c>
      <c r="D1078" s="3">
        <v>1.68855</v>
      </c>
      <c r="E1078" s="3">
        <v>1.5350000000000001E-2</v>
      </c>
    </row>
    <row r="1079" spans="1:5">
      <c r="A1079" s="3" t="s">
        <v>1082</v>
      </c>
      <c r="B1079" s="3">
        <v>34.500599999999999</v>
      </c>
      <c r="C1079" s="3">
        <v>20.624099999999999</v>
      </c>
      <c r="D1079" s="3">
        <v>-0.74229199999999995</v>
      </c>
      <c r="E1079" s="3">
        <v>1.8500000000000001E-3</v>
      </c>
    </row>
    <row r="1080" spans="1:5">
      <c r="A1080" s="3" t="s">
        <v>1083</v>
      </c>
      <c r="B1080" s="3">
        <v>7.0378299999999996</v>
      </c>
      <c r="C1080" s="3">
        <v>13.0768</v>
      </c>
      <c r="D1080" s="3">
        <v>0.89380300000000001</v>
      </c>
      <c r="E1080" s="3">
        <v>1.6150000000000001E-2</v>
      </c>
    </row>
    <row r="1081" spans="1:5">
      <c r="A1081" s="3" t="s">
        <v>1084</v>
      </c>
      <c r="B1081" s="3">
        <v>45.662599999999998</v>
      </c>
      <c r="C1081" s="3">
        <v>23.588799999999999</v>
      </c>
      <c r="D1081" s="3">
        <v>-0.95291199999999998</v>
      </c>
      <c r="E1081" s="3">
        <v>4.0000000000000002E-4</v>
      </c>
    </row>
    <row r="1082" spans="1:5">
      <c r="A1082" s="3" t="s">
        <v>1085</v>
      </c>
      <c r="B1082" s="3">
        <v>29.985399999999998</v>
      </c>
      <c r="C1082" s="3">
        <v>47.581600000000002</v>
      </c>
      <c r="D1082" s="3">
        <v>0.66614600000000002</v>
      </c>
      <c r="E1082" s="3">
        <v>2.3500000000000001E-3</v>
      </c>
    </row>
    <row r="1083" spans="1:5">
      <c r="A1083" s="3" t="s">
        <v>1086</v>
      </c>
      <c r="B1083" s="3">
        <v>153.982</v>
      </c>
      <c r="C1083" s="3">
        <v>76.777000000000001</v>
      </c>
      <c r="D1083" s="3">
        <v>-1.0040100000000001</v>
      </c>
      <c r="E1083" s="4">
        <v>5.0000000000000002E-5</v>
      </c>
    </row>
    <row r="1084" spans="1:5">
      <c r="A1084" s="3" t="s">
        <v>1087</v>
      </c>
      <c r="B1084" s="3">
        <v>88.480400000000003</v>
      </c>
      <c r="C1084" s="3">
        <v>45.701599999999999</v>
      </c>
      <c r="D1084" s="3">
        <v>-0.95311299999999999</v>
      </c>
      <c r="E1084" s="3">
        <v>3.5E-4</v>
      </c>
    </row>
    <row r="1085" spans="1:5">
      <c r="A1085" s="3" t="s">
        <v>1088</v>
      </c>
      <c r="B1085" s="3">
        <v>5.3055700000000003</v>
      </c>
      <c r="C1085" s="3">
        <v>24.0396</v>
      </c>
      <c r="D1085" s="3">
        <v>2.1798299999999999</v>
      </c>
      <c r="E1085" s="3">
        <v>4.9500000000000004E-3</v>
      </c>
    </row>
    <row r="1086" spans="1:5">
      <c r="A1086" s="3" t="s">
        <v>1089</v>
      </c>
      <c r="B1086" s="3">
        <v>14.4945</v>
      </c>
      <c r="C1086" s="3">
        <v>9.1468600000000002</v>
      </c>
      <c r="D1086" s="3">
        <v>-0.664161</v>
      </c>
      <c r="E1086" s="3">
        <v>3.635E-2</v>
      </c>
    </row>
    <row r="1087" spans="1:5">
      <c r="A1087" s="3" t="s">
        <v>1090</v>
      </c>
      <c r="B1087" s="3">
        <v>66.123199999999997</v>
      </c>
      <c r="C1087" s="3">
        <v>38.0961</v>
      </c>
      <c r="D1087" s="3">
        <v>-0.795512</v>
      </c>
      <c r="E1087" s="3">
        <v>1.1999999999999999E-3</v>
      </c>
    </row>
    <row r="1088" spans="1:5">
      <c r="A1088" s="3" t="s">
        <v>1091</v>
      </c>
      <c r="B1088" s="3">
        <v>13.7981</v>
      </c>
      <c r="C1088" s="3">
        <v>4.2461900000000004</v>
      </c>
      <c r="D1088" s="3">
        <v>-1.7002200000000001</v>
      </c>
      <c r="E1088" s="3">
        <v>4.9000000000000002E-2</v>
      </c>
    </row>
    <row r="1089" spans="1:5">
      <c r="A1089" s="3" t="s">
        <v>1092</v>
      </c>
      <c r="B1089" s="3">
        <v>306.10700000000003</v>
      </c>
      <c r="C1089" s="3">
        <v>23.732800000000001</v>
      </c>
      <c r="D1089" s="3">
        <v>-3.6890800000000001</v>
      </c>
      <c r="E1089" s="4">
        <v>5.0000000000000002E-5</v>
      </c>
    </row>
    <row r="1090" spans="1:5">
      <c r="A1090" s="3" t="s">
        <v>1093</v>
      </c>
      <c r="B1090" s="3">
        <v>38.533799999999999</v>
      </c>
      <c r="C1090" s="3">
        <v>14.6914</v>
      </c>
      <c r="D1090" s="3">
        <v>-1.3911500000000001</v>
      </c>
      <c r="E1090" s="3">
        <v>7.5000000000000002E-4</v>
      </c>
    </row>
    <row r="1091" spans="1:5">
      <c r="A1091" s="3" t="s">
        <v>1094</v>
      </c>
      <c r="B1091" s="3">
        <v>20.319199999999999</v>
      </c>
      <c r="C1091" s="3">
        <v>50.098599999999998</v>
      </c>
      <c r="D1091" s="3">
        <v>1.30192</v>
      </c>
      <c r="E1091" s="4">
        <v>5.0000000000000002E-5</v>
      </c>
    </row>
    <row r="1092" spans="1:5">
      <c r="A1092" s="3" t="s">
        <v>1095</v>
      </c>
      <c r="B1092" s="3">
        <v>197.49199999999999</v>
      </c>
      <c r="C1092" s="3">
        <v>112.578</v>
      </c>
      <c r="D1092" s="3">
        <v>-0.81086599999999998</v>
      </c>
      <c r="E1092" s="4">
        <v>5.0000000000000002E-5</v>
      </c>
    </row>
    <row r="1093" spans="1:5">
      <c r="A1093" s="3" t="s">
        <v>1096</v>
      </c>
      <c r="B1093" s="3">
        <v>2.4964499999999998</v>
      </c>
      <c r="C1093" s="3">
        <v>0</v>
      </c>
      <c r="D1093" s="3" t="e">
        <f>-inf</f>
        <v>#NAME?</v>
      </c>
      <c r="E1093" s="3">
        <v>1.11E-2</v>
      </c>
    </row>
    <row r="1094" spans="1:5">
      <c r="A1094" s="3" t="s">
        <v>1097</v>
      </c>
      <c r="B1094" s="3">
        <v>122.928</v>
      </c>
      <c r="C1094" s="3">
        <v>214.946</v>
      </c>
      <c r="D1094" s="3">
        <v>0.80616500000000002</v>
      </c>
      <c r="E1094" s="4">
        <v>5.0000000000000002E-5</v>
      </c>
    </row>
    <row r="1095" spans="1:5">
      <c r="A1095" s="3" t="s">
        <v>1098</v>
      </c>
      <c r="B1095" s="3">
        <v>6.0197399999999996</v>
      </c>
      <c r="C1095" s="3">
        <v>2.27942</v>
      </c>
      <c r="D1095" s="3">
        <v>-1.40103</v>
      </c>
      <c r="E1095" s="3">
        <v>4.3900000000000002E-2</v>
      </c>
    </row>
    <row r="1096" spans="1:5">
      <c r="A1096" s="3" t="s">
        <v>1099</v>
      </c>
      <c r="B1096" s="3">
        <v>22.428100000000001</v>
      </c>
      <c r="C1096" s="3">
        <v>12.231299999999999</v>
      </c>
      <c r="D1096" s="3">
        <v>-0.874726</v>
      </c>
      <c r="E1096" s="3">
        <v>5.7000000000000002E-3</v>
      </c>
    </row>
    <row r="1097" spans="1:5">
      <c r="A1097" s="3" t="s">
        <v>1100</v>
      </c>
      <c r="B1097" s="3">
        <v>11.9337</v>
      </c>
      <c r="C1097" s="3">
        <v>67.789100000000005</v>
      </c>
      <c r="D1097" s="3">
        <v>2.5060199999999999</v>
      </c>
      <c r="E1097" s="4">
        <v>5.0000000000000002E-5</v>
      </c>
    </row>
    <row r="1098" spans="1:5">
      <c r="A1098" s="3" t="s">
        <v>1101</v>
      </c>
      <c r="B1098" s="3">
        <v>26.191800000000001</v>
      </c>
      <c r="C1098" s="3">
        <v>16.042899999999999</v>
      </c>
      <c r="D1098" s="3">
        <v>-0.70717699999999994</v>
      </c>
      <c r="E1098" s="3">
        <v>1.5499999999999999E-3</v>
      </c>
    </row>
    <row r="1099" spans="1:5">
      <c r="A1099" s="3" t="s">
        <v>1102</v>
      </c>
      <c r="B1099" s="3">
        <v>20.614100000000001</v>
      </c>
      <c r="C1099" s="3">
        <v>12.977499999999999</v>
      </c>
      <c r="D1099" s="3">
        <v>-0.66761899999999996</v>
      </c>
      <c r="E1099" s="3">
        <v>2.215E-2</v>
      </c>
    </row>
    <row r="1100" spans="1:5">
      <c r="A1100" s="3" t="s">
        <v>1103</v>
      </c>
      <c r="B1100" s="3">
        <v>16.7575</v>
      </c>
      <c r="C1100" s="3">
        <v>9.1629799999999992</v>
      </c>
      <c r="D1100" s="3">
        <v>-0.87092199999999997</v>
      </c>
      <c r="E1100" s="3">
        <v>2.87E-2</v>
      </c>
    </row>
    <row r="1101" spans="1:5">
      <c r="A1101" s="3" t="s">
        <v>1104</v>
      </c>
      <c r="B1101" s="3">
        <v>39.322600000000001</v>
      </c>
      <c r="C1101" s="3">
        <v>60.439500000000002</v>
      </c>
      <c r="D1101" s="3">
        <v>0.62013399999999996</v>
      </c>
      <c r="E1101" s="3">
        <v>4.4299999999999999E-2</v>
      </c>
    </row>
    <row r="1102" spans="1:5">
      <c r="A1102" s="3" t="s">
        <v>1105</v>
      </c>
      <c r="B1102" s="3">
        <v>8.0621100000000006</v>
      </c>
      <c r="C1102" s="3">
        <v>2.21305</v>
      </c>
      <c r="D1102" s="3">
        <v>-1.8651199999999999</v>
      </c>
      <c r="E1102" s="3">
        <v>1.7100000000000001E-2</v>
      </c>
    </row>
    <row r="1103" spans="1:5">
      <c r="A1103" s="3" t="s">
        <v>1106</v>
      </c>
      <c r="B1103" s="3">
        <v>21.6496</v>
      </c>
      <c r="C1103" s="3">
        <v>184.42400000000001</v>
      </c>
      <c r="D1103" s="3">
        <v>3.0906099999999999</v>
      </c>
      <c r="E1103" s="3">
        <v>4.3499999999999997E-3</v>
      </c>
    </row>
    <row r="1104" spans="1:5">
      <c r="A1104" s="3" t="s">
        <v>1107</v>
      </c>
      <c r="B1104" s="3">
        <v>140.94900000000001</v>
      </c>
      <c r="C1104" s="3">
        <v>76.831999999999994</v>
      </c>
      <c r="D1104" s="3">
        <v>-0.87539699999999998</v>
      </c>
      <c r="E1104" s="4">
        <v>5.0000000000000002E-5</v>
      </c>
    </row>
    <row r="1105" spans="1:5">
      <c r="A1105" s="3" t="s">
        <v>1108</v>
      </c>
      <c r="B1105" s="3">
        <v>7.32904</v>
      </c>
      <c r="C1105" s="3">
        <v>15.404</v>
      </c>
      <c r="D1105" s="3">
        <v>1.07161</v>
      </c>
      <c r="E1105" s="3">
        <v>3.1899999999999998E-2</v>
      </c>
    </row>
    <row r="1106" spans="1:5">
      <c r="A1106" s="3" t="s">
        <v>1109</v>
      </c>
      <c r="B1106" s="3">
        <v>4.6746699999999999</v>
      </c>
      <c r="C1106" s="3">
        <v>1.4567600000000001</v>
      </c>
      <c r="D1106" s="3">
        <v>-1.6820999999999999</v>
      </c>
      <c r="E1106" s="3">
        <v>3.4700000000000002E-2</v>
      </c>
    </row>
    <row r="1107" spans="1:5">
      <c r="A1107" s="3" t="s">
        <v>1110</v>
      </c>
      <c r="B1107" s="3">
        <v>14.5901</v>
      </c>
      <c r="C1107" s="3">
        <v>6.1332599999999999</v>
      </c>
      <c r="D1107" s="3">
        <v>-1.2502599999999999</v>
      </c>
      <c r="E1107" s="3">
        <v>3.1600000000000003E-2</v>
      </c>
    </row>
    <row r="1108" spans="1:5">
      <c r="A1108" s="3" t="s">
        <v>1111</v>
      </c>
      <c r="B1108" s="3">
        <v>26.042300000000001</v>
      </c>
      <c r="C1108" s="3">
        <v>12.1386</v>
      </c>
      <c r="D1108" s="3">
        <v>-1.1012599999999999</v>
      </c>
      <c r="E1108" s="3">
        <v>8.6499999999999997E-3</v>
      </c>
    </row>
    <row r="1109" spans="1:5">
      <c r="A1109" s="3" t="s">
        <v>1112</v>
      </c>
      <c r="B1109" s="3">
        <v>4.7660400000000003</v>
      </c>
      <c r="C1109" s="3">
        <v>0</v>
      </c>
      <c r="D1109" s="3" t="e">
        <f>-inf</f>
        <v>#NAME?</v>
      </c>
      <c r="E1109" s="4">
        <v>5.0000000000000002E-5</v>
      </c>
    </row>
    <row r="1110" spans="1:5">
      <c r="A1110" s="3" t="s">
        <v>1113</v>
      </c>
      <c r="B1110" s="3">
        <v>142.363</v>
      </c>
      <c r="C1110" s="3">
        <v>47.485300000000002</v>
      </c>
      <c r="D1110" s="3">
        <v>-1.58402</v>
      </c>
      <c r="E1110" s="4">
        <v>5.0000000000000002E-5</v>
      </c>
    </row>
    <row r="1111" spans="1:5">
      <c r="A1111" s="3" t="s">
        <v>1114</v>
      </c>
      <c r="B1111" s="3">
        <v>121.566</v>
      </c>
      <c r="C1111" s="3">
        <v>74.657700000000006</v>
      </c>
      <c r="D1111" s="3">
        <v>-0.70338199999999995</v>
      </c>
      <c r="E1111" s="3">
        <v>2.5000000000000001E-4</v>
      </c>
    </row>
    <row r="1112" spans="1:5">
      <c r="A1112" s="3" t="s">
        <v>1115</v>
      </c>
      <c r="B1112" s="3">
        <v>12.6495</v>
      </c>
      <c r="C1112" s="3">
        <v>19.590900000000001</v>
      </c>
      <c r="D1112" s="3">
        <v>0.63110500000000003</v>
      </c>
      <c r="E1112" s="3">
        <v>8.5500000000000003E-3</v>
      </c>
    </row>
    <row r="1113" spans="1:5">
      <c r="A1113" s="3" t="s">
        <v>1116</v>
      </c>
      <c r="B1113" s="3">
        <v>21.8566</v>
      </c>
      <c r="C1113" s="3">
        <v>11.5655</v>
      </c>
      <c r="D1113" s="3">
        <v>-0.91824700000000004</v>
      </c>
      <c r="E1113" s="3">
        <v>6.1999999999999998E-3</v>
      </c>
    </row>
    <row r="1114" spans="1:5">
      <c r="A1114" s="3" t="s">
        <v>1117</v>
      </c>
      <c r="B1114" s="3">
        <v>54.285299999999999</v>
      </c>
      <c r="C1114" s="3">
        <v>25.056100000000001</v>
      </c>
      <c r="D1114" s="3">
        <v>-1.1153999999999999</v>
      </c>
      <c r="E1114" s="3">
        <v>8.2500000000000004E-3</v>
      </c>
    </row>
    <row r="1115" spans="1:5">
      <c r="A1115" s="3" t="s">
        <v>1118</v>
      </c>
      <c r="B1115" s="3">
        <v>20.120200000000001</v>
      </c>
      <c r="C1115" s="3">
        <v>48.279699999999998</v>
      </c>
      <c r="D1115" s="3">
        <v>1.2627699999999999</v>
      </c>
      <c r="E1115" s="3">
        <v>1.4999999999999999E-4</v>
      </c>
    </row>
    <row r="1116" spans="1:5">
      <c r="A1116" s="3" t="s">
        <v>1119</v>
      </c>
      <c r="B1116" s="3">
        <v>13.447699999999999</v>
      </c>
      <c r="C1116" s="3">
        <v>23.126200000000001</v>
      </c>
      <c r="D1116" s="3">
        <v>0.78217199999999998</v>
      </c>
      <c r="E1116" s="3">
        <v>2.4400000000000002E-2</v>
      </c>
    </row>
    <row r="1117" spans="1:5">
      <c r="A1117" s="3" t="s">
        <v>1120</v>
      </c>
      <c r="B1117" s="3">
        <v>11.6568</v>
      </c>
      <c r="C1117" s="3">
        <v>0</v>
      </c>
      <c r="D1117" s="3" t="e">
        <f>-inf</f>
        <v>#NAME?</v>
      </c>
      <c r="E1117" s="4">
        <v>5.0000000000000002E-5</v>
      </c>
    </row>
    <row r="1118" spans="1:5">
      <c r="A1118" s="3" t="s">
        <v>1121</v>
      </c>
      <c r="B1118" s="3">
        <v>6.6239800000000004</v>
      </c>
      <c r="C1118" s="3">
        <v>16.701599999999999</v>
      </c>
      <c r="D1118" s="3">
        <v>1.3342099999999999</v>
      </c>
      <c r="E1118" s="3">
        <v>8.4999999999999995E-4</v>
      </c>
    </row>
    <row r="1119" spans="1:5">
      <c r="A1119" s="3" t="s">
        <v>1122</v>
      </c>
      <c r="B1119" s="3">
        <v>12.809100000000001</v>
      </c>
      <c r="C1119" s="3">
        <v>3.5502400000000001</v>
      </c>
      <c r="D1119" s="3">
        <v>-1.85118</v>
      </c>
      <c r="E1119" s="3">
        <v>2.3999999999999998E-3</v>
      </c>
    </row>
    <row r="1120" spans="1:5">
      <c r="A1120" s="3" t="s">
        <v>1123</v>
      </c>
      <c r="B1120" s="3">
        <v>30.9435</v>
      </c>
      <c r="C1120" s="3">
        <v>10.095800000000001</v>
      </c>
      <c r="D1120" s="3">
        <v>-1.61589</v>
      </c>
      <c r="E1120" s="4">
        <v>5.0000000000000002E-5</v>
      </c>
    </row>
    <row r="1121" spans="1:5">
      <c r="A1121" s="3" t="s">
        <v>1124</v>
      </c>
      <c r="B1121" s="3">
        <v>2.9408099999999999</v>
      </c>
      <c r="C1121" s="3">
        <v>0.404138</v>
      </c>
      <c r="D1121" s="3">
        <v>-2.8632900000000001</v>
      </c>
      <c r="E1121" s="3">
        <v>1.8100000000000002E-2</v>
      </c>
    </row>
    <row r="1122" spans="1:5">
      <c r="A1122" s="3" t="s">
        <v>1125</v>
      </c>
      <c r="B1122" s="3">
        <v>84.961200000000005</v>
      </c>
      <c r="C1122" s="3">
        <v>22.180800000000001</v>
      </c>
      <c r="D1122" s="3">
        <v>-1.9374899999999999</v>
      </c>
      <c r="E1122" s="4">
        <v>5.0000000000000002E-5</v>
      </c>
    </row>
    <row r="1123" spans="1:5">
      <c r="A1123" s="3" t="s">
        <v>1126</v>
      </c>
      <c r="B1123" s="3">
        <v>12.4567</v>
      </c>
      <c r="C1123" s="3">
        <v>6.6607000000000003</v>
      </c>
      <c r="D1123" s="3">
        <v>-0.90317499999999995</v>
      </c>
      <c r="E1123" s="3">
        <v>1.1849999999999999E-2</v>
      </c>
    </row>
    <row r="1124" spans="1:5">
      <c r="A1124" s="3" t="s">
        <v>1127</v>
      </c>
      <c r="B1124" s="3">
        <v>117.854</v>
      </c>
      <c r="C1124" s="3">
        <v>39.875</v>
      </c>
      <c r="D1124" s="3">
        <v>-1.56345</v>
      </c>
      <c r="E1124" s="4">
        <v>5.0000000000000002E-5</v>
      </c>
    </row>
    <row r="1125" spans="1:5">
      <c r="A1125" s="3" t="s">
        <v>1128</v>
      </c>
      <c r="B1125" s="3">
        <v>25.8355</v>
      </c>
      <c r="C1125" s="3">
        <v>13.527100000000001</v>
      </c>
      <c r="D1125" s="3">
        <v>-0.93350100000000003</v>
      </c>
      <c r="E1125" s="3">
        <v>1.5499999999999999E-3</v>
      </c>
    </row>
    <row r="1126" spans="1:5">
      <c r="A1126" s="3" t="s">
        <v>1129</v>
      </c>
      <c r="B1126" s="3">
        <v>31.2194</v>
      </c>
      <c r="C1126" s="3">
        <v>56.1081</v>
      </c>
      <c r="D1126" s="3">
        <v>0.84576600000000002</v>
      </c>
      <c r="E1126" s="3">
        <v>2.0000000000000001E-4</v>
      </c>
    </row>
    <row r="1127" spans="1:5">
      <c r="A1127" s="3" t="s">
        <v>1130</v>
      </c>
      <c r="B1127" s="3">
        <v>22.212700000000002</v>
      </c>
      <c r="C1127" s="3">
        <v>11.9658</v>
      </c>
      <c r="D1127" s="3">
        <v>-0.89246099999999995</v>
      </c>
      <c r="E1127" s="3">
        <v>2.205E-2</v>
      </c>
    </row>
    <row r="1128" spans="1:5">
      <c r="A1128" s="3" t="s">
        <v>1131</v>
      </c>
      <c r="B1128" s="3">
        <v>71.464799999999997</v>
      </c>
      <c r="C1128" s="3">
        <v>155.41200000000001</v>
      </c>
      <c r="D1128" s="3">
        <v>1.12079</v>
      </c>
      <c r="E1128" s="4">
        <v>5.0000000000000002E-5</v>
      </c>
    </row>
    <row r="1129" spans="1:5">
      <c r="A1129" s="3" t="s">
        <v>1132</v>
      </c>
      <c r="B1129" s="3">
        <v>14.5753</v>
      </c>
      <c r="C1129" s="3">
        <v>9959.07</v>
      </c>
      <c r="D1129" s="3">
        <v>9.4163399999999999</v>
      </c>
      <c r="E1129" s="4">
        <v>5.0000000000000002E-5</v>
      </c>
    </row>
    <row r="1130" spans="1:5">
      <c r="A1130" s="3" t="s">
        <v>1133</v>
      </c>
      <c r="B1130" s="3">
        <v>122.34399999999999</v>
      </c>
      <c r="C1130" s="3">
        <v>69.149799999999999</v>
      </c>
      <c r="D1130" s="3">
        <v>-0.82314299999999996</v>
      </c>
      <c r="E1130" s="3">
        <v>2.385E-2</v>
      </c>
    </row>
    <row r="1131" spans="1:5">
      <c r="A1131" s="3" t="s">
        <v>1134</v>
      </c>
      <c r="B1131" s="3">
        <v>24.900300000000001</v>
      </c>
      <c r="C1131" s="3">
        <v>5.0104300000000004</v>
      </c>
      <c r="D1131" s="3">
        <v>-2.3131599999999999</v>
      </c>
      <c r="E1131" s="4">
        <v>5.0000000000000002E-5</v>
      </c>
    </row>
    <row r="1132" spans="1:5">
      <c r="A1132" s="3" t="s">
        <v>1135</v>
      </c>
      <c r="B1132" s="3">
        <v>320.42099999999999</v>
      </c>
      <c r="C1132" s="3">
        <v>169.857</v>
      </c>
      <c r="D1132" s="3">
        <v>-0.91564800000000002</v>
      </c>
      <c r="E1132" s="3">
        <v>2.8549999999999999E-2</v>
      </c>
    </row>
    <row r="1133" spans="1:5">
      <c r="A1133" s="3" t="s">
        <v>1136</v>
      </c>
      <c r="B1133" s="3">
        <v>32.981400000000001</v>
      </c>
      <c r="C1133" s="3">
        <v>52.720500000000001</v>
      </c>
      <c r="D1133" s="3">
        <v>0.67671199999999998</v>
      </c>
      <c r="E1133" s="3">
        <v>2.1499999999999998E-2</v>
      </c>
    </row>
    <row r="1134" spans="1:5">
      <c r="A1134" s="3" t="s">
        <v>1137</v>
      </c>
      <c r="B1134" s="3">
        <v>13.164999999999999</v>
      </c>
      <c r="C1134" s="3">
        <v>27.916499999999999</v>
      </c>
      <c r="D1134" s="3">
        <v>1.0844100000000001</v>
      </c>
      <c r="E1134" s="3">
        <v>2.6749999999999999E-2</v>
      </c>
    </row>
    <row r="1135" spans="1:5">
      <c r="A1135" s="3" t="s">
        <v>1138</v>
      </c>
      <c r="B1135" s="3">
        <v>47.019599999999997</v>
      </c>
      <c r="C1135" s="3">
        <v>85.051500000000004</v>
      </c>
      <c r="D1135" s="3">
        <v>0.855074</v>
      </c>
      <c r="E1135" s="4">
        <v>5.0000000000000002E-5</v>
      </c>
    </row>
    <row r="1136" spans="1:5">
      <c r="A1136" s="3" t="s">
        <v>1139</v>
      </c>
      <c r="B1136" s="3">
        <v>6.0530099999999996</v>
      </c>
      <c r="C1136" s="3">
        <v>20.794899999999998</v>
      </c>
      <c r="D1136" s="3">
        <v>1.7805</v>
      </c>
      <c r="E1136" s="4">
        <v>5.0000000000000002E-5</v>
      </c>
    </row>
    <row r="1137" spans="1:5">
      <c r="A1137" s="3" t="s">
        <v>1140</v>
      </c>
      <c r="B1137" s="3">
        <v>6.2424299999999997</v>
      </c>
      <c r="C1137" s="3">
        <v>2.2004000000000001</v>
      </c>
      <c r="D1137" s="3">
        <v>-1.50434</v>
      </c>
      <c r="E1137" s="3">
        <v>1.975E-2</v>
      </c>
    </row>
    <row r="1138" spans="1:5">
      <c r="A1138" s="3" t="s">
        <v>1141</v>
      </c>
      <c r="B1138" s="3">
        <v>136.13300000000001</v>
      </c>
      <c r="C1138" s="3">
        <v>472.101</v>
      </c>
      <c r="D1138" s="3">
        <v>1.7940799999999999</v>
      </c>
      <c r="E1138" s="4">
        <v>5.0000000000000002E-5</v>
      </c>
    </row>
    <row r="1139" spans="1:5">
      <c r="A1139" s="3" t="s">
        <v>1142</v>
      </c>
      <c r="B1139" s="3">
        <v>18.327300000000001</v>
      </c>
      <c r="C1139" s="3">
        <v>29.8626</v>
      </c>
      <c r="D1139" s="3">
        <v>0.70434399999999997</v>
      </c>
      <c r="E1139" s="3">
        <v>1.115E-2</v>
      </c>
    </row>
    <row r="1140" spans="1:5">
      <c r="A1140" s="3" t="s">
        <v>1143</v>
      </c>
      <c r="B1140" s="3">
        <v>1.0345200000000001</v>
      </c>
      <c r="C1140" s="3">
        <v>0</v>
      </c>
      <c r="D1140" s="3" t="e">
        <f>-inf</f>
        <v>#NAME?</v>
      </c>
      <c r="E1140" s="4">
        <v>5.0000000000000002E-5</v>
      </c>
    </row>
    <row r="1141" spans="1:5">
      <c r="A1141" s="3" t="s">
        <v>1144</v>
      </c>
      <c r="B1141" s="3">
        <v>17.668600000000001</v>
      </c>
      <c r="C1141" s="3">
        <v>2.8927200000000002</v>
      </c>
      <c r="D1141" s="3">
        <v>-2.6106799999999999</v>
      </c>
      <c r="E1141" s="3">
        <v>7.6E-3</v>
      </c>
    </row>
    <row r="1142" spans="1:5">
      <c r="A1142" s="3" t="s">
        <v>1145</v>
      </c>
      <c r="B1142" s="3">
        <v>9.8876299999999997</v>
      </c>
      <c r="C1142" s="3">
        <v>5.5875599999999999</v>
      </c>
      <c r="D1142" s="3">
        <v>-0.82340800000000003</v>
      </c>
      <c r="E1142" s="3">
        <v>4.8300000000000003E-2</v>
      </c>
    </row>
    <row r="1143" spans="1:5">
      <c r="A1143" s="3" t="s">
        <v>1146</v>
      </c>
      <c r="B1143" s="3">
        <v>41.4572</v>
      </c>
      <c r="C1143" s="3">
        <v>11.411899999999999</v>
      </c>
      <c r="D1143" s="3">
        <v>-1.8610899999999999</v>
      </c>
      <c r="E1143" s="3">
        <v>5.1000000000000004E-3</v>
      </c>
    </row>
    <row r="1144" spans="1:5">
      <c r="A1144" s="3" t="s">
        <v>1147</v>
      </c>
      <c r="B1144" s="3">
        <v>4.8537800000000004</v>
      </c>
      <c r="C1144" s="3">
        <v>8.3428500000000003</v>
      </c>
      <c r="D1144" s="3">
        <v>0.78143200000000002</v>
      </c>
      <c r="E1144" s="3">
        <v>3.2800000000000003E-2</v>
      </c>
    </row>
    <row r="1145" spans="1:5">
      <c r="A1145" s="3" t="s">
        <v>1148</v>
      </c>
      <c r="B1145" s="3">
        <v>21.794899999999998</v>
      </c>
      <c r="C1145" s="3">
        <v>1.66869</v>
      </c>
      <c r="D1145" s="3">
        <v>-3.7071999999999998</v>
      </c>
      <c r="E1145" s="3">
        <v>1.155E-2</v>
      </c>
    </row>
    <row r="1146" spans="1:5">
      <c r="A1146" s="3" t="s">
        <v>1149</v>
      </c>
      <c r="B1146" s="3">
        <v>6.1505099999999997</v>
      </c>
      <c r="C1146" s="3">
        <v>10.1746</v>
      </c>
      <c r="D1146" s="3">
        <v>0.72619299999999998</v>
      </c>
      <c r="E1146" s="3">
        <v>5.7999999999999996E-3</v>
      </c>
    </row>
    <row r="1147" spans="1:5">
      <c r="A1147" s="3" t="s">
        <v>1150</v>
      </c>
      <c r="B1147" s="3">
        <v>14.3262</v>
      </c>
      <c r="C1147" s="3">
        <v>23.906199999999998</v>
      </c>
      <c r="D1147" s="3">
        <v>0.73872199999999999</v>
      </c>
      <c r="E1147" s="3">
        <v>2.4499999999999999E-3</v>
      </c>
    </row>
    <row r="1148" spans="1:5">
      <c r="A1148" s="3" t="s">
        <v>1151</v>
      </c>
      <c r="B1148" s="3">
        <v>79.4285</v>
      </c>
      <c r="C1148" s="3">
        <v>46.6098</v>
      </c>
      <c r="D1148" s="3">
        <v>-0.76902199999999998</v>
      </c>
      <c r="E1148" s="3">
        <v>2.8999999999999998E-3</v>
      </c>
    </row>
    <row r="1149" spans="1:5">
      <c r="A1149" s="3" t="s">
        <v>1152</v>
      </c>
      <c r="B1149" s="3">
        <v>18.858899999999998</v>
      </c>
      <c r="C1149" s="3">
        <v>9.8206600000000002</v>
      </c>
      <c r="D1149" s="3">
        <v>-0.94135500000000005</v>
      </c>
      <c r="E1149" s="3">
        <v>2.4499999999999999E-3</v>
      </c>
    </row>
    <row r="1150" spans="1:5">
      <c r="A1150" s="3" t="s">
        <v>1153</v>
      </c>
      <c r="B1150" s="3">
        <v>22.513400000000001</v>
      </c>
      <c r="C1150" s="3">
        <v>8.09666</v>
      </c>
      <c r="D1150" s="3">
        <v>-1.47539</v>
      </c>
      <c r="E1150" s="3">
        <v>6.9999999999999999E-4</v>
      </c>
    </row>
    <row r="1151" spans="1:5">
      <c r="A1151" s="3" t="s">
        <v>1154</v>
      </c>
      <c r="B1151" s="3">
        <v>113.85599999999999</v>
      </c>
      <c r="C1151" s="3">
        <v>362.31099999999998</v>
      </c>
      <c r="D1151" s="3">
        <v>1.6700200000000001</v>
      </c>
      <c r="E1151" s="4">
        <v>5.0000000000000002E-5</v>
      </c>
    </row>
    <row r="1152" spans="1:5">
      <c r="A1152" s="3" t="s">
        <v>1155</v>
      </c>
      <c r="B1152" s="3">
        <v>26.1874</v>
      </c>
      <c r="C1152" s="3">
        <v>14.3062</v>
      </c>
      <c r="D1152" s="3">
        <v>-0.87223300000000004</v>
      </c>
      <c r="E1152" s="3">
        <v>2E-3</v>
      </c>
    </row>
    <row r="1153" spans="1:5">
      <c r="A1153" s="3" t="s">
        <v>1156</v>
      </c>
      <c r="B1153" s="3">
        <v>16.5779</v>
      </c>
      <c r="C1153" s="3">
        <v>37.679600000000001</v>
      </c>
      <c r="D1153" s="3">
        <v>1.18452</v>
      </c>
      <c r="E1153" s="3">
        <v>4.1000000000000003E-3</v>
      </c>
    </row>
    <row r="1154" spans="1:5">
      <c r="A1154" s="3" t="s">
        <v>1157</v>
      </c>
      <c r="B1154" s="3">
        <v>2.1862699999999999</v>
      </c>
      <c r="C1154" s="3">
        <v>11.449299999999999</v>
      </c>
      <c r="D1154" s="3">
        <v>2.3887200000000002</v>
      </c>
      <c r="E1154" s="3">
        <v>1.9E-3</v>
      </c>
    </row>
    <row r="1155" spans="1:5">
      <c r="A1155" s="3" t="s">
        <v>1158</v>
      </c>
      <c r="B1155" s="3">
        <v>36.628100000000003</v>
      </c>
      <c r="C1155" s="3">
        <v>91.201899999999995</v>
      </c>
      <c r="D1155" s="3">
        <v>1.3161099999999999</v>
      </c>
      <c r="E1155" s="4">
        <v>5.0000000000000002E-5</v>
      </c>
    </row>
    <row r="1156" spans="1:5">
      <c r="A1156" s="3" t="s">
        <v>1159</v>
      </c>
      <c r="B1156" s="3">
        <v>97.879900000000006</v>
      </c>
      <c r="C1156" s="3">
        <v>62.478700000000003</v>
      </c>
      <c r="D1156" s="3">
        <v>-0.647648</v>
      </c>
      <c r="E1156" s="3">
        <v>1.095E-2</v>
      </c>
    </row>
    <row r="1157" spans="1:5">
      <c r="A1157" s="3" t="s">
        <v>1160</v>
      </c>
      <c r="B1157" s="3">
        <v>18.860199999999999</v>
      </c>
      <c r="C1157" s="3">
        <v>7.57287</v>
      </c>
      <c r="D1157" s="3">
        <v>-1.3164400000000001</v>
      </c>
      <c r="E1157" s="3">
        <v>2.495E-2</v>
      </c>
    </row>
    <row r="1158" spans="1:5">
      <c r="A1158" s="3" t="s">
        <v>1161</v>
      </c>
      <c r="B1158" s="3">
        <v>75.2971</v>
      </c>
      <c r="C1158" s="3">
        <v>35.0792</v>
      </c>
      <c r="D1158" s="3">
        <v>-1.10198</v>
      </c>
      <c r="E1158" s="4">
        <v>5.0000000000000002E-5</v>
      </c>
    </row>
    <row r="1159" spans="1:5">
      <c r="A1159" s="3" t="s">
        <v>1162</v>
      </c>
      <c r="B1159" s="3">
        <v>3.4374699999999998</v>
      </c>
      <c r="C1159" s="3">
        <v>15.102499999999999</v>
      </c>
      <c r="D1159" s="3">
        <v>2.13537</v>
      </c>
      <c r="E1159" s="3">
        <v>1.6999999999999999E-3</v>
      </c>
    </row>
    <row r="1160" spans="1:5">
      <c r="A1160" s="3" t="s">
        <v>1163</v>
      </c>
      <c r="B1160" s="3">
        <v>41.834299999999999</v>
      </c>
      <c r="C1160" s="3">
        <v>7.1767399999999997</v>
      </c>
      <c r="D1160" s="3">
        <v>-2.5432899999999998</v>
      </c>
      <c r="E1160" s="4">
        <v>5.0000000000000002E-5</v>
      </c>
    </row>
    <row r="1161" spans="1:5">
      <c r="A1161" s="3" t="s">
        <v>1164</v>
      </c>
      <c r="B1161" s="3">
        <v>36.4039</v>
      </c>
      <c r="C1161" s="3">
        <v>180.279</v>
      </c>
      <c r="D1161" s="3">
        <v>2.3080599999999998</v>
      </c>
      <c r="E1161" s="3">
        <v>1.65E-3</v>
      </c>
    </row>
    <row r="1162" spans="1:5">
      <c r="A1162" s="3" t="s">
        <v>1165</v>
      </c>
      <c r="B1162" s="3">
        <v>29.607600000000001</v>
      </c>
      <c r="C1162" s="3">
        <v>14.8666</v>
      </c>
      <c r="D1162" s="3">
        <v>-0.993892</v>
      </c>
      <c r="E1162" s="3">
        <v>7.3499999999999998E-3</v>
      </c>
    </row>
    <row r="1163" spans="1:5">
      <c r="A1163" s="3" t="s">
        <v>1166</v>
      </c>
      <c r="B1163" s="3">
        <v>21.578600000000002</v>
      </c>
      <c r="C1163" s="3">
        <v>12.991300000000001</v>
      </c>
      <c r="D1163" s="3">
        <v>-0.73205799999999999</v>
      </c>
      <c r="E1163" s="3">
        <v>5.3E-3</v>
      </c>
    </row>
    <row r="1164" spans="1:5">
      <c r="A1164" s="3" t="s">
        <v>1167</v>
      </c>
      <c r="B1164" s="3">
        <v>11.8782</v>
      </c>
      <c r="C1164" s="3">
        <v>0</v>
      </c>
      <c r="D1164" s="3" t="e">
        <f>-inf</f>
        <v>#NAME?</v>
      </c>
      <c r="E1164" s="4">
        <v>5.0000000000000002E-5</v>
      </c>
    </row>
    <row r="1165" spans="1:5">
      <c r="A1165" s="3" t="s">
        <v>1168</v>
      </c>
      <c r="B1165" s="3">
        <v>1646.2</v>
      </c>
      <c r="C1165" s="3">
        <v>640.56899999999996</v>
      </c>
      <c r="D1165" s="3">
        <v>-1.36172</v>
      </c>
      <c r="E1165" s="4">
        <v>5.0000000000000002E-5</v>
      </c>
    </row>
    <row r="1166" spans="1:5">
      <c r="A1166" s="3" t="s">
        <v>1169</v>
      </c>
      <c r="B1166" s="3">
        <v>2.3107899999999999</v>
      </c>
      <c r="C1166" s="3">
        <v>0</v>
      </c>
      <c r="D1166" s="3" t="e">
        <f>-inf</f>
        <v>#NAME?</v>
      </c>
      <c r="E1166" s="3">
        <v>6.1999999999999998E-3</v>
      </c>
    </row>
    <row r="1167" spans="1:5">
      <c r="A1167" s="3" t="s">
        <v>1170</v>
      </c>
      <c r="B1167" s="3">
        <v>22.7516</v>
      </c>
      <c r="C1167" s="3">
        <v>58.422199999999997</v>
      </c>
      <c r="D1167" s="3">
        <v>1.3605499999999999</v>
      </c>
      <c r="E1167" s="4">
        <v>5.0000000000000002E-5</v>
      </c>
    </row>
    <row r="1168" spans="1:5">
      <c r="A1168" s="3" t="s">
        <v>1171</v>
      </c>
      <c r="B1168" s="3">
        <v>130.346</v>
      </c>
      <c r="C1168" s="3">
        <v>38.877600000000001</v>
      </c>
      <c r="D1168" s="3">
        <v>-1.7453399999999999</v>
      </c>
      <c r="E1168" s="4">
        <v>5.0000000000000002E-5</v>
      </c>
    </row>
    <row r="1169" spans="1:5">
      <c r="A1169" s="3" t="s">
        <v>1172</v>
      </c>
      <c r="B1169" s="3">
        <v>9.9722899999999992</v>
      </c>
      <c r="C1169" s="3">
        <v>5.7591700000000001</v>
      </c>
      <c r="D1169" s="3">
        <v>-0.79206500000000002</v>
      </c>
      <c r="E1169" s="3">
        <v>4.8599999999999997E-2</v>
      </c>
    </row>
    <row r="1170" spans="1:5">
      <c r="A1170" s="3" t="s">
        <v>1173</v>
      </c>
      <c r="B1170" s="3">
        <v>12.3977</v>
      </c>
      <c r="C1170" s="3">
        <v>4.9710400000000003</v>
      </c>
      <c r="D1170" s="3">
        <v>-1.3184499999999999</v>
      </c>
      <c r="E1170" s="3">
        <v>4.0000000000000002E-4</v>
      </c>
    </row>
    <row r="1171" spans="1:5">
      <c r="A1171" s="3" t="s">
        <v>1174</v>
      </c>
      <c r="B1171" s="3">
        <v>31.833300000000001</v>
      </c>
      <c r="C1171" s="3">
        <v>10.073499999999999</v>
      </c>
      <c r="D1171" s="3">
        <v>-1.65998</v>
      </c>
      <c r="E1171" s="3">
        <v>1E-4</v>
      </c>
    </row>
    <row r="1172" spans="1:5">
      <c r="A1172" s="3" t="s">
        <v>1175</v>
      </c>
      <c r="B1172" s="3">
        <v>42.756100000000004</v>
      </c>
      <c r="C1172" s="3">
        <v>75.746700000000004</v>
      </c>
      <c r="D1172" s="3">
        <v>0.82505099999999998</v>
      </c>
      <c r="E1172" s="3">
        <v>4.7999999999999996E-3</v>
      </c>
    </row>
    <row r="1173" spans="1:5">
      <c r="A1173" s="3" t="s">
        <v>1176</v>
      </c>
      <c r="B1173" s="3">
        <v>3.5205899999999999</v>
      </c>
      <c r="C1173" s="3">
        <v>10.085599999999999</v>
      </c>
      <c r="D1173" s="3">
        <v>1.51841</v>
      </c>
      <c r="E1173" s="3">
        <v>3.2499999999999999E-3</v>
      </c>
    </row>
    <row r="1174" spans="1:5">
      <c r="A1174" s="3" t="s">
        <v>1177</v>
      </c>
      <c r="B1174" s="3">
        <v>55.0351</v>
      </c>
      <c r="C1174" s="3">
        <v>25.020299999999999</v>
      </c>
      <c r="D1174" s="3">
        <v>-1.1372500000000001</v>
      </c>
      <c r="E1174" s="4">
        <v>5.0000000000000002E-5</v>
      </c>
    </row>
    <row r="1175" spans="1:5">
      <c r="A1175" s="3" t="s">
        <v>1178</v>
      </c>
      <c r="B1175" s="3">
        <v>37.303699999999999</v>
      </c>
      <c r="C1175" s="3">
        <v>8.99146</v>
      </c>
      <c r="D1175" s="3">
        <v>-2.0526900000000001</v>
      </c>
      <c r="E1175" s="4">
        <v>5.0000000000000002E-5</v>
      </c>
    </row>
    <row r="1176" spans="1:5">
      <c r="A1176" s="3" t="s">
        <v>1179</v>
      </c>
      <c r="B1176" s="3">
        <v>323.70600000000002</v>
      </c>
      <c r="C1176" s="3">
        <v>3.3669500000000001</v>
      </c>
      <c r="D1176" s="3">
        <v>-6.5871000000000004</v>
      </c>
      <c r="E1176" s="4">
        <v>5.0000000000000002E-5</v>
      </c>
    </row>
    <row r="1177" spans="1:5">
      <c r="A1177" s="3" t="s">
        <v>1180</v>
      </c>
      <c r="B1177" s="3">
        <v>5.4155600000000002</v>
      </c>
      <c r="C1177" s="3">
        <v>2.2357399999999998</v>
      </c>
      <c r="D1177" s="3">
        <v>-1.2763599999999999</v>
      </c>
      <c r="E1177" s="3">
        <v>4.82E-2</v>
      </c>
    </row>
    <row r="1178" spans="1:5">
      <c r="A1178" s="3" t="s">
        <v>1181</v>
      </c>
      <c r="B1178" s="3">
        <v>17.399799999999999</v>
      </c>
      <c r="C1178" s="3">
        <v>1.56328</v>
      </c>
      <c r="D1178" s="3">
        <v>-3.4764200000000001</v>
      </c>
      <c r="E1178" s="3">
        <v>8.4499999999999992E-3</v>
      </c>
    </row>
    <row r="1179" spans="1:5">
      <c r="A1179" s="3" t="s">
        <v>1182</v>
      </c>
      <c r="B1179" s="3">
        <v>15.561999999999999</v>
      </c>
      <c r="C1179" s="3">
        <v>26.3583</v>
      </c>
      <c r="D1179" s="3">
        <v>0.76023300000000005</v>
      </c>
      <c r="E1179" s="3">
        <v>2.8999999999999998E-3</v>
      </c>
    </row>
    <row r="1180" spans="1:5">
      <c r="A1180" s="3" t="s">
        <v>1183</v>
      </c>
      <c r="B1180" s="3">
        <v>288.88799999999998</v>
      </c>
      <c r="C1180" s="3">
        <v>127.157</v>
      </c>
      <c r="D1180" s="3">
        <v>-1.1839</v>
      </c>
      <c r="E1180" s="4">
        <v>5.0000000000000002E-5</v>
      </c>
    </row>
    <row r="1181" spans="1:5">
      <c r="A1181" s="3" t="s">
        <v>1184</v>
      </c>
      <c r="B1181" s="3">
        <v>29.343900000000001</v>
      </c>
      <c r="C1181" s="3">
        <v>98.147900000000007</v>
      </c>
      <c r="D1181" s="3">
        <v>1.7418899999999999</v>
      </c>
      <c r="E1181" s="4">
        <v>5.0000000000000002E-5</v>
      </c>
    </row>
    <row r="1182" spans="1:5">
      <c r="A1182" s="3" t="s">
        <v>1185</v>
      </c>
      <c r="B1182" s="3">
        <v>21.148099999999999</v>
      </c>
      <c r="C1182" s="3">
        <v>40.798299999999998</v>
      </c>
      <c r="D1182" s="3">
        <v>0.94797799999999999</v>
      </c>
      <c r="E1182" s="3">
        <v>6.9999999999999999E-4</v>
      </c>
    </row>
    <row r="1183" spans="1:5">
      <c r="A1183" s="3" t="s">
        <v>1186</v>
      </c>
      <c r="B1183" s="3">
        <v>20.0578</v>
      </c>
      <c r="C1183" s="3">
        <v>8.9080700000000004</v>
      </c>
      <c r="D1183" s="3">
        <v>-1.1709799999999999</v>
      </c>
      <c r="E1183" s="3">
        <v>3.5E-4</v>
      </c>
    </row>
    <row r="1184" spans="1:5">
      <c r="A1184" s="3" t="s">
        <v>1187</v>
      </c>
      <c r="B1184" s="3">
        <v>5.7481099999999996</v>
      </c>
      <c r="C1184" s="3">
        <v>9.7071100000000001</v>
      </c>
      <c r="D1184" s="3">
        <v>0.75595500000000004</v>
      </c>
      <c r="E1184" s="3">
        <v>4.87E-2</v>
      </c>
    </row>
    <row r="1185" spans="1:5">
      <c r="A1185" s="3" t="s">
        <v>1188</v>
      </c>
      <c r="B1185" s="3">
        <v>41.907499999999999</v>
      </c>
      <c r="C1185" s="3">
        <v>64.227699999999999</v>
      </c>
      <c r="D1185" s="3">
        <v>0.61598600000000003</v>
      </c>
      <c r="E1185" s="3">
        <v>5.5500000000000002E-3</v>
      </c>
    </row>
    <row r="1186" spans="1:5">
      <c r="A1186" s="3" t="s">
        <v>1189</v>
      </c>
      <c r="B1186" s="3">
        <v>2.40008</v>
      </c>
      <c r="C1186" s="3">
        <v>0.48589700000000002</v>
      </c>
      <c r="D1186" s="3">
        <v>-2.30436</v>
      </c>
      <c r="E1186" s="3">
        <v>2.9700000000000001E-2</v>
      </c>
    </row>
    <row r="1187" spans="1:5">
      <c r="A1187" s="3" t="s">
        <v>1190</v>
      </c>
      <c r="B1187" s="3">
        <v>117.697</v>
      </c>
      <c r="C1187" s="3">
        <v>193.71600000000001</v>
      </c>
      <c r="D1187" s="3">
        <v>0.71886000000000005</v>
      </c>
      <c r="E1187" s="3">
        <v>3.5E-4</v>
      </c>
    </row>
    <row r="1188" spans="1:5">
      <c r="A1188" s="3" t="s">
        <v>1191</v>
      </c>
      <c r="B1188" s="3">
        <v>61.604199999999999</v>
      </c>
      <c r="C1188" s="3">
        <v>34.479999999999997</v>
      </c>
      <c r="D1188" s="3">
        <v>-0.83726599999999995</v>
      </c>
      <c r="E1188" s="3">
        <v>1E-4</v>
      </c>
    </row>
    <row r="1189" spans="1:5">
      <c r="A1189" s="3" t="s">
        <v>1192</v>
      </c>
      <c r="B1189" s="3">
        <v>12.870799999999999</v>
      </c>
      <c r="C1189" s="3">
        <v>1.72241</v>
      </c>
      <c r="D1189" s="3">
        <v>-2.9016000000000002</v>
      </c>
      <c r="E1189" s="3">
        <v>3.1350000000000003E-2</v>
      </c>
    </row>
    <row r="1190" spans="1:5">
      <c r="A1190" s="3" t="s">
        <v>1193</v>
      </c>
      <c r="B1190" s="3">
        <v>76.7346</v>
      </c>
      <c r="C1190" s="3">
        <v>4.0239799999999999</v>
      </c>
      <c r="D1190" s="3">
        <v>-4.2531800000000004</v>
      </c>
      <c r="E1190" s="4">
        <v>5.0000000000000002E-5</v>
      </c>
    </row>
    <row r="1191" spans="1:5">
      <c r="A1191" s="3" t="s">
        <v>1194</v>
      </c>
      <c r="B1191" s="3">
        <v>34.4193</v>
      </c>
      <c r="C1191" s="3">
        <v>21.846900000000002</v>
      </c>
      <c r="D1191" s="3">
        <v>-0.65578800000000004</v>
      </c>
      <c r="E1191" s="3">
        <v>2.1649999999999999E-2</v>
      </c>
    </row>
    <row r="1192" spans="1:5">
      <c r="A1192" s="3" t="s">
        <v>1195</v>
      </c>
      <c r="B1192" s="3">
        <v>10.8278</v>
      </c>
      <c r="C1192" s="3">
        <v>3.8711099999999998</v>
      </c>
      <c r="D1192" s="3">
        <v>-1.4839199999999999</v>
      </c>
      <c r="E1192" s="3">
        <v>2.1600000000000001E-2</v>
      </c>
    </row>
    <row r="1193" spans="1:5">
      <c r="A1193" s="3" t="s">
        <v>1196</v>
      </c>
      <c r="B1193" s="3">
        <v>32.377899999999997</v>
      </c>
      <c r="C1193" s="3">
        <v>2.0767000000000002</v>
      </c>
      <c r="D1193" s="3">
        <v>-3.9626399999999999</v>
      </c>
      <c r="E1193" s="4">
        <v>5.0000000000000002E-5</v>
      </c>
    </row>
    <row r="1194" spans="1:5">
      <c r="A1194" s="3" t="s">
        <v>1197</v>
      </c>
      <c r="B1194" s="3">
        <v>16.183700000000002</v>
      </c>
      <c r="C1194" s="3">
        <v>6.4666100000000002</v>
      </c>
      <c r="D1194" s="3">
        <v>-1.3234600000000001</v>
      </c>
      <c r="E1194" s="3">
        <v>8.4999999999999995E-4</v>
      </c>
    </row>
    <row r="1195" spans="1:5">
      <c r="A1195" s="3" t="s">
        <v>1198</v>
      </c>
      <c r="B1195" s="3">
        <v>5.5735999999999999</v>
      </c>
      <c r="C1195" s="3">
        <v>9.4370499999999993</v>
      </c>
      <c r="D1195" s="3">
        <v>0.75972499999999998</v>
      </c>
      <c r="E1195" s="3">
        <v>4.045E-2</v>
      </c>
    </row>
    <row r="1196" spans="1:5">
      <c r="A1196" s="3" t="s">
        <v>1199</v>
      </c>
      <c r="B1196" s="3">
        <v>6.4696999999999996</v>
      </c>
      <c r="C1196" s="3">
        <v>2.44381</v>
      </c>
      <c r="D1196" s="3">
        <v>-1.40456</v>
      </c>
      <c r="E1196" s="3">
        <v>4.4150000000000002E-2</v>
      </c>
    </row>
    <row r="1197" spans="1:5">
      <c r="A1197" s="3" t="s">
        <v>1200</v>
      </c>
      <c r="B1197" s="3">
        <v>11.726699999999999</v>
      </c>
      <c r="C1197" s="3">
        <v>29.582699999999999</v>
      </c>
      <c r="D1197" s="3">
        <v>1.3349500000000001</v>
      </c>
      <c r="E1197" s="4">
        <v>5.0000000000000002E-5</v>
      </c>
    </row>
    <row r="1198" spans="1:5">
      <c r="A1198" s="3" t="s">
        <v>1201</v>
      </c>
      <c r="B1198" s="3">
        <v>40.345799999999997</v>
      </c>
      <c r="C1198" s="3">
        <v>23.885400000000001</v>
      </c>
      <c r="D1198" s="3">
        <v>-0.75629299999999999</v>
      </c>
      <c r="E1198" s="3">
        <v>5.0000000000000001E-3</v>
      </c>
    </row>
    <row r="1199" spans="1:5">
      <c r="A1199" s="3" t="s">
        <v>1202</v>
      </c>
      <c r="B1199" s="3">
        <v>14.816800000000001</v>
      </c>
      <c r="C1199" s="3">
        <v>47.383899999999997</v>
      </c>
      <c r="D1199" s="3">
        <v>1.67716</v>
      </c>
      <c r="E1199" s="3">
        <v>2.5000000000000001E-4</v>
      </c>
    </row>
    <row r="1200" spans="1:5">
      <c r="A1200" s="3" t="s">
        <v>1203</v>
      </c>
      <c r="B1200" s="3">
        <v>7.5903700000000001</v>
      </c>
      <c r="C1200" s="3">
        <v>11.7463</v>
      </c>
      <c r="D1200" s="3">
        <v>0.62996200000000002</v>
      </c>
      <c r="E1200" s="3">
        <v>4.4350000000000001E-2</v>
      </c>
    </row>
    <row r="1201" spans="1:5">
      <c r="A1201" s="3" t="s">
        <v>1204</v>
      </c>
      <c r="B1201" s="3">
        <v>39.684699999999999</v>
      </c>
      <c r="C1201" s="3">
        <v>98.910499999999999</v>
      </c>
      <c r="D1201" s="3">
        <v>1.3175399999999999</v>
      </c>
      <c r="E1201" s="4">
        <v>5.0000000000000002E-5</v>
      </c>
    </row>
    <row r="1202" spans="1:5">
      <c r="A1202" s="3" t="s">
        <v>1205</v>
      </c>
      <c r="B1202" s="3">
        <v>5.3231299999999999</v>
      </c>
      <c r="C1202" s="3">
        <v>2.6062400000000001</v>
      </c>
      <c r="D1202" s="3">
        <v>-1.0303</v>
      </c>
      <c r="E1202" s="3">
        <v>3.8500000000000001E-3</v>
      </c>
    </row>
    <row r="1203" spans="1:5">
      <c r="A1203" s="3" t="s">
        <v>1206</v>
      </c>
      <c r="B1203" s="3">
        <v>17.934999999999999</v>
      </c>
      <c r="C1203" s="3">
        <v>28.253399999999999</v>
      </c>
      <c r="D1203" s="3">
        <v>0.65564100000000003</v>
      </c>
      <c r="E1203" s="3">
        <v>2.3949999999999999E-2</v>
      </c>
    </row>
    <row r="1204" spans="1:5">
      <c r="A1204" s="3" t="s">
        <v>1207</v>
      </c>
      <c r="B1204" s="3">
        <v>3.50095</v>
      </c>
      <c r="C1204" s="3">
        <v>58.953200000000002</v>
      </c>
      <c r="D1204" s="3">
        <v>4.0737500000000004</v>
      </c>
      <c r="E1204" s="3">
        <v>1.8E-3</v>
      </c>
    </row>
    <row r="1205" spans="1:5">
      <c r="A1205" s="3" t="s">
        <v>1208</v>
      </c>
      <c r="B1205" s="3">
        <v>284.423</v>
      </c>
      <c r="C1205" s="3">
        <v>126.44</v>
      </c>
      <c r="D1205" s="3">
        <v>-1.1695899999999999</v>
      </c>
      <c r="E1205" s="4">
        <v>5.0000000000000002E-5</v>
      </c>
    </row>
    <row r="1206" spans="1:5">
      <c r="A1206" s="3" t="s">
        <v>1209</v>
      </c>
      <c r="B1206" s="3">
        <v>32.474499999999999</v>
      </c>
      <c r="C1206" s="3">
        <v>56.692100000000003</v>
      </c>
      <c r="D1206" s="3">
        <v>0.80383899999999997</v>
      </c>
      <c r="E1206" s="3">
        <v>3.8999999999999998E-3</v>
      </c>
    </row>
    <row r="1207" spans="1:5">
      <c r="A1207" s="3" t="s">
        <v>1210</v>
      </c>
      <c r="B1207" s="3">
        <v>54.7271</v>
      </c>
      <c r="C1207" s="3">
        <v>22.607700000000001</v>
      </c>
      <c r="D1207" s="3">
        <v>-1.2754399999999999</v>
      </c>
      <c r="E1207" s="4">
        <v>5.0000000000000002E-5</v>
      </c>
    </row>
    <row r="1208" spans="1:5">
      <c r="A1208" s="3" t="s">
        <v>1211</v>
      </c>
      <c r="B1208" s="3">
        <v>1.1104000000000001</v>
      </c>
      <c r="C1208" s="3">
        <v>0</v>
      </c>
      <c r="D1208" s="3" t="e">
        <f>-inf</f>
        <v>#NAME?</v>
      </c>
      <c r="E1208" s="3">
        <v>4.0000000000000002E-4</v>
      </c>
    </row>
    <row r="1209" spans="1:5">
      <c r="A1209" s="3" t="s">
        <v>1212</v>
      </c>
      <c r="B1209" s="3">
        <v>14.3157</v>
      </c>
      <c r="C1209" s="3">
        <v>2.9924400000000002</v>
      </c>
      <c r="D1209" s="3">
        <v>-2.2582</v>
      </c>
      <c r="E1209" s="3">
        <v>4.9700000000000001E-2</v>
      </c>
    </row>
    <row r="1210" spans="1:5">
      <c r="A1210" s="3" t="s">
        <v>1213</v>
      </c>
      <c r="B1210" s="3">
        <v>237.21</v>
      </c>
      <c r="C1210" s="3">
        <v>118.05500000000001</v>
      </c>
      <c r="D1210" s="3">
        <v>-1.00671</v>
      </c>
      <c r="E1210" s="4">
        <v>5.0000000000000002E-5</v>
      </c>
    </row>
    <row r="1211" spans="1:5">
      <c r="A1211" s="3" t="s">
        <v>1214</v>
      </c>
      <c r="B1211" s="3">
        <v>14.913</v>
      </c>
      <c r="C1211" s="3">
        <v>26.781300000000002</v>
      </c>
      <c r="D1211" s="3">
        <v>0.84465000000000001</v>
      </c>
      <c r="E1211" s="3">
        <v>2.3349999999999999E-2</v>
      </c>
    </row>
    <row r="1212" spans="1:5">
      <c r="A1212" s="3" t="s">
        <v>1215</v>
      </c>
      <c r="B1212" s="3">
        <v>19.878299999999999</v>
      </c>
      <c r="C1212" s="3">
        <v>9.0297099999999997</v>
      </c>
      <c r="D1212" s="3">
        <v>-1.1384399999999999</v>
      </c>
      <c r="E1212" s="3">
        <v>1.0200000000000001E-2</v>
      </c>
    </row>
    <row r="1213" spans="1:5">
      <c r="A1213" s="3" t="s">
        <v>1216</v>
      </c>
      <c r="B1213" s="3">
        <v>48.043199999999999</v>
      </c>
      <c r="C1213" s="3">
        <v>24.880299999999998</v>
      </c>
      <c r="D1213" s="3">
        <v>-0.94932700000000003</v>
      </c>
      <c r="E1213" s="3">
        <v>1.555E-2</v>
      </c>
    </row>
    <row r="1214" spans="1:5">
      <c r="A1214" s="3" t="s">
        <v>1217</v>
      </c>
      <c r="B1214" s="3">
        <v>15.419600000000001</v>
      </c>
      <c r="C1214" s="3">
        <v>23.803899999999999</v>
      </c>
      <c r="D1214" s="3">
        <v>0.62643099999999996</v>
      </c>
      <c r="E1214" s="3">
        <v>2.6800000000000001E-2</v>
      </c>
    </row>
    <row r="1215" spans="1:5">
      <c r="A1215" s="3" t="s">
        <v>1218</v>
      </c>
      <c r="B1215" s="3">
        <v>3.6671999999999998</v>
      </c>
      <c r="C1215" s="3">
        <v>1.6938500000000001</v>
      </c>
      <c r="D1215" s="3">
        <v>-1.1143700000000001</v>
      </c>
      <c r="E1215" s="3">
        <v>1.225E-2</v>
      </c>
    </row>
    <row r="1216" spans="1:5">
      <c r="A1216" s="3" t="s">
        <v>1219</v>
      </c>
      <c r="B1216" s="3">
        <v>4.4204800000000004</v>
      </c>
      <c r="C1216" s="3">
        <v>34.7393</v>
      </c>
      <c r="D1216" s="3">
        <v>2.9742899999999999</v>
      </c>
      <c r="E1216" s="3">
        <v>1.25E-3</v>
      </c>
    </row>
    <row r="1217" spans="1:5">
      <c r="A1217" s="3" t="s">
        <v>1220</v>
      </c>
      <c r="B1217" s="3">
        <v>70.069400000000002</v>
      </c>
      <c r="C1217" s="3">
        <v>36.917400000000001</v>
      </c>
      <c r="D1217" s="3">
        <v>-0.92448399999999997</v>
      </c>
      <c r="E1217" s="3">
        <v>3.1099999999999999E-2</v>
      </c>
    </row>
    <row r="1218" spans="1:5">
      <c r="A1218" s="3" t="s">
        <v>1221</v>
      </c>
      <c r="B1218" s="3">
        <v>34.546300000000002</v>
      </c>
      <c r="C1218" s="3">
        <v>275.346</v>
      </c>
      <c r="D1218" s="3">
        <v>2.99464</v>
      </c>
      <c r="E1218" s="3">
        <v>5.0000000000000001E-4</v>
      </c>
    </row>
    <row r="1219" spans="1:5">
      <c r="A1219" s="3" t="s">
        <v>1222</v>
      </c>
      <c r="B1219" s="3">
        <v>98.735500000000002</v>
      </c>
      <c r="C1219" s="3">
        <v>52.195399999999999</v>
      </c>
      <c r="D1219" s="3">
        <v>-0.91964599999999996</v>
      </c>
      <c r="E1219" s="3">
        <v>3.4499999999999999E-3</v>
      </c>
    </row>
    <row r="1220" spans="1:5">
      <c r="A1220" s="3" t="s">
        <v>1223</v>
      </c>
      <c r="B1220" s="3">
        <v>19.5153</v>
      </c>
      <c r="C1220" s="3">
        <v>43.155200000000001</v>
      </c>
      <c r="D1220" s="3">
        <v>1.14493</v>
      </c>
      <c r="E1220" s="4">
        <v>5.0000000000000002E-5</v>
      </c>
    </row>
    <row r="1221" spans="1:5">
      <c r="A1221" s="3" t="s">
        <v>1224</v>
      </c>
      <c r="B1221" s="3">
        <v>0</v>
      </c>
      <c r="C1221" s="3">
        <v>9.2788000000000004</v>
      </c>
      <c r="D1221" s="3" t="s">
        <v>40</v>
      </c>
      <c r="E1221" s="3">
        <v>2.0000000000000001E-4</v>
      </c>
    </row>
    <row r="1222" spans="1:5">
      <c r="A1222" s="3" t="s">
        <v>1225</v>
      </c>
      <c r="B1222" s="3">
        <v>24.7088</v>
      </c>
      <c r="C1222" s="3">
        <v>41.538899999999998</v>
      </c>
      <c r="D1222" s="3">
        <v>0.74943700000000002</v>
      </c>
      <c r="E1222" s="3">
        <v>6.5500000000000003E-3</v>
      </c>
    </row>
    <row r="1223" spans="1:5">
      <c r="A1223" s="3" t="s">
        <v>1226</v>
      </c>
      <c r="B1223" s="3">
        <v>1.0190699999999999</v>
      </c>
      <c r="C1223" s="3">
        <v>0.23777699999999999</v>
      </c>
      <c r="D1223" s="3">
        <v>-2.0995699999999999</v>
      </c>
      <c r="E1223" s="3">
        <v>1.26E-2</v>
      </c>
    </row>
    <row r="1224" spans="1:5">
      <c r="A1224" s="3" t="s">
        <v>1227</v>
      </c>
      <c r="B1224" s="3">
        <v>14.1592</v>
      </c>
      <c r="C1224" s="3">
        <v>53.307099999999998</v>
      </c>
      <c r="D1224" s="3">
        <v>1.9125799999999999</v>
      </c>
      <c r="E1224" s="4">
        <v>5.0000000000000002E-5</v>
      </c>
    </row>
    <row r="1225" spans="1:5">
      <c r="A1225" s="3" t="s">
        <v>1228</v>
      </c>
      <c r="B1225" s="3">
        <v>27.645900000000001</v>
      </c>
      <c r="C1225" s="3">
        <v>17.026900000000001</v>
      </c>
      <c r="D1225" s="3">
        <v>-0.69924900000000001</v>
      </c>
      <c r="E1225" s="3">
        <v>6.9499999999999996E-3</v>
      </c>
    </row>
    <row r="1226" spans="1:5">
      <c r="A1226" s="3" t="s">
        <v>1229</v>
      </c>
      <c r="B1226" s="3">
        <v>27.089600000000001</v>
      </c>
      <c r="C1226" s="3">
        <v>7.8658900000000003</v>
      </c>
      <c r="D1226" s="3">
        <v>-1.78406</v>
      </c>
      <c r="E1226" s="3">
        <v>4.7699999999999999E-2</v>
      </c>
    </row>
    <row r="1227" spans="1:5">
      <c r="A1227" s="3" t="s">
        <v>1230</v>
      </c>
      <c r="B1227" s="3">
        <v>20.145199999999999</v>
      </c>
      <c r="C1227" s="3">
        <v>31.628</v>
      </c>
      <c r="D1227" s="3">
        <v>0.65076699999999998</v>
      </c>
      <c r="E1227" s="3">
        <v>1.15E-3</v>
      </c>
    </row>
    <row r="1228" spans="1:5">
      <c r="A1228" s="3" t="s">
        <v>1231</v>
      </c>
      <c r="B1228" s="3">
        <v>16.625699999999998</v>
      </c>
      <c r="C1228" s="3">
        <v>7.7672800000000004</v>
      </c>
      <c r="D1228" s="3">
        <v>-1.0979300000000001</v>
      </c>
      <c r="E1228" s="3">
        <v>5.9500000000000004E-3</v>
      </c>
    </row>
    <row r="1229" spans="1:5">
      <c r="A1229" s="3" t="s">
        <v>1232</v>
      </c>
      <c r="B1229" s="3">
        <v>24.451899999999998</v>
      </c>
      <c r="C1229" s="3">
        <v>6.4212699999999998</v>
      </c>
      <c r="D1229" s="3">
        <v>-1.92902</v>
      </c>
      <c r="E1229" s="4">
        <v>5.0000000000000002E-5</v>
      </c>
    </row>
    <row r="1230" spans="1:5">
      <c r="A1230" s="3" t="s">
        <v>1233</v>
      </c>
      <c r="B1230" s="3">
        <v>20.784199999999998</v>
      </c>
      <c r="C1230" s="3">
        <v>7.2623600000000001</v>
      </c>
      <c r="D1230" s="3">
        <v>-1.5169699999999999</v>
      </c>
      <c r="E1230" s="3">
        <v>4.3150000000000001E-2</v>
      </c>
    </row>
    <row r="1231" spans="1:5">
      <c r="A1231" s="3" t="s">
        <v>1234</v>
      </c>
      <c r="B1231" s="3">
        <v>73.651300000000006</v>
      </c>
      <c r="C1231" s="3">
        <v>47.371200000000002</v>
      </c>
      <c r="D1231" s="3">
        <v>-0.63670000000000004</v>
      </c>
      <c r="E1231" s="3">
        <v>2.5399999999999999E-2</v>
      </c>
    </row>
    <row r="1232" spans="1:5">
      <c r="A1232" s="3" t="s">
        <v>1235</v>
      </c>
      <c r="B1232" s="3">
        <v>5.3636299999999997</v>
      </c>
      <c r="C1232" s="3">
        <v>2.97939</v>
      </c>
      <c r="D1232" s="3">
        <v>-0.84819199999999995</v>
      </c>
      <c r="E1232" s="3">
        <v>2.0899999999999998E-2</v>
      </c>
    </row>
    <row r="1233" spans="1:5">
      <c r="A1233" s="3" t="s">
        <v>1236</v>
      </c>
      <c r="B1233" s="3">
        <v>8.8773700000000009</v>
      </c>
      <c r="C1233" s="3">
        <v>0</v>
      </c>
      <c r="D1233" s="3" t="e">
        <f>-inf</f>
        <v>#NAME?</v>
      </c>
      <c r="E1233" s="3">
        <v>2.3E-2</v>
      </c>
    </row>
    <row r="1234" spans="1:5">
      <c r="A1234" s="3" t="s">
        <v>1237</v>
      </c>
      <c r="B1234" s="3">
        <v>1.24763</v>
      </c>
      <c r="C1234" s="3">
        <v>6.4455200000000001</v>
      </c>
      <c r="D1234" s="3">
        <v>2.3691</v>
      </c>
      <c r="E1234" s="3">
        <v>2.7699999999999999E-2</v>
      </c>
    </row>
    <row r="1235" spans="1:5">
      <c r="A1235" s="3" t="s">
        <v>1238</v>
      </c>
      <c r="B1235" s="3">
        <v>105.289</v>
      </c>
      <c r="C1235" s="3">
        <v>269.80900000000003</v>
      </c>
      <c r="D1235" s="3">
        <v>1.3575900000000001</v>
      </c>
      <c r="E1235" s="4">
        <v>5.0000000000000002E-5</v>
      </c>
    </row>
    <row r="1236" spans="1:5">
      <c r="A1236" s="3" t="s">
        <v>1239</v>
      </c>
      <c r="B1236" s="3">
        <v>26.134499999999999</v>
      </c>
      <c r="C1236" s="3">
        <v>15.525</v>
      </c>
      <c r="D1236" s="3">
        <v>-0.75136000000000003</v>
      </c>
      <c r="E1236" s="3">
        <v>1.09E-2</v>
      </c>
    </row>
    <row r="1237" spans="1:5">
      <c r="A1237" s="3" t="s">
        <v>1240</v>
      </c>
      <c r="B1237" s="3">
        <v>81.627799999999993</v>
      </c>
      <c r="C1237" s="3">
        <v>132.55099999999999</v>
      </c>
      <c r="D1237" s="3">
        <v>0.69940999999999998</v>
      </c>
      <c r="E1237" s="3">
        <v>1.4E-3</v>
      </c>
    </row>
    <row r="1238" spans="1:5">
      <c r="A1238" s="3" t="s">
        <v>1241</v>
      </c>
      <c r="B1238" s="3">
        <v>12.736499999999999</v>
      </c>
      <c r="C1238" s="3">
        <v>8.1482899999999994</v>
      </c>
      <c r="D1238" s="3">
        <v>-0.644397</v>
      </c>
      <c r="E1238" s="3">
        <v>3.4799999999999998E-2</v>
      </c>
    </row>
    <row r="1239" spans="1:5">
      <c r="A1239" s="3" t="s">
        <v>1242</v>
      </c>
      <c r="B1239" s="3">
        <v>11.297000000000001</v>
      </c>
      <c r="C1239" s="3">
        <v>17.473299999999998</v>
      </c>
      <c r="D1239" s="3">
        <v>0.62921099999999996</v>
      </c>
      <c r="E1239" s="3">
        <v>9.2999999999999992E-3</v>
      </c>
    </row>
    <row r="1240" spans="1:5">
      <c r="A1240" s="3" t="s">
        <v>1243</v>
      </c>
      <c r="B1240" s="3">
        <v>7.9230400000000003</v>
      </c>
      <c r="C1240" s="3">
        <v>27.931799999999999</v>
      </c>
      <c r="D1240" s="3">
        <v>1.81778</v>
      </c>
      <c r="E1240" s="3">
        <v>2.6950000000000002E-2</v>
      </c>
    </row>
    <row r="1241" spans="1:5">
      <c r="A1241" s="3" t="s">
        <v>1244</v>
      </c>
      <c r="B1241" s="3">
        <v>2287.59</v>
      </c>
      <c r="C1241" s="3">
        <v>691.476</v>
      </c>
      <c r="D1241" s="3">
        <v>-1.72607</v>
      </c>
      <c r="E1241" s="4">
        <v>5.0000000000000002E-5</v>
      </c>
    </row>
    <row r="1242" spans="1:5">
      <c r="A1242" s="3" t="s">
        <v>1245</v>
      </c>
      <c r="B1242" s="3">
        <v>141.952</v>
      </c>
      <c r="C1242" s="3">
        <v>247.38800000000001</v>
      </c>
      <c r="D1242" s="3">
        <v>0.80137599999999998</v>
      </c>
      <c r="E1242" s="3">
        <v>1E-4</v>
      </c>
    </row>
    <row r="1243" spans="1:5">
      <c r="A1243" s="3" t="s">
        <v>1246</v>
      </c>
      <c r="B1243" s="3">
        <v>0.74721099999999996</v>
      </c>
      <c r="C1243" s="3">
        <v>4.0149100000000004</v>
      </c>
      <c r="D1243" s="3">
        <v>2.42578</v>
      </c>
      <c r="E1243" s="3">
        <v>6.9499999999999996E-3</v>
      </c>
    </row>
    <row r="1244" spans="1:5">
      <c r="A1244" s="3" t="s">
        <v>1247</v>
      </c>
      <c r="B1244" s="3">
        <v>20.055399999999999</v>
      </c>
      <c r="C1244" s="3">
        <v>6.1081099999999999</v>
      </c>
      <c r="D1244" s="3">
        <v>-1.71519</v>
      </c>
      <c r="E1244" s="3">
        <v>1E-3</v>
      </c>
    </row>
    <row r="1245" spans="1:5">
      <c r="A1245" s="3" t="s">
        <v>1248</v>
      </c>
      <c r="B1245" s="3">
        <v>26.111899999999999</v>
      </c>
      <c r="C1245" s="3">
        <v>10.301500000000001</v>
      </c>
      <c r="D1245" s="3">
        <v>-1.34185</v>
      </c>
      <c r="E1245" s="3">
        <v>6.9999999999999999E-4</v>
      </c>
    </row>
    <row r="1246" spans="1:5">
      <c r="A1246" s="3" t="s">
        <v>1249</v>
      </c>
      <c r="B1246" s="3">
        <v>15.842700000000001</v>
      </c>
      <c r="C1246" s="3">
        <v>23.931799999999999</v>
      </c>
      <c r="D1246" s="3">
        <v>0.59511099999999995</v>
      </c>
      <c r="E1246" s="3">
        <v>4.895E-2</v>
      </c>
    </row>
    <row r="1247" spans="1:5">
      <c r="A1247" s="3" t="s">
        <v>1250</v>
      </c>
      <c r="B1247" s="3">
        <v>24.665099999999999</v>
      </c>
      <c r="C1247" s="3">
        <v>57.232900000000001</v>
      </c>
      <c r="D1247" s="3">
        <v>1.21438</v>
      </c>
      <c r="E1247" s="4">
        <v>5.0000000000000002E-5</v>
      </c>
    </row>
    <row r="1248" spans="1:5">
      <c r="A1248" s="3" t="s">
        <v>1251</v>
      </c>
      <c r="B1248" s="3">
        <v>5.2637799999999997</v>
      </c>
      <c r="C1248" s="3">
        <v>0</v>
      </c>
      <c r="D1248" s="3" t="e">
        <f>-inf</f>
        <v>#NAME?</v>
      </c>
      <c r="E1248" s="4">
        <v>5.0000000000000002E-5</v>
      </c>
    </row>
    <row r="1249" spans="1:5">
      <c r="A1249" s="3" t="s">
        <v>1252</v>
      </c>
      <c r="B1249" s="3">
        <v>21.863399999999999</v>
      </c>
      <c r="C1249" s="3">
        <v>10.683</v>
      </c>
      <c r="D1249" s="3">
        <v>-1.0331999999999999</v>
      </c>
      <c r="E1249" s="3">
        <v>1.6999999999999999E-3</v>
      </c>
    </row>
    <row r="1250" spans="1:5">
      <c r="A1250" s="3" t="s">
        <v>1253</v>
      </c>
      <c r="B1250" s="3">
        <v>6.3167099999999996</v>
      </c>
      <c r="C1250" s="3">
        <v>0.80775399999999997</v>
      </c>
      <c r="D1250" s="3">
        <v>-2.9671799999999999</v>
      </c>
      <c r="E1250" s="3">
        <v>2.5500000000000002E-3</v>
      </c>
    </row>
    <row r="1251" spans="1:5">
      <c r="A1251" s="3" t="s">
        <v>1254</v>
      </c>
      <c r="B1251" s="3">
        <v>3.9655300000000002</v>
      </c>
      <c r="C1251" s="3">
        <v>17.821899999999999</v>
      </c>
      <c r="D1251" s="3">
        <v>2.1680600000000001</v>
      </c>
      <c r="E1251" s="3">
        <v>1.3050000000000001E-2</v>
      </c>
    </row>
    <row r="1252" spans="1:5">
      <c r="A1252" s="3" t="s">
        <v>1255</v>
      </c>
      <c r="B1252" s="3">
        <v>39.819299999999998</v>
      </c>
      <c r="C1252" s="3">
        <v>23.299199999999999</v>
      </c>
      <c r="D1252" s="3">
        <v>-0.77319000000000004</v>
      </c>
      <c r="E1252" s="3">
        <v>2.3E-3</v>
      </c>
    </row>
    <row r="1253" spans="1:5">
      <c r="A1253" s="3" t="s">
        <v>1256</v>
      </c>
      <c r="B1253" s="3">
        <v>5.68757</v>
      </c>
      <c r="C1253" s="3">
        <v>11.2826</v>
      </c>
      <c r="D1253" s="3">
        <v>0.98821400000000004</v>
      </c>
      <c r="E1253" s="3">
        <v>4.2000000000000003E-2</v>
      </c>
    </row>
    <row r="1254" spans="1:5">
      <c r="A1254" s="3" t="s">
        <v>1257</v>
      </c>
      <c r="B1254" s="3">
        <v>248.858</v>
      </c>
      <c r="C1254" s="3">
        <v>8.5410799999999991</v>
      </c>
      <c r="D1254" s="3">
        <v>-4.8647600000000004</v>
      </c>
      <c r="E1254" s="4">
        <v>5.0000000000000002E-5</v>
      </c>
    </row>
    <row r="1255" spans="1:5">
      <c r="A1255" s="3" t="s">
        <v>1258</v>
      </c>
      <c r="B1255" s="3">
        <v>8.8623999999999992</v>
      </c>
      <c r="C1255" s="3">
        <v>15.0435</v>
      </c>
      <c r="D1255" s="3">
        <v>0.76336700000000002</v>
      </c>
      <c r="E1255" s="3">
        <v>2.87E-2</v>
      </c>
    </row>
    <row r="1256" spans="1:5">
      <c r="A1256" s="3" t="s">
        <v>1259</v>
      </c>
      <c r="B1256" s="3">
        <v>12.6099</v>
      </c>
      <c r="C1256" s="3">
        <v>19.246500000000001</v>
      </c>
      <c r="D1256" s="3">
        <v>0.61003600000000002</v>
      </c>
      <c r="E1256" s="3">
        <v>2.5250000000000002E-2</v>
      </c>
    </row>
    <row r="1257" spans="1:5">
      <c r="A1257" s="3" t="s">
        <v>1260</v>
      </c>
      <c r="B1257" s="3">
        <v>4.5579299999999998</v>
      </c>
      <c r="C1257" s="3">
        <v>1.7534099999999999</v>
      </c>
      <c r="D1257" s="3">
        <v>-1.37822</v>
      </c>
      <c r="E1257" s="3">
        <v>2.2800000000000001E-2</v>
      </c>
    </row>
    <row r="1258" spans="1:5">
      <c r="A1258" s="3" t="s">
        <v>1261</v>
      </c>
      <c r="B1258" s="3">
        <v>13.2575</v>
      </c>
      <c r="C1258" s="3">
        <v>7.6741299999999999</v>
      </c>
      <c r="D1258" s="3">
        <v>-0.78873099999999996</v>
      </c>
      <c r="E1258" s="3">
        <v>2.2950000000000002E-2</v>
      </c>
    </row>
    <row r="1259" spans="1:5">
      <c r="A1259" s="3" t="s">
        <v>1262</v>
      </c>
      <c r="B1259" s="3">
        <v>48.572899999999997</v>
      </c>
      <c r="C1259" s="3">
        <v>29.900300000000001</v>
      </c>
      <c r="D1259" s="3">
        <v>-0.69999400000000001</v>
      </c>
      <c r="E1259" s="3">
        <v>4.4999999999999999E-4</v>
      </c>
    </row>
    <row r="1260" spans="1:5">
      <c r="A1260" s="3" t="s">
        <v>1263</v>
      </c>
      <c r="B1260" s="3">
        <v>3.79684</v>
      </c>
      <c r="C1260" s="3">
        <v>0</v>
      </c>
      <c r="D1260" s="3" t="e">
        <f>-inf</f>
        <v>#NAME?</v>
      </c>
      <c r="E1260" s="4">
        <v>5.0000000000000002E-5</v>
      </c>
    </row>
    <row r="1261" spans="1:5">
      <c r="A1261" s="3" t="s">
        <v>1264</v>
      </c>
      <c r="B1261" s="3">
        <v>11.047599999999999</v>
      </c>
      <c r="C1261" s="3">
        <v>5.3771199999999997</v>
      </c>
      <c r="D1261" s="3">
        <v>-1.0388200000000001</v>
      </c>
      <c r="E1261" s="3">
        <v>1.285E-2</v>
      </c>
    </row>
    <row r="1262" spans="1:5">
      <c r="A1262" s="3" t="s">
        <v>1265</v>
      </c>
      <c r="B1262" s="3">
        <v>1.14577</v>
      </c>
      <c r="C1262" s="3">
        <v>0</v>
      </c>
      <c r="D1262" s="3" t="e">
        <f>-inf</f>
        <v>#NAME?</v>
      </c>
      <c r="E1262" s="3">
        <v>6.9999999999999999E-4</v>
      </c>
    </row>
    <row r="1263" spans="1:5">
      <c r="A1263" s="3" t="s">
        <v>1266</v>
      </c>
      <c r="B1263" s="3">
        <v>1.12216</v>
      </c>
      <c r="C1263" s="3">
        <v>0</v>
      </c>
      <c r="D1263" s="3" t="e">
        <f>-inf</f>
        <v>#NAME?</v>
      </c>
      <c r="E1263" s="3">
        <v>5.5000000000000003E-4</v>
      </c>
    </row>
    <row r="1264" spans="1:5">
      <c r="A1264" s="3" t="s">
        <v>1267</v>
      </c>
      <c r="B1264" s="3">
        <v>11.696199999999999</v>
      </c>
      <c r="C1264" s="3">
        <v>21.189699999999998</v>
      </c>
      <c r="D1264" s="3">
        <v>0.857321</v>
      </c>
      <c r="E1264" s="3">
        <v>3.4700000000000002E-2</v>
      </c>
    </row>
    <row r="1265" spans="1:5">
      <c r="A1265" s="3" t="s">
        <v>1268</v>
      </c>
      <c r="B1265" s="3">
        <v>12.4772</v>
      </c>
      <c r="C1265" s="3">
        <v>5.9639199999999999</v>
      </c>
      <c r="D1265" s="3">
        <v>-1.0649599999999999</v>
      </c>
      <c r="E1265" s="3">
        <v>3.0349999999999999E-2</v>
      </c>
    </row>
    <row r="1266" spans="1:5">
      <c r="A1266" s="3" t="s">
        <v>1269</v>
      </c>
      <c r="B1266" s="3">
        <v>2.9608300000000001</v>
      </c>
      <c r="C1266" s="3">
        <v>10.664400000000001</v>
      </c>
      <c r="D1266" s="3">
        <v>1.8487199999999999</v>
      </c>
      <c r="E1266" s="3">
        <v>3.2000000000000001E-2</v>
      </c>
    </row>
    <row r="1267" spans="1:5">
      <c r="A1267" s="3" t="s">
        <v>1270</v>
      </c>
      <c r="B1267" s="3">
        <v>22.1722</v>
      </c>
      <c r="C1267" s="3">
        <v>13.276999999999999</v>
      </c>
      <c r="D1267" s="3">
        <v>-0.73982300000000001</v>
      </c>
      <c r="E1267" s="3">
        <v>4.3999999999999997E-2</v>
      </c>
    </row>
    <row r="1268" spans="1:5">
      <c r="A1268" s="3" t="s">
        <v>1271</v>
      </c>
      <c r="B1268" s="3">
        <v>6.9001200000000003</v>
      </c>
      <c r="C1268" s="3">
        <v>3.12418</v>
      </c>
      <c r="D1268" s="3">
        <v>-1.14314</v>
      </c>
      <c r="E1268" s="3">
        <v>1.6250000000000001E-2</v>
      </c>
    </row>
    <row r="1269" spans="1:5">
      <c r="A1269" s="3" t="s">
        <v>1272</v>
      </c>
      <c r="B1269" s="3">
        <v>121.7</v>
      </c>
      <c r="C1269" s="3">
        <v>64.492199999999997</v>
      </c>
      <c r="D1269" s="3">
        <v>-0.91612899999999997</v>
      </c>
      <c r="E1269" s="4">
        <v>5.0000000000000002E-5</v>
      </c>
    </row>
    <row r="1270" spans="1:5">
      <c r="A1270" s="3" t="s">
        <v>1273</v>
      </c>
      <c r="B1270" s="3">
        <v>15.6004</v>
      </c>
      <c r="C1270" s="3">
        <v>7.2339500000000001</v>
      </c>
      <c r="D1270" s="3">
        <v>-1.10873</v>
      </c>
      <c r="E1270" s="3">
        <v>3.5900000000000001E-2</v>
      </c>
    </row>
    <row r="1271" spans="1:5">
      <c r="A1271" s="3" t="s">
        <v>1274</v>
      </c>
      <c r="B1271" s="3">
        <v>217.738</v>
      </c>
      <c r="C1271" s="3">
        <v>88.711799999999997</v>
      </c>
      <c r="D1271" s="3">
        <v>-1.29539</v>
      </c>
      <c r="E1271" s="4">
        <v>5.0000000000000002E-5</v>
      </c>
    </row>
    <row r="1272" spans="1:5">
      <c r="A1272" s="3" t="s">
        <v>1275</v>
      </c>
      <c r="B1272" s="3">
        <v>6.92361</v>
      </c>
      <c r="C1272" s="3">
        <v>10.9693</v>
      </c>
      <c r="D1272" s="3">
        <v>0.66387799999999997</v>
      </c>
      <c r="E1272" s="3">
        <v>1.3050000000000001E-2</v>
      </c>
    </row>
    <row r="1273" spans="1:5">
      <c r="A1273" s="3" t="s">
        <v>1276</v>
      </c>
      <c r="B1273" s="3">
        <v>5.2055800000000003</v>
      </c>
      <c r="C1273" s="3">
        <v>10.553599999999999</v>
      </c>
      <c r="D1273" s="3">
        <v>1.0196000000000001</v>
      </c>
      <c r="E1273" s="3">
        <v>1.47E-2</v>
      </c>
    </row>
    <row r="1274" spans="1:5">
      <c r="A1274" s="3" t="s">
        <v>1277</v>
      </c>
      <c r="B1274" s="3">
        <v>6.6851000000000003</v>
      </c>
      <c r="C1274" s="3">
        <v>10.7967</v>
      </c>
      <c r="D1274" s="3">
        <v>0.69156799999999996</v>
      </c>
      <c r="E1274" s="3">
        <v>2.53E-2</v>
      </c>
    </row>
    <row r="1275" spans="1:5">
      <c r="A1275" s="3" t="s">
        <v>1278</v>
      </c>
      <c r="B1275" s="3">
        <v>73.456100000000006</v>
      </c>
      <c r="C1275" s="3">
        <v>21.5169</v>
      </c>
      <c r="D1275" s="3">
        <v>-1.77142</v>
      </c>
      <c r="E1275" s="4">
        <v>5.0000000000000002E-5</v>
      </c>
    </row>
    <row r="1276" spans="1:5">
      <c r="A1276" s="3" t="s">
        <v>1279</v>
      </c>
      <c r="B1276" s="3">
        <v>31.440799999999999</v>
      </c>
      <c r="C1276" s="3">
        <v>12.0983</v>
      </c>
      <c r="D1276" s="3">
        <v>-1.3778300000000001</v>
      </c>
      <c r="E1276" s="3">
        <v>8.4999999999999995E-4</v>
      </c>
    </row>
    <row r="1277" spans="1:5">
      <c r="A1277" s="3" t="s">
        <v>1280</v>
      </c>
      <c r="B1277" s="3">
        <v>68.8245</v>
      </c>
      <c r="C1277" s="3">
        <v>42.936799999999998</v>
      </c>
      <c r="D1277" s="3">
        <v>-0.68070799999999998</v>
      </c>
      <c r="E1277" s="3">
        <v>2.8500000000000001E-2</v>
      </c>
    </row>
    <row r="1278" spans="1:5">
      <c r="A1278" s="3" t="s">
        <v>1281</v>
      </c>
      <c r="B1278" s="3">
        <v>10.8119</v>
      </c>
      <c r="C1278" s="3">
        <v>35.687600000000003</v>
      </c>
      <c r="D1278" s="3">
        <v>1.7228000000000001</v>
      </c>
      <c r="E1278" s="3">
        <v>4.4999999999999999E-4</v>
      </c>
    </row>
    <row r="1279" spans="1:5">
      <c r="A1279" s="3" t="s">
        <v>1282</v>
      </c>
      <c r="B1279" s="3">
        <v>29.376100000000001</v>
      </c>
      <c r="C1279" s="3">
        <v>3.7482899999999999</v>
      </c>
      <c r="D1279" s="3">
        <v>-2.9703400000000002</v>
      </c>
      <c r="E1279" s="4">
        <v>5.0000000000000002E-5</v>
      </c>
    </row>
    <row r="1280" spans="1:5">
      <c r="A1280" s="3" t="s">
        <v>1283</v>
      </c>
      <c r="B1280" s="3">
        <v>380.255</v>
      </c>
      <c r="C1280" s="3">
        <v>207.624</v>
      </c>
      <c r="D1280" s="3">
        <v>-0.87299599999999999</v>
      </c>
      <c r="E1280" s="3">
        <v>1E-4</v>
      </c>
    </row>
    <row r="1281" spans="1:5">
      <c r="A1281" s="3" t="s">
        <v>1284</v>
      </c>
      <c r="B1281" s="3">
        <v>1.47567</v>
      </c>
      <c r="C1281" s="3">
        <v>0</v>
      </c>
      <c r="D1281" s="3" t="e">
        <f>-inf</f>
        <v>#NAME?</v>
      </c>
      <c r="E1281" s="3">
        <v>4.0000000000000002E-4</v>
      </c>
    </row>
    <row r="1282" spans="1:5">
      <c r="A1282" s="3" t="s">
        <v>1285</v>
      </c>
      <c r="B1282" s="3">
        <v>9.4741900000000001</v>
      </c>
      <c r="C1282" s="3">
        <v>4.87453</v>
      </c>
      <c r="D1282" s="3">
        <v>-0.95873799999999998</v>
      </c>
      <c r="E1282" s="3">
        <v>3.3799999999999997E-2</v>
      </c>
    </row>
    <row r="1283" spans="1:5">
      <c r="A1283" s="3" t="s">
        <v>1286</v>
      </c>
      <c r="B1283" s="3">
        <v>19.5611</v>
      </c>
      <c r="C1283" s="3">
        <v>10.229100000000001</v>
      </c>
      <c r="D1283" s="3">
        <v>-0.93530500000000005</v>
      </c>
      <c r="E1283" s="3">
        <v>2.2499999999999998E-3</v>
      </c>
    </row>
    <row r="1284" spans="1:5">
      <c r="A1284" s="3" t="s">
        <v>1287</v>
      </c>
      <c r="B1284" s="3">
        <v>276.32600000000002</v>
      </c>
      <c r="C1284" s="3">
        <v>131.292</v>
      </c>
      <c r="D1284" s="3">
        <v>-1.0736000000000001</v>
      </c>
      <c r="E1284" s="4">
        <v>5.0000000000000002E-5</v>
      </c>
    </row>
    <row r="1285" spans="1:5">
      <c r="A1285" s="3" t="s">
        <v>1288</v>
      </c>
      <c r="B1285" s="3">
        <v>17.756</v>
      </c>
      <c r="C1285" s="3">
        <v>30.499500000000001</v>
      </c>
      <c r="D1285" s="3">
        <v>0.78048399999999996</v>
      </c>
      <c r="E1285" s="3">
        <v>2.8E-3</v>
      </c>
    </row>
    <row r="1286" spans="1:5">
      <c r="A1286" s="3" t="s">
        <v>1289</v>
      </c>
      <c r="B1286" s="3">
        <v>63.875799999999998</v>
      </c>
      <c r="C1286" s="3">
        <v>28.0715</v>
      </c>
      <c r="D1286" s="3">
        <v>-1.1861600000000001</v>
      </c>
      <c r="E1286" s="3">
        <v>1E-4</v>
      </c>
    </row>
    <row r="1287" spans="1:5">
      <c r="A1287" s="3" t="s">
        <v>1290</v>
      </c>
      <c r="B1287" s="3">
        <v>1.04467</v>
      </c>
      <c r="C1287" s="3">
        <v>0</v>
      </c>
      <c r="D1287" s="3" t="e">
        <f>-inf</f>
        <v>#NAME?</v>
      </c>
      <c r="E1287" s="3">
        <v>2.0000000000000001E-4</v>
      </c>
    </row>
    <row r="1288" spans="1:5">
      <c r="A1288" s="3" t="s">
        <v>1291</v>
      </c>
      <c r="B1288" s="3">
        <v>4.9526000000000003</v>
      </c>
      <c r="C1288" s="3">
        <v>2.4960399999999998</v>
      </c>
      <c r="D1288" s="3">
        <v>-0.98854799999999998</v>
      </c>
      <c r="E1288" s="3">
        <v>4.8349999999999997E-2</v>
      </c>
    </row>
    <row r="1289" spans="1:5">
      <c r="A1289" s="3" t="s">
        <v>1292</v>
      </c>
      <c r="B1289" s="3">
        <v>7.1920400000000004</v>
      </c>
      <c r="C1289" s="3">
        <v>1.40794</v>
      </c>
      <c r="D1289" s="3">
        <v>-2.3528199999999999</v>
      </c>
      <c r="E1289" s="3">
        <v>8.3000000000000001E-3</v>
      </c>
    </row>
    <row r="1290" spans="1:5">
      <c r="A1290" s="3" t="s">
        <v>1293</v>
      </c>
      <c r="B1290" s="3">
        <v>47.7545</v>
      </c>
      <c r="C1290" s="3">
        <v>25.769300000000001</v>
      </c>
      <c r="D1290" s="3">
        <v>-0.88998500000000003</v>
      </c>
      <c r="E1290" s="3">
        <v>3.3E-3</v>
      </c>
    </row>
    <row r="1291" spans="1:5">
      <c r="A1291" s="3" t="s">
        <v>1294</v>
      </c>
      <c r="B1291" s="3">
        <v>320.42099999999999</v>
      </c>
      <c r="C1291" s="3">
        <v>169.857</v>
      </c>
      <c r="D1291" s="3">
        <v>-0.91564800000000002</v>
      </c>
      <c r="E1291" s="3">
        <v>2.8549999999999999E-2</v>
      </c>
    </row>
    <row r="1292" spans="1:5">
      <c r="A1292" s="3" t="s">
        <v>1295</v>
      </c>
      <c r="B1292" s="3">
        <v>9.7290799999999997</v>
      </c>
      <c r="C1292" s="3">
        <v>17.609200000000001</v>
      </c>
      <c r="D1292" s="3">
        <v>0.85595399999999999</v>
      </c>
      <c r="E1292" s="3">
        <v>9.2999999999999992E-3</v>
      </c>
    </row>
    <row r="1293" spans="1:5">
      <c r="A1293" s="3" t="s">
        <v>1296</v>
      </c>
      <c r="B1293" s="3">
        <v>10.6753</v>
      </c>
      <c r="C1293" s="3">
        <v>5.9910199999999998</v>
      </c>
      <c r="D1293" s="3">
        <v>-0.833399</v>
      </c>
      <c r="E1293" s="3">
        <v>3.4750000000000003E-2</v>
      </c>
    </row>
    <row r="1294" spans="1:5">
      <c r="A1294" s="3" t="s">
        <v>1297</v>
      </c>
      <c r="B1294" s="3">
        <v>168.429</v>
      </c>
      <c r="C1294" s="3">
        <v>294.08699999999999</v>
      </c>
      <c r="D1294" s="3">
        <v>0.80410700000000002</v>
      </c>
      <c r="E1294" s="4">
        <v>5.0000000000000002E-5</v>
      </c>
    </row>
    <row r="1295" spans="1:5">
      <c r="A1295" s="3" t="s">
        <v>1298</v>
      </c>
      <c r="B1295" s="3">
        <v>400.13799999999998</v>
      </c>
      <c r="C1295" s="3">
        <v>192.571</v>
      </c>
      <c r="D1295" s="3">
        <v>-1.05511</v>
      </c>
      <c r="E1295" s="4">
        <v>5.0000000000000002E-5</v>
      </c>
    </row>
    <row r="1296" spans="1:5">
      <c r="A1296" s="3" t="s">
        <v>1299</v>
      </c>
      <c r="B1296" s="3">
        <v>18.630199999999999</v>
      </c>
      <c r="C1296" s="3">
        <v>38.801600000000001</v>
      </c>
      <c r="D1296" s="3">
        <v>1.05847</v>
      </c>
      <c r="E1296" s="3">
        <v>2.0000000000000001E-4</v>
      </c>
    </row>
    <row r="1297" spans="1:5">
      <c r="A1297" s="3" t="s">
        <v>1300</v>
      </c>
      <c r="B1297" s="3">
        <v>75.882099999999994</v>
      </c>
      <c r="C1297" s="3">
        <v>46.921199999999999</v>
      </c>
      <c r="D1297" s="3">
        <v>-0.69352000000000003</v>
      </c>
      <c r="E1297" s="3">
        <v>1E-4</v>
      </c>
    </row>
    <row r="1298" spans="1:5">
      <c r="A1298" s="3" t="s">
        <v>1301</v>
      </c>
      <c r="B1298" s="3">
        <v>76.7346</v>
      </c>
      <c r="C1298" s="3">
        <v>4.0239799999999999</v>
      </c>
      <c r="D1298" s="3">
        <v>-4.2531800000000004</v>
      </c>
      <c r="E1298" s="4">
        <v>5.0000000000000002E-5</v>
      </c>
    </row>
    <row r="1299" spans="1:5">
      <c r="A1299" s="3" t="s">
        <v>1302</v>
      </c>
      <c r="B1299" s="3">
        <v>35.297499999999999</v>
      </c>
      <c r="C1299" s="3">
        <v>20.259</v>
      </c>
      <c r="D1299" s="3">
        <v>-0.80100700000000002</v>
      </c>
      <c r="E1299" s="3">
        <v>6.9999999999999999E-4</v>
      </c>
    </row>
    <row r="1300" spans="1:5">
      <c r="A1300" s="3" t="s">
        <v>1303</v>
      </c>
      <c r="B1300" s="3">
        <v>12.2012</v>
      </c>
      <c r="C1300" s="3">
        <v>7.0655099999999997</v>
      </c>
      <c r="D1300" s="3">
        <v>-0.78815500000000005</v>
      </c>
      <c r="E1300" s="3">
        <v>4.7600000000000003E-2</v>
      </c>
    </row>
    <row r="1301" spans="1:5">
      <c r="A1301" s="3" t="s">
        <v>1304</v>
      </c>
      <c r="B1301" s="3">
        <v>217.61500000000001</v>
      </c>
      <c r="C1301" s="3">
        <v>111.11499999999999</v>
      </c>
      <c r="D1301" s="3">
        <v>-0.96972499999999995</v>
      </c>
      <c r="E1301" s="4">
        <v>5.0000000000000002E-5</v>
      </c>
    </row>
    <row r="1302" spans="1:5">
      <c r="A1302" s="3" t="s">
        <v>1305</v>
      </c>
      <c r="B1302" s="3">
        <v>22.071999999999999</v>
      </c>
      <c r="C1302" s="3">
        <v>12.0375</v>
      </c>
      <c r="D1302" s="3">
        <v>-0.87468900000000005</v>
      </c>
      <c r="E1302" s="3">
        <v>4.3049999999999998E-2</v>
      </c>
    </row>
    <row r="1303" spans="1:5">
      <c r="A1303" s="3" t="s">
        <v>1306</v>
      </c>
      <c r="B1303" s="3">
        <v>64.515100000000004</v>
      </c>
      <c r="C1303" s="3">
        <v>28.8246</v>
      </c>
      <c r="D1303" s="3">
        <v>-1.1623399999999999</v>
      </c>
      <c r="E1303" s="3">
        <v>1.44E-2</v>
      </c>
    </row>
    <row r="1304" spans="1:5">
      <c r="A1304" s="3" t="s">
        <v>1307</v>
      </c>
      <c r="B1304" s="3">
        <v>24.796500000000002</v>
      </c>
      <c r="C1304" s="3">
        <v>0</v>
      </c>
      <c r="D1304" s="3" t="e">
        <f>-inf</f>
        <v>#NAME?</v>
      </c>
      <c r="E1304" s="4">
        <v>5.0000000000000002E-5</v>
      </c>
    </row>
    <row r="1305" spans="1:5">
      <c r="A1305" s="3" t="s">
        <v>1308</v>
      </c>
      <c r="B1305" s="3">
        <v>13.130599999999999</v>
      </c>
      <c r="C1305" s="3">
        <v>30.5535</v>
      </c>
      <c r="D1305" s="3">
        <v>1.21841</v>
      </c>
      <c r="E1305" s="3">
        <v>9.9500000000000005E-3</v>
      </c>
    </row>
    <row r="1306" spans="1:5">
      <c r="A1306" s="3" t="s">
        <v>1309</v>
      </c>
      <c r="B1306" s="3">
        <v>8.9061800000000009</v>
      </c>
      <c r="C1306" s="3">
        <v>4.6258999999999997</v>
      </c>
      <c r="D1306" s="3">
        <v>-0.94507300000000005</v>
      </c>
      <c r="E1306" s="3">
        <v>4.1399999999999999E-2</v>
      </c>
    </row>
    <row r="1307" spans="1:5">
      <c r="A1307" s="3" t="s">
        <v>1310</v>
      </c>
      <c r="B1307" s="3">
        <v>19.234400000000001</v>
      </c>
      <c r="C1307" s="3">
        <v>10.530799999999999</v>
      </c>
      <c r="D1307" s="3">
        <v>-0.86907900000000005</v>
      </c>
      <c r="E1307" s="3">
        <v>2.5850000000000001E-2</v>
      </c>
    </row>
    <row r="1308" spans="1:5">
      <c r="A1308" s="3" t="s">
        <v>1311</v>
      </c>
      <c r="B1308" s="3">
        <v>2.6880199999999999</v>
      </c>
      <c r="C1308" s="3">
        <v>1.0397000000000001</v>
      </c>
      <c r="D1308" s="3">
        <v>-1.3703799999999999</v>
      </c>
      <c r="E1308" s="3">
        <v>4.1549999999999997E-2</v>
      </c>
    </row>
    <row r="1309" spans="1:5">
      <c r="A1309" s="3" t="s">
        <v>1312</v>
      </c>
      <c r="B1309" s="3">
        <v>735.76800000000003</v>
      </c>
      <c r="C1309" s="3">
        <v>477.78399999999999</v>
      </c>
      <c r="D1309" s="3">
        <v>-0.622892</v>
      </c>
      <c r="E1309" s="3">
        <v>2.0000000000000001E-4</v>
      </c>
    </row>
    <row r="1310" spans="1:5">
      <c r="A1310" s="3" t="s">
        <v>1313</v>
      </c>
      <c r="B1310" s="3">
        <v>807.20299999999997</v>
      </c>
      <c r="C1310" s="3">
        <v>524.91899999999998</v>
      </c>
      <c r="D1310" s="3">
        <v>-0.620838</v>
      </c>
      <c r="E1310" s="3">
        <v>1.1999999999999999E-3</v>
      </c>
    </row>
    <row r="1311" spans="1:5">
      <c r="A1311" s="3" t="s">
        <v>1314</v>
      </c>
      <c r="B1311" s="3">
        <v>73.349299999999999</v>
      </c>
      <c r="C1311" s="3">
        <v>48.081499999999998</v>
      </c>
      <c r="D1311" s="3">
        <v>-0.60930200000000001</v>
      </c>
      <c r="E1311" s="3">
        <v>2.8500000000000001E-3</v>
      </c>
    </row>
    <row r="1312" spans="1:5">
      <c r="A1312" s="3" t="s">
        <v>1315</v>
      </c>
      <c r="B1312" s="3">
        <v>1.8292999999999999</v>
      </c>
      <c r="C1312" s="3">
        <v>0.33654499999999998</v>
      </c>
      <c r="D1312" s="3">
        <v>-2.4424199999999998</v>
      </c>
      <c r="E1312" s="3">
        <v>2.9600000000000001E-2</v>
      </c>
    </row>
    <row r="1313" spans="1:5">
      <c r="A1313" s="3" t="s">
        <v>1316</v>
      </c>
      <c r="B1313" s="3">
        <v>22.442399999999999</v>
      </c>
      <c r="C1313" s="3">
        <v>63.505200000000002</v>
      </c>
      <c r="D1313" s="3">
        <v>1.50065</v>
      </c>
      <c r="E1313" s="3">
        <v>2.845E-2</v>
      </c>
    </row>
    <row r="1314" spans="1:5">
      <c r="A1314" s="3" t="s">
        <v>1317</v>
      </c>
      <c r="B1314" s="3">
        <v>2.0860699999999999</v>
      </c>
      <c r="C1314" s="3">
        <v>3.6330300000000002</v>
      </c>
      <c r="D1314" s="3">
        <v>0.80038399999999998</v>
      </c>
      <c r="E1314" s="3">
        <v>3.8800000000000001E-2</v>
      </c>
    </row>
    <row r="1315" spans="1:5">
      <c r="A1315" s="3" t="s">
        <v>1318</v>
      </c>
      <c r="B1315" s="3">
        <v>3.6157499999999998</v>
      </c>
      <c r="C1315" s="3">
        <v>9.8882499999999993</v>
      </c>
      <c r="D1315" s="3">
        <v>1.4514199999999999</v>
      </c>
      <c r="E1315" s="3">
        <v>4.7149999999999997E-2</v>
      </c>
    </row>
    <row r="1316" spans="1:5">
      <c r="A1316" s="3" t="s">
        <v>1319</v>
      </c>
      <c r="B1316" s="3">
        <v>6.98393</v>
      </c>
      <c r="C1316" s="3">
        <v>12.0382</v>
      </c>
      <c r="D1316" s="3">
        <v>0.78551499999999996</v>
      </c>
      <c r="E1316" s="3">
        <v>1.095E-2</v>
      </c>
    </row>
    <row r="1317" spans="1:5">
      <c r="A1317" s="3" t="s">
        <v>1320</v>
      </c>
      <c r="B1317" s="3">
        <v>15.8574</v>
      </c>
      <c r="C1317" s="3">
        <v>24.425599999999999</v>
      </c>
      <c r="D1317" s="3">
        <v>0.62323899999999999</v>
      </c>
      <c r="E1317" s="3">
        <v>1.315E-2</v>
      </c>
    </row>
    <row r="1318" spans="1:5">
      <c r="A1318" s="3" t="s">
        <v>1321</v>
      </c>
      <c r="B1318" s="3">
        <v>36.509900000000002</v>
      </c>
      <c r="C1318" s="3">
        <v>68.963800000000006</v>
      </c>
      <c r="D1318" s="3">
        <v>0.91755200000000003</v>
      </c>
      <c r="E1318" s="3">
        <v>8.8999999999999999E-3</v>
      </c>
    </row>
    <row r="1319" spans="1:5">
      <c r="A1319" s="3" t="s">
        <v>1322</v>
      </c>
      <c r="B1319" s="3">
        <v>11.315</v>
      </c>
      <c r="C1319" s="3">
        <v>4.8456400000000004</v>
      </c>
      <c r="D1319" s="3">
        <v>-1.2234799999999999</v>
      </c>
      <c r="E1319" s="3">
        <v>2.145E-2</v>
      </c>
    </row>
    <row r="1320" spans="1:5">
      <c r="A1320" s="3" t="s">
        <v>1323</v>
      </c>
      <c r="B1320" s="3">
        <v>7.5356800000000002</v>
      </c>
      <c r="C1320" s="3">
        <v>15.779400000000001</v>
      </c>
      <c r="D1320" s="3">
        <v>1.06623</v>
      </c>
      <c r="E1320" s="3">
        <v>2.0500000000000002E-3</v>
      </c>
    </row>
    <row r="1321" spans="1:5">
      <c r="A1321" s="3" t="s">
        <v>1324</v>
      </c>
      <c r="B1321" s="3">
        <v>5.9111399999999996</v>
      </c>
      <c r="C1321" s="3">
        <v>11.6769</v>
      </c>
      <c r="D1321" s="3">
        <v>0.98215200000000003</v>
      </c>
      <c r="E1321" s="3">
        <v>5.9500000000000004E-3</v>
      </c>
    </row>
    <row r="1322" spans="1:5">
      <c r="A1322" s="3" t="s">
        <v>1325</v>
      </c>
      <c r="B1322" s="3">
        <v>25.284099999999999</v>
      </c>
      <c r="C1322" s="3">
        <v>60.678600000000003</v>
      </c>
      <c r="D1322" s="3">
        <v>1.2629600000000001</v>
      </c>
      <c r="E1322" s="4">
        <v>5.0000000000000002E-5</v>
      </c>
    </row>
    <row r="1323" spans="1:5">
      <c r="A1323" s="3" t="s">
        <v>1326</v>
      </c>
      <c r="B1323" s="3">
        <v>63.466200000000001</v>
      </c>
      <c r="C1323" s="3">
        <v>24.709499999999998</v>
      </c>
      <c r="D1323" s="3">
        <v>-1.3609199999999999</v>
      </c>
      <c r="E1323" s="4">
        <v>5.0000000000000002E-5</v>
      </c>
    </row>
    <row r="1324" spans="1:5">
      <c r="A1324" s="3" t="s">
        <v>1327</v>
      </c>
      <c r="B1324" s="3">
        <v>31.65</v>
      </c>
      <c r="C1324" s="3">
        <v>11.362299999999999</v>
      </c>
      <c r="D1324" s="3">
        <v>-1.4779500000000001</v>
      </c>
      <c r="E1324" s="4">
        <v>5.0000000000000002E-5</v>
      </c>
    </row>
    <row r="1325" spans="1:5">
      <c r="A1325" s="3" t="s">
        <v>1328</v>
      </c>
      <c r="B1325" s="3">
        <v>4.4608499999999998</v>
      </c>
      <c r="C1325" s="3">
        <v>49.330300000000001</v>
      </c>
      <c r="D1325" s="3">
        <v>3.4670899999999998</v>
      </c>
      <c r="E1325" s="4">
        <v>5.0000000000000002E-5</v>
      </c>
    </row>
    <row r="1326" spans="1:5">
      <c r="A1326" s="3" t="s">
        <v>1329</v>
      </c>
      <c r="B1326" s="3">
        <v>18.494499999999999</v>
      </c>
      <c r="C1326" s="3">
        <v>31.6708</v>
      </c>
      <c r="D1326" s="3">
        <v>0.77605500000000005</v>
      </c>
      <c r="E1326" s="3">
        <v>1.0999999999999999E-2</v>
      </c>
    </row>
    <row r="1327" spans="1:5">
      <c r="A1327" s="3" t="s">
        <v>1330</v>
      </c>
      <c r="B1327" s="3">
        <v>61.903100000000002</v>
      </c>
      <c r="C1327" s="3">
        <v>38.941099999999999</v>
      </c>
      <c r="D1327" s="3">
        <v>-0.66871899999999995</v>
      </c>
      <c r="E1327" s="3">
        <v>4.0499999999999998E-3</v>
      </c>
    </row>
    <row r="1328" spans="1:5">
      <c r="A1328" s="3" t="s">
        <v>1331</v>
      </c>
      <c r="B1328" s="3">
        <v>10.5436</v>
      </c>
      <c r="C1328" s="3">
        <v>2.4330500000000002</v>
      </c>
      <c r="D1328" s="3">
        <v>-2.1155300000000001</v>
      </c>
      <c r="E1328" s="3">
        <v>2E-3</v>
      </c>
    </row>
    <row r="1329" spans="1:5">
      <c r="A1329" s="3" t="s">
        <v>1332</v>
      </c>
      <c r="B1329" s="3">
        <v>24.1371</v>
      </c>
      <c r="C1329" s="3">
        <v>11.6212</v>
      </c>
      <c r="D1329" s="3">
        <v>-1.0545</v>
      </c>
      <c r="E1329" s="4">
        <v>5.0000000000000002E-5</v>
      </c>
    </row>
    <row r="1330" spans="1:5">
      <c r="A1330" s="3" t="s">
        <v>1333</v>
      </c>
      <c r="B1330" s="3">
        <v>21.199000000000002</v>
      </c>
      <c r="C1330" s="3">
        <v>7.3205099999999996</v>
      </c>
      <c r="D1330" s="3">
        <v>-1.5339799999999999</v>
      </c>
      <c r="E1330" s="3">
        <v>3.5E-4</v>
      </c>
    </row>
    <row r="1331" spans="1:5">
      <c r="A1331" s="3" t="s">
        <v>1334</v>
      </c>
      <c r="B1331" s="3">
        <v>1.75708</v>
      </c>
      <c r="C1331" s="3">
        <v>6.5793299999999997</v>
      </c>
      <c r="D1331" s="3">
        <v>1.90476</v>
      </c>
      <c r="E1331" s="3">
        <v>2.4549999999999999E-2</v>
      </c>
    </row>
    <row r="1332" spans="1:5">
      <c r="A1332" s="3" t="s">
        <v>1335</v>
      </c>
      <c r="B1332" s="3">
        <v>13.0802</v>
      </c>
      <c r="C1332" s="3">
        <v>28.251999999999999</v>
      </c>
      <c r="D1332" s="3">
        <v>1.11097</v>
      </c>
      <c r="E1332" s="3">
        <v>3.9500000000000004E-3</v>
      </c>
    </row>
    <row r="1333" spans="1:5">
      <c r="A1333" s="3" t="s">
        <v>1336</v>
      </c>
      <c r="B1333" s="3">
        <v>8.9673099999999994</v>
      </c>
      <c r="C1333" s="3">
        <v>3.1979600000000001</v>
      </c>
      <c r="D1333" s="3">
        <v>-1.48752</v>
      </c>
      <c r="E1333" s="3">
        <v>6.3499999999999997E-3</v>
      </c>
    </row>
    <row r="1334" spans="1:5">
      <c r="A1334" s="3" t="s">
        <v>1337</v>
      </c>
      <c r="B1334" s="3">
        <v>5.1520200000000003</v>
      </c>
      <c r="C1334" s="3">
        <v>3.2670599999999999</v>
      </c>
      <c r="D1334" s="3">
        <v>-0.65714600000000001</v>
      </c>
      <c r="E1334" s="3">
        <v>3.2050000000000002E-2</v>
      </c>
    </row>
    <row r="1335" spans="1:5">
      <c r="A1335" s="3" t="s">
        <v>1338</v>
      </c>
      <c r="B1335" s="3">
        <v>34.814100000000003</v>
      </c>
      <c r="C1335" s="3">
        <v>19.844200000000001</v>
      </c>
      <c r="D1335" s="3">
        <v>-0.81095600000000001</v>
      </c>
      <c r="E1335" s="3">
        <v>3.4950000000000002E-2</v>
      </c>
    </row>
    <row r="1336" spans="1:5">
      <c r="A1336" s="3" t="s">
        <v>1339</v>
      </c>
      <c r="B1336" s="3">
        <v>13.8683</v>
      </c>
      <c r="C1336" s="3">
        <v>1.2841</v>
      </c>
      <c r="D1336" s="3">
        <v>-3.4329700000000001</v>
      </c>
      <c r="E1336" s="3">
        <v>1.1000000000000001E-3</v>
      </c>
    </row>
    <row r="1337" spans="1:5">
      <c r="A1337" s="3" t="s">
        <v>1340</v>
      </c>
      <c r="B1337" s="3">
        <v>6.2358500000000001</v>
      </c>
      <c r="C1337" s="3">
        <v>2.85379</v>
      </c>
      <c r="D1337" s="3">
        <v>-1.12771</v>
      </c>
      <c r="E1337" s="3">
        <v>2.9100000000000001E-2</v>
      </c>
    </row>
    <row r="1338" spans="1:5">
      <c r="A1338" s="3" t="s">
        <v>1341</v>
      </c>
      <c r="B1338" s="3">
        <v>10.370200000000001</v>
      </c>
      <c r="C1338" s="3">
        <v>1.1275200000000001</v>
      </c>
      <c r="D1338" s="3">
        <v>-3.2012299999999998</v>
      </c>
      <c r="E1338" s="3">
        <v>9.75E-3</v>
      </c>
    </row>
    <row r="1339" spans="1:5">
      <c r="A1339" s="3" t="s">
        <v>1342</v>
      </c>
      <c r="B1339" s="3">
        <v>1.59145</v>
      </c>
      <c r="C1339" s="3">
        <v>3.5890499999999999</v>
      </c>
      <c r="D1339" s="3">
        <v>1.17326</v>
      </c>
      <c r="E1339" s="3">
        <v>4.0300000000000002E-2</v>
      </c>
    </row>
    <row r="1340" spans="1:5">
      <c r="A1340" s="3" t="s">
        <v>1343</v>
      </c>
      <c r="B1340" s="3">
        <v>19.085000000000001</v>
      </c>
      <c r="C1340" s="3">
        <v>12.401</v>
      </c>
      <c r="D1340" s="3">
        <v>-0.62199099999999996</v>
      </c>
      <c r="E1340" s="3">
        <v>2.1749999999999999E-2</v>
      </c>
    </row>
    <row r="1341" spans="1:5">
      <c r="A1341" s="3" t="s">
        <v>1344</v>
      </c>
      <c r="B1341" s="3">
        <v>1.1828799999999999</v>
      </c>
      <c r="C1341" s="3">
        <v>0</v>
      </c>
      <c r="D1341" s="3" t="e">
        <f>-inf</f>
        <v>#NAME?</v>
      </c>
      <c r="E1341" s="3">
        <v>3.5E-4</v>
      </c>
    </row>
    <row r="1342" spans="1:5">
      <c r="A1342" s="3" t="s">
        <v>1345</v>
      </c>
      <c r="B1342" s="3">
        <v>292.8</v>
      </c>
      <c r="C1342" s="3">
        <v>156.374</v>
      </c>
      <c r="D1342" s="3">
        <v>-0.90491999999999995</v>
      </c>
      <c r="E1342" s="4">
        <v>5.0000000000000002E-5</v>
      </c>
    </row>
    <row r="1343" spans="1:5">
      <c r="A1343" s="3" t="s">
        <v>1346</v>
      </c>
      <c r="B1343" s="3">
        <v>15.547800000000001</v>
      </c>
      <c r="C1343" s="3">
        <v>30.168099999999999</v>
      </c>
      <c r="D1343" s="3">
        <v>0.95631500000000003</v>
      </c>
      <c r="E1343" s="3">
        <v>3.6200000000000003E-2</v>
      </c>
    </row>
    <row r="1344" spans="1:5">
      <c r="A1344" s="3" t="s">
        <v>1347</v>
      </c>
      <c r="B1344" s="3">
        <v>39.920699999999997</v>
      </c>
      <c r="C1344" s="3">
        <v>8.6697600000000001</v>
      </c>
      <c r="D1344" s="3">
        <v>-2.2030699999999999</v>
      </c>
      <c r="E1344" s="4">
        <v>5.0000000000000002E-5</v>
      </c>
    </row>
    <row r="1345" spans="1:5">
      <c r="A1345" s="3" t="s">
        <v>1348</v>
      </c>
      <c r="B1345" s="3">
        <v>1.49143</v>
      </c>
      <c r="C1345" s="3">
        <v>5.1538700000000004</v>
      </c>
      <c r="D1345" s="3">
        <v>1.7889600000000001</v>
      </c>
      <c r="E1345" s="3">
        <v>3.5099999999999999E-2</v>
      </c>
    </row>
    <row r="1346" spans="1:5">
      <c r="A1346" s="3" t="s">
        <v>1349</v>
      </c>
      <c r="B1346" s="3">
        <v>66.921099999999996</v>
      </c>
      <c r="C1346" s="3">
        <v>111.541</v>
      </c>
      <c r="D1346" s="3">
        <v>0.73704400000000003</v>
      </c>
      <c r="E1346" s="3">
        <v>2.8049999999999999E-2</v>
      </c>
    </row>
    <row r="1347" spans="1:5">
      <c r="A1347" s="3" t="s">
        <v>1350</v>
      </c>
      <c r="B1347" s="3">
        <v>162.24299999999999</v>
      </c>
      <c r="C1347" s="3">
        <v>46.594200000000001</v>
      </c>
      <c r="D1347" s="3">
        <v>-1.79993</v>
      </c>
      <c r="E1347" s="4">
        <v>5.0000000000000002E-5</v>
      </c>
    </row>
    <row r="1348" spans="1:5">
      <c r="A1348" s="3" t="s">
        <v>1351</v>
      </c>
      <c r="B1348" s="3">
        <v>75.178399999999996</v>
      </c>
      <c r="C1348" s="3">
        <v>19.622900000000001</v>
      </c>
      <c r="D1348" s="3">
        <v>-1.9377800000000001</v>
      </c>
      <c r="E1348" s="4">
        <v>5.0000000000000002E-5</v>
      </c>
    </row>
    <row r="1349" spans="1:5">
      <c r="A1349" s="3" t="s">
        <v>1352</v>
      </c>
      <c r="B1349" s="3">
        <v>13.324299999999999</v>
      </c>
      <c r="C1349" s="3">
        <v>4.9064300000000003</v>
      </c>
      <c r="D1349" s="3">
        <v>-1.4413199999999999</v>
      </c>
      <c r="E1349" s="3">
        <v>3.5099999999999999E-2</v>
      </c>
    </row>
    <row r="1350" spans="1:5">
      <c r="A1350" s="3" t="s">
        <v>1353</v>
      </c>
      <c r="B1350" s="3">
        <v>32.155200000000001</v>
      </c>
      <c r="C1350" s="3">
        <v>20.5474</v>
      </c>
      <c r="D1350" s="3">
        <v>-0.64609899999999998</v>
      </c>
      <c r="E1350" s="3">
        <v>1.315E-2</v>
      </c>
    </row>
    <row r="1351" spans="1:5">
      <c r="A1351" s="3" t="s">
        <v>1354</v>
      </c>
      <c r="B1351" s="3">
        <v>73.455600000000004</v>
      </c>
      <c r="C1351" s="3">
        <v>34.554099999999998</v>
      </c>
      <c r="D1351" s="3">
        <v>-1.08802</v>
      </c>
      <c r="E1351" s="4">
        <v>5.0000000000000002E-5</v>
      </c>
    </row>
    <row r="1352" spans="1:5">
      <c r="A1352" s="3" t="s">
        <v>1355</v>
      </c>
      <c r="B1352" s="3">
        <v>30.2728</v>
      </c>
      <c r="C1352" s="3">
        <v>19.685700000000001</v>
      </c>
      <c r="D1352" s="3">
        <v>-0.62087700000000001</v>
      </c>
      <c r="E1352" s="3">
        <v>3.8449999999999998E-2</v>
      </c>
    </row>
    <row r="1353" spans="1:5">
      <c r="A1353" s="3" t="s">
        <v>1356</v>
      </c>
      <c r="B1353" s="3">
        <v>30.184200000000001</v>
      </c>
      <c r="C1353" s="3">
        <v>47.233400000000003</v>
      </c>
      <c r="D1353" s="3">
        <v>0.64601200000000003</v>
      </c>
      <c r="E1353" s="3">
        <v>7.5500000000000003E-3</v>
      </c>
    </row>
    <row r="1354" spans="1:5">
      <c r="A1354" s="3" t="s">
        <v>1357</v>
      </c>
      <c r="B1354" s="3">
        <v>70.739099999999993</v>
      </c>
      <c r="C1354" s="3">
        <v>43.491599999999998</v>
      </c>
      <c r="D1354" s="3">
        <v>-0.70177199999999995</v>
      </c>
      <c r="E1354" s="3">
        <v>7.5000000000000002E-4</v>
      </c>
    </row>
    <row r="1355" spans="1:5">
      <c r="A1355" s="3" t="s">
        <v>1358</v>
      </c>
      <c r="B1355" s="3">
        <v>27.941500000000001</v>
      </c>
      <c r="C1355" s="3">
        <v>6.9689800000000002</v>
      </c>
      <c r="D1355" s="3">
        <v>-2.00339</v>
      </c>
      <c r="E1355" s="3">
        <v>1.6000000000000001E-3</v>
      </c>
    </row>
    <row r="1356" spans="1:5">
      <c r="A1356" s="3" t="s">
        <v>1359</v>
      </c>
      <c r="B1356" s="3">
        <v>27.082899999999999</v>
      </c>
      <c r="C1356" s="3">
        <v>16.189900000000002</v>
      </c>
      <c r="D1356" s="3">
        <v>-0.74229100000000003</v>
      </c>
      <c r="E1356" s="3">
        <v>2.06E-2</v>
      </c>
    </row>
    <row r="1357" spans="1:5">
      <c r="A1357" s="3" t="s">
        <v>1360</v>
      </c>
      <c r="B1357" s="3">
        <v>8.2314600000000002</v>
      </c>
      <c r="C1357" s="3">
        <v>14.6767</v>
      </c>
      <c r="D1357" s="3">
        <v>0.83430499999999996</v>
      </c>
      <c r="E1357" s="3">
        <v>6.9499999999999996E-3</v>
      </c>
    </row>
    <row r="1358" spans="1:5">
      <c r="A1358" s="3" t="s">
        <v>1361</v>
      </c>
      <c r="B1358" s="3">
        <v>2316.44</v>
      </c>
      <c r="C1358" s="3">
        <v>1104.1600000000001</v>
      </c>
      <c r="D1358" s="3">
        <v>-1.0689599999999999</v>
      </c>
      <c r="E1358" s="4">
        <v>5.0000000000000002E-5</v>
      </c>
    </row>
    <row r="1359" spans="1:5">
      <c r="A1359" s="3" t="s">
        <v>1362</v>
      </c>
      <c r="B1359" s="3">
        <v>5.23576</v>
      </c>
      <c r="C1359" s="3">
        <v>2.4932799999999999</v>
      </c>
      <c r="D1359" s="3">
        <v>-1.07036</v>
      </c>
      <c r="E1359" s="3">
        <v>9.0500000000000008E-3</v>
      </c>
    </row>
    <row r="1360" spans="1:5">
      <c r="A1360" s="3" t="s">
        <v>1363</v>
      </c>
      <c r="B1360" s="3">
        <v>40.345799999999997</v>
      </c>
      <c r="C1360" s="3">
        <v>23.885400000000001</v>
      </c>
      <c r="D1360" s="3">
        <v>-0.75629299999999999</v>
      </c>
      <c r="E1360" s="3">
        <v>5.0000000000000001E-3</v>
      </c>
    </row>
    <row r="1361" spans="1:5">
      <c r="A1361" s="3" t="s">
        <v>1364</v>
      </c>
      <c r="B1361" s="3">
        <v>91.973500000000001</v>
      </c>
      <c r="C1361" s="3">
        <v>49.420499999999997</v>
      </c>
      <c r="D1361" s="3">
        <v>-0.89610999999999996</v>
      </c>
      <c r="E1361" s="4">
        <v>5.0000000000000002E-5</v>
      </c>
    </row>
    <row r="1362" spans="1:5">
      <c r="A1362" s="3" t="s">
        <v>1365</v>
      </c>
      <c r="B1362" s="3">
        <v>44.91</v>
      </c>
      <c r="C1362" s="3">
        <v>10.098100000000001</v>
      </c>
      <c r="D1362" s="3">
        <v>-2.1529600000000002</v>
      </c>
      <c r="E1362" s="4">
        <v>5.0000000000000002E-5</v>
      </c>
    </row>
    <row r="1363" spans="1:5">
      <c r="A1363" s="3" t="s">
        <v>1366</v>
      </c>
      <c r="B1363" s="3">
        <v>2.73787</v>
      </c>
      <c r="C1363" s="3">
        <v>0</v>
      </c>
      <c r="D1363" s="3" t="e">
        <f>-inf</f>
        <v>#NAME?</v>
      </c>
      <c r="E1363" s="3">
        <v>3.5E-4</v>
      </c>
    </row>
    <row r="1364" spans="1:5">
      <c r="A1364" s="3" t="s">
        <v>1367</v>
      </c>
      <c r="B1364" s="3">
        <v>20.137799999999999</v>
      </c>
      <c r="C1364" s="3">
        <v>2.59544</v>
      </c>
      <c r="D1364" s="3">
        <v>-2.9558499999999999</v>
      </c>
      <c r="E1364" s="3">
        <v>2.3E-3</v>
      </c>
    </row>
    <row r="1365" spans="1:5">
      <c r="A1365" s="3" t="s">
        <v>1368</v>
      </c>
      <c r="B1365" s="3">
        <v>113.491</v>
      </c>
      <c r="C1365" s="3">
        <v>174.11699999999999</v>
      </c>
      <c r="D1365" s="3">
        <v>0.617483</v>
      </c>
      <c r="E1365" s="3">
        <v>1.25E-3</v>
      </c>
    </row>
    <row r="1366" spans="1:5">
      <c r="A1366" s="3" t="s">
        <v>1369</v>
      </c>
      <c r="B1366" s="3">
        <v>4.2214799999999997</v>
      </c>
      <c r="C1366" s="3">
        <v>0.88582899999999998</v>
      </c>
      <c r="D1366" s="3">
        <v>-2.25265</v>
      </c>
      <c r="E1366" s="3">
        <v>4.0750000000000001E-2</v>
      </c>
    </row>
    <row r="1367" spans="1:5">
      <c r="A1367" s="3" t="s">
        <v>1370</v>
      </c>
      <c r="B1367" s="3">
        <v>10.7895</v>
      </c>
      <c r="C1367" s="3">
        <v>1.34596</v>
      </c>
      <c r="D1367" s="3">
        <v>-3.0029300000000001</v>
      </c>
      <c r="E1367" s="3">
        <v>5.0000000000000001E-4</v>
      </c>
    </row>
    <row r="1368" spans="1:5">
      <c r="A1368" s="3" t="s">
        <v>1371</v>
      </c>
      <c r="B1368" s="3">
        <v>4.09748</v>
      </c>
      <c r="C1368" s="3">
        <v>0</v>
      </c>
      <c r="D1368" s="3" t="e">
        <f>-inf</f>
        <v>#NAME?</v>
      </c>
      <c r="E1368" s="3">
        <v>4.4999999999999999E-4</v>
      </c>
    </row>
    <row r="1369" spans="1:5">
      <c r="A1369" s="3" t="s">
        <v>1372</v>
      </c>
      <c r="B1369" s="3">
        <v>142.99100000000001</v>
      </c>
      <c r="C1369" s="3">
        <v>94.858599999999996</v>
      </c>
      <c r="D1369" s="3">
        <v>-0.59207399999999999</v>
      </c>
      <c r="E1369" s="3">
        <v>4.1999999999999997E-3</v>
      </c>
    </row>
    <row r="1370" spans="1:5">
      <c r="A1370" s="3" t="s">
        <v>1373</v>
      </c>
      <c r="B1370" s="3">
        <v>8.2072299999999991</v>
      </c>
      <c r="C1370" s="3">
        <v>15.539899999999999</v>
      </c>
      <c r="D1370" s="3">
        <v>0.92100800000000005</v>
      </c>
      <c r="E1370" s="3">
        <v>3.0000000000000001E-3</v>
      </c>
    </row>
    <row r="1371" spans="1:5">
      <c r="A1371" s="3" t="s">
        <v>1374</v>
      </c>
      <c r="B1371" s="3">
        <v>14.9092</v>
      </c>
      <c r="C1371" s="3">
        <v>32.426299999999998</v>
      </c>
      <c r="D1371" s="3">
        <v>1.12096</v>
      </c>
      <c r="E1371" s="4">
        <v>5.0000000000000002E-5</v>
      </c>
    </row>
    <row r="1372" spans="1:5">
      <c r="A1372" s="3" t="s">
        <v>1375</v>
      </c>
      <c r="B1372" s="3">
        <v>111.107</v>
      </c>
      <c r="C1372" s="3">
        <v>64.325800000000001</v>
      </c>
      <c r="D1372" s="3">
        <v>-0.78848300000000004</v>
      </c>
      <c r="E1372" s="4">
        <v>5.0000000000000002E-5</v>
      </c>
    </row>
    <row r="1373" spans="1:5">
      <c r="A1373" s="3" t="s">
        <v>1376</v>
      </c>
      <c r="B1373" s="3">
        <v>15.912599999999999</v>
      </c>
      <c r="C1373" s="3">
        <v>26.541399999999999</v>
      </c>
      <c r="D1373" s="3">
        <v>0.73807900000000004</v>
      </c>
      <c r="E1373" s="3">
        <v>5.7000000000000002E-3</v>
      </c>
    </row>
    <row r="1374" spans="1:5">
      <c r="A1374" s="3" t="s">
        <v>1377</v>
      </c>
      <c r="B1374" s="3">
        <v>6.7104299999999997</v>
      </c>
      <c r="C1374" s="3">
        <v>0.89528600000000003</v>
      </c>
      <c r="D1374" s="3">
        <v>-2.90598</v>
      </c>
      <c r="E1374" s="3">
        <v>5.5500000000000002E-3</v>
      </c>
    </row>
    <row r="1375" spans="1:5">
      <c r="A1375" s="3" t="s">
        <v>1378</v>
      </c>
      <c r="B1375" s="3">
        <v>196.495</v>
      </c>
      <c r="C1375" s="3">
        <v>349.59699999999998</v>
      </c>
      <c r="D1375" s="3">
        <v>0.83120300000000003</v>
      </c>
      <c r="E1375" s="4">
        <v>5.0000000000000002E-5</v>
      </c>
    </row>
    <row r="1376" spans="1:5">
      <c r="A1376" s="3" t="s">
        <v>1379</v>
      </c>
      <c r="B1376" s="3">
        <v>8.2433999999999994</v>
      </c>
      <c r="C1376" s="3">
        <v>13.934100000000001</v>
      </c>
      <c r="D1376" s="3">
        <v>0.75730500000000001</v>
      </c>
      <c r="E1376" s="3">
        <v>4.07E-2</v>
      </c>
    </row>
    <row r="1377" spans="1:5">
      <c r="A1377" s="3" t="s">
        <v>1380</v>
      </c>
      <c r="B1377" s="3">
        <v>9.6194000000000006</v>
      </c>
      <c r="C1377" s="3">
        <v>2.4273699999999998</v>
      </c>
      <c r="D1377" s="3">
        <v>-1.98655</v>
      </c>
      <c r="E1377" s="3">
        <v>9.5499999999999995E-3</v>
      </c>
    </row>
    <row r="1378" spans="1:5">
      <c r="A1378" s="3" t="s">
        <v>1381</v>
      </c>
      <c r="B1378" s="3">
        <v>33.5702</v>
      </c>
      <c r="C1378" s="3">
        <v>176.78</v>
      </c>
      <c r="D1378" s="3">
        <v>2.3967000000000001</v>
      </c>
      <c r="E1378" s="4">
        <v>5.0000000000000002E-5</v>
      </c>
    </row>
    <row r="1379" spans="1:5">
      <c r="A1379" s="3" t="s">
        <v>1382</v>
      </c>
      <c r="B1379" s="3">
        <v>0</v>
      </c>
      <c r="C1379" s="3">
        <v>1.53304</v>
      </c>
      <c r="D1379" s="3" t="s">
        <v>40</v>
      </c>
      <c r="E1379" s="4">
        <v>5.0000000000000002E-5</v>
      </c>
    </row>
    <row r="1380" spans="1:5">
      <c r="A1380" s="3" t="s">
        <v>1383</v>
      </c>
      <c r="B1380" s="3">
        <v>11.987500000000001</v>
      </c>
      <c r="C1380" s="3">
        <v>4.7655799999999999</v>
      </c>
      <c r="D1380" s="3">
        <v>-1.33081</v>
      </c>
      <c r="E1380" s="3">
        <v>6.9999999999999999E-4</v>
      </c>
    </row>
    <row r="1381" spans="1:5">
      <c r="A1381" s="3" t="s">
        <v>1384</v>
      </c>
      <c r="B1381" s="3">
        <v>56.078600000000002</v>
      </c>
      <c r="C1381" s="3">
        <v>28.396000000000001</v>
      </c>
      <c r="D1381" s="3">
        <v>-0.98176099999999999</v>
      </c>
      <c r="E1381" s="4">
        <v>5.0000000000000002E-5</v>
      </c>
    </row>
    <row r="1382" spans="1:5">
      <c r="A1382" s="3" t="s">
        <v>1385</v>
      </c>
      <c r="B1382" s="3">
        <v>1411.48</v>
      </c>
      <c r="C1382" s="3">
        <v>570.63599999999997</v>
      </c>
      <c r="D1382" s="3">
        <v>-1.3065599999999999</v>
      </c>
      <c r="E1382" s="4">
        <v>5.0000000000000002E-5</v>
      </c>
    </row>
    <row r="1383" spans="1:5">
      <c r="A1383" s="3" t="s">
        <v>1386</v>
      </c>
      <c r="B1383" s="3">
        <v>2.4399799999999998</v>
      </c>
      <c r="C1383" s="3">
        <v>0.66788999999999998</v>
      </c>
      <c r="D1383" s="3">
        <v>-1.8691899999999999</v>
      </c>
      <c r="E1383" s="3">
        <v>4.0649999999999999E-2</v>
      </c>
    </row>
    <row r="1384" spans="1:5">
      <c r="A1384" s="3" t="s">
        <v>1387</v>
      </c>
      <c r="B1384" s="3">
        <v>29.687000000000001</v>
      </c>
      <c r="C1384" s="3">
        <v>6.00223</v>
      </c>
      <c r="D1384" s="3">
        <v>-2.30626</v>
      </c>
      <c r="E1384" s="3">
        <v>1.4999999999999999E-4</v>
      </c>
    </row>
    <row r="1385" spans="1:5">
      <c r="A1385" s="3" t="s">
        <v>1388</v>
      </c>
      <c r="B1385" s="3">
        <v>76.544899999999998</v>
      </c>
      <c r="C1385" s="3">
        <v>37.212699999999998</v>
      </c>
      <c r="D1385" s="3">
        <v>-1.04051</v>
      </c>
      <c r="E1385" s="3">
        <v>1.7049999999999999E-2</v>
      </c>
    </row>
    <row r="1386" spans="1:5">
      <c r="A1386" s="3" t="s">
        <v>1389</v>
      </c>
      <c r="B1386" s="3">
        <v>5.3058199999999998</v>
      </c>
      <c r="C1386" s="3">
        <v>11.054</v>
      </c>
      <c r="D1386" s="3">
        <v>1.0589200000000001</v>
      </c>
      <c r="E1386" s="3">
        <v>4.4450000000000003E-2</v>
      </c>
    </row>
    <row r="1387" spans="1:5">
      <c r="A1387" s="3" t="s">
        <v>1390</v>
      </c>
      <c r="B1387" s="3">
        <v>538.84699999999998</v>
      </c>
      <c r="C1387" s="3">
        <v>211</v>
      </c>
      <c r="D1387" s="3">
        <v>-1.35263</v>
      </c>
      <c r="E1387" s="4">
        <v>5.0000000000000002E-5</v>
      </c>
    </row>
    <row r="1388" spans="1:5">
      <c r="A1388" s="3" t="s">
        <v>1391</v>
      </c>
      <c r="B1388" s="3">
        <v>26.3459</v>
      </c>
      <c r="C1388" s="3">
        <v>40.721699999999998</v>
      </c>
      <c r="D1388" s="3">
        <v>0.62822299999999998</v>
      </c>
      <c r="E1388" s="3">
        <v>1.155E-2</v>
      </c>
    </row>
    <row r="1389" spans="1:5">
      <c r="A1389" s="3" t="s">
        <v>1392</v>
      </c>
      <c r="B1389" s="3">
        <v>37.955800000000004</v>
      </c>
      <c r="C1389" s="3">
        <v>25.247199999999999</v>
      </c>
      <c r="D1389" s="3">
        <v>-0.58819500000000002</v>
      </c>
      <c r="E1389" s="3">
        <v>8.0000000000000002E-3</v>
      </c>
    </row>
    <row r="1390" spans="1:5">
      <c r="A1390" s="3" t="s">
        <v>1393</v>
      </c>
      <c r="B1390" s="3">
        <v>18.3078</v>
      </c>
      <c r="C1390" s="3">
        <v>32.387300000000003</v>
      </c>
      <c r="D1390" s="3">
        <v>0.82296899999999995</v>
      </c>
      <c r="E1390" s="3">
        <v>4.1149999999999999E-2</v>
      </c>
    </row>
    <row r="1391" spans="1:5">
      <c r="A1391" s="3" t="s">
        <v>1394</v>
      </c>
      <c r="B1391" s="3">
        <v>143.95599999999999</v>
      </c>
      <c r="C1391" s="3">
        <v>91.407399999999996</v>
      </c>
      <c r="D1391" s="3">
        <v>-0.65524099999999996</v>
      </c>
      <c r="E1391" s="3">
        <v>4.4999999999999999E-4</v>
      </c>
    </row>
    <row r="1392" spans="1:5">
      <c r="A1392" s="3" t="s">
        <v>1395</v>
      </c>
      <c r="B1392" s="3">
        <v>33.955100000000002</v>
      </c>
      <c r="C1392" s="3">
        <v>53.2136</v>
      </c>
      <c r="D1392" s="3">
        <v>0.64816600000000002</v>
      </c>
      <c r="E1392" s="3">
        <v>1.1650000000000001E-2</v>
      </c>
    </row>
    <row r="1393" spans="1:5">
      <c r="A1393" s="3" t="s">
        <v>1396</v>
      </c>
      <c r="B1393" s="3">
        <v>215.18299999999999</v>
      </c>
      <c r="C1393" s="3">
        <v>458.625</v>
      </c>
      <c r="D1393" s="3">
        <v>1.09175</v>
      </c>
      <c r="E1393" s="4">
        <v>5.0000000000000002E-5</v>
      </c>
    </row>
    <row r="1394" spans="1:5">
      <c r="A1394" s="3" t="s">
        <v>1397</v>
      </c>
      <c r="B1394" s="3">
        <v>32.633400000000002</v>
      </c>
      <c r="C1394" s="3">
        <v>69.932900000000004</v>
      </c>
      <c r="D1394" s="3">
        <v>1.09962</v>
      </c>
      <c r="E1394" s="3">
        <v>1E-4</v>
      </c>
    </row>
    <row r="1395" spans="1:5">
      <c r="A1395" s="3" t="s">
        <v>1398</v>
      </c>
      <c r="B1395" s="3">
        <v>27.303000000000001</v>
      </c>
      <c r="C1395" s="3">
        <v>2.50217</v>
      </c>
      <c r="D1395" s="3">
        <v>-3.44781</v>
      </c>
      <c r="E1395" s="3">
        <v>1.6999999999999999E-3</v>
      </c>
    </row>
    <row r="1396" spans="1:5">
      <c r="A1396" s="3" t="s">
        <v>1399</v>
      </c>
      <c r="B1396" s="3">
        <v>16.340599999999998</v>
      </c>
      <c r="C1396" s="3">
        <v>27.0061</v>
      </c>
      <c r="D1396" s="3">
        <v>0.72482400000000002</v>
      </c>
      <c r="E1396" s="3">
        <v>1.14E-2</v>
      </c>
    </row>
    <row r="1397" spans="1:5">
      <c r="A1397" s="3" t="s">
        <v>1400</v>
      </c>
      <c r="B1397" s="3">
        <v>8.8816400000000009</v>
      </c>
      <c r="C1397" s="3">
        <v>3.5438700000000001</v>
      </c>
      <c r="D1397" s="3">
        <v>-1.3254999999999999</v>
      </c>
      <c r="E1397" s="3">
        <v>2.5749999999999999E-2</v>
      </c>
    </row>
    <row r="1398" spans="1:5">
      <c r="A1398" s="3" t="s">
        <v>1401</v>
      </c>
      <c r="B1398" s="3">
        <v>4.5587900000000001</v>
      </c>
      <c r="C1398" s="3">
        <v>9.8121899999999993</v>
      </c>
      <c r="D1398" s="3">
        <v>1.10592</v>
      </c>
      <c r="E1398" s="3">
        <v>2.2749999999999999E-2</v>
      </c>
    </row>
    <row r="1399" spans="1:5">
      <c r="A1399" s="3" t="s">
        <v>1402</v>
      </c>
      <c r="B1399" s="3">
        <v>26.549900000000001</v>
      </c>
      <c r="C1399" s="3">
        <v>3.2108599999999998</v>
      </c>
      <c r="D1399" s="3">
        <v>-3.0476800000000002</v>
      </c>
      <c r="E1399" s="3">
        <v>4.41E-2</v>
      </c>
    </row>
    <row r="1400" spans="1:5">
      <c r="A1400" s="3" t="s">
        <v>1403</v>
      </c>
      <c r="B1400" s="3">
        <v>55.682499999999997</v>
      </c>
      <c r="C1400" s="3">
        <v>26.194800000000001</v>
      </c>
      <c r="D1400" s="3">
        <v>-1.0879399999999999</v>
      </c>
      <c r="E1400" s="3">
        <v>2.0999999999999999E-3</v>
      </c>
    </row>
    <row r="1401" spans="1:5">
      <c r="A1401" s="3" t="s">
        <v>1404</v>
      </c>
      <c r="B1401" s="3">
        <v>13.776999999999999</v>
      </c>
      <c r="C1401" s="3">
        <v>5.1445999999999996</v>
      </c>
      <c r="D1401" s="3">
        <v>-1.42113</v>
      </c>
      <c r="E1401" s="3">
        <v>1.25E-3</v>
      </c>
    </row>
    <row r="1402" spans="1:5">
      <c r="A1402" s="3" t="s">
        <v>1405</v>
      </c>
      <c r="B1402" s="3">
        <v>23.934000000000001</v>
      </c>
      <c r="C1402" s="3">
        <v>5.5815999999999999</v>
      </c>
      <c r="D1402" s="3">
        <v>-2.1003099999999999</v>
      </c>
      <c r="E1402" s="3">
        <v>4.6499999999999996E-3</v>
      </c>
    </row>
    <row r="1403" spans="1:5">
      <c r="A1403" s="3" t="s">
        <v>1406</v>
      </c>
      <c r="B1403" s="3">
        <v>37.285800000000002</v>
      </c>
      <c r="C1403" s="3">
        <v>23.217500000000001</v>
      </c>
      <c r="D1403" s="3">
        <v>-0.68341200000000002</v>
      </c>
      <c r="E1403" s="3">
        <v>7.0000000000000001E-3</v>
      </c>
    </row>
    <row r="1404" spans="1:5">
      <c r="A1404" s="3" t="s">
        <v>1407</v>
      </c>
      <c r="B1404" s="3">
        <v>35.969200000000001</v>
      </c>
      <c r="C1404" s="3">
        <v>58.667400000000001</v>
      </c>
      <c r="D1404" s="3">
        <v>0.70579499999999995</v>
      </c>
      <c r="E1404" s="3">
        <v>3.5E-4</v>
      </c>
    </row>
    <row r="1405" spans="1:5">
      <c r="A1405" s="3" t="s">
        <v>1408</v>
      </c>
      <c r="B1405" s="3">
        <v>128.179</v>
      </c>
      <c r="C1405" s="3">
        <v>52.361600000000003</v>
      </c>
      <c r="D1405" s="3">
        <v>-1.29158</v>
      </c>
      <c r="E1405" s="4">
        <v>5.0000000000000002E-5</v>
      </c>
    </row>
    <row r="1406" spans="1:5">
      <c r="A1406" s="3" t="s">
        <v>1409</v>
      </c>
      <c r="B1406" s="3">
        <v>45.229199999999999</v>
      </c>
      <c r="C1406" s="3">
        <v>23.662600000000001</v>
      </c>
      <c r="D1406" s="3">
        <v>-0.93464199999999997</v>
      </c>
      <c r="E1406" s="3">
        <v>1E-4</v>
      </c>
    </row>
    <row r="1407" spans="1:5">
      <c r="A1407" s="3" t="s">
        <v>1410</v>
      </c>
      <c r="B1407" s="3">
        <v>33.963000000000001</v>
      </c>
      <c r="C1407" s="3">
        <v>21.585699999999999</v>
      </c>
      <c r="D1407" s="3">
        <v>-0.653891</v>
      </c>
      <c r="E1407" s="3">
        <v>9.1999999999999998E-3</v>
      </c>
    </row>
    <row r="1408" spans="1:5">
      <c r="A1408" s="3" t="s">
        <v>1411</v>
      </c>
      <c r="B1408" s="3">
        <v>24.995200000000001</v>
      </c>
      <c r="C1408" s="3">
        <v>14.5646</v>
      </c>
      <c r="D1408" s="3">
        <v>-0.77918299999999996</v>
      </c>
      <c r="E1408" s="3">
        <v>4.9599999999999998E-2</v>
      </c>
    </row>
    <row r="1409" spans="1:5">
      <c r="A1409" s="3" t="s">
        <v>1412</v>
      </c>
      <c r="B1409" s="3">
        <v>3.6020400000000001</v>
      </c>
      <c r="C1409" s="3">
        <v>6.9597800000000003</v>
      </c>
      <c r="D1409" s="3">
        <v>0.95022899999999999</v>
      </c>
      <c r="E1409" s="3">
        <v>8.3000000000000001E-3</v>
      </c>
    </row>
    <row r="1410" spans="1:5">
      <c r="A1410" s="3" t="s">
        <v>1413</v>
      </c>
      <c r="B1410" s="3">
        <v>21.451699999999999</v>
      </c>
      <c r="C1410" s="3">
        <v>10.9819</v>
      </c>
      <c r="D1410" s="3">
        <v>-0.96596800000000005</v>
      </c>
      <c r="E1410" s="3">
        <v>2.9749999999999999E-2</v>
      </c>
    </row>
    <row r="1411" spans="1:5">
      <c r="A1411" s="3" t="s">
        <v>1414</v>
      </c>
      <c r="B1411" s="3">
        <v>24.961600000000001</v>
      </c>
      <c r="C1411" s="3">
        <v>107.85599999999999</v>
      </c>
      <c r="D1411" s="3">
        <v>2.1113200000000001</v>
      </c>
      <c r="E1411" s="4">
        <v>5.0000000000000002E-5</v>
      </c>
    </row>
    <row r="1412" spans="1:5">
      <c r="A1412" s="3" t="s">
        <v>1415</v>
      </c>
      <c r="B1412" s="3">
        <v>16.921600000000002</v>
      </c>
      <c r="C1412" s="3">
        <v>9.2268799999999995</v>
      </c>
      <c r="D1412" s="3">
        <v>-0.87494899999999998</v>
      </c>
      <c r="E1412" s="3">
        <v>5.9999999999999995E-4</v>
      </c>
    </row>
    <row r="1413" spans="1:5">
      <c r="A1413" s="3" t="s">
        <v>1416</v>
      </c>
      <c r="B1413" s="3">
        <v>27.0108</v>
      </c>
      <c r="C1413" s="3">
        <v>6.2942299999999998</v>
      </c>
      <c r="D1413" s="3">
        <v>-2.1014400000000002</v>
      </c>
      <c r="E1413" s="3">
        <v>2.0000000000000001E-4</v>
      </c>
    </row>
    <row r="1414" spans="1:5">
      <c r="A1414" s="3" t="s">
        <v>1417</v>
      </c>
      <c r="B1414" s="3">
        <v>52.704000000000001</v>
      </c>
      <c r="C1414" s="3">
        <v>79.588700000000003</v>
      </c>
      <c r="D1414" s="3">
        <v>0.59465199999999996</v>
      </c>
      <c r="E1414" s="3">
        <v>4.4600000000000001E-2</v>
      </c>
    </row>
    <row r="1415" spans="1:5">
      <c r="A1415" s="3" t="s">
        <v>1418</v>
      </c>
      <c r="B1415" s="3">
        <v>8.2898399999999999</v>
      </c>
      <c r="C1415" s="3">
        <v>19.167300000000001</v>
      </c>
      <c r="D1415" s="3">
        <v>1.20923</v>
      </c>
      <c r="E1415" s="3">
        <v>6.9999999999999999E-4</v>
      </c>
    </row>
    <row r="1416" spans="1:5">
      <c r="A1416" s="3" t="s">
        <v>1419</v>
      </c>
      <c r="B1416" s="3">
        <v>42.332700000000003</v>
      </c>
      <c r="C1416" s="3">
        <v>63.957999999999998</v>
      </c>
      <c r="D1416" s="3">
        <v>0.59535300000000002</v>
      </c>
      <c r="E1416" s="3">
        <v>1.61E-2</v>
      </c>
    </row>
    <row r="1417" spans="1:5">
      <c r="A1417" s="3" t="s">
        <v>1420</v>
      </c>
      <c r="B1417" s="3">
        <v>21.5716</v>
      </c>
      <c r="C1417" s="3">
        <v>42.841799999999999</v>
      </c>
      <c r="D1417" s="3">
        <v>0.98988299999999996</v>
      </c>
      <c r="E1417" s="3">
        <v>2.5500000000000002E-3</v>
      </c>
    </row>
    <row r="1418" spans="1:5">
      <c r="A1418" s="3" t="s">
        <v>1421</v>
      </c>
      <c r="B1418" s="3">
        <v>5.1007199999999999</v>
      </c>
      <c r="C1418" s="3">
        <v>0</v>
      </c>
      <c r="D1418" s="3" t="e">
        <f>-inf</f>
        <v>#NAME?</v>
      </c>
      <c r="E1418" s="4">
        <v>5.0000000000000002E-5</v>
      </c>
    </row>
    <row r="1419" spans="1:5">
      <c r="A1419" s="3" t="s">
        <v>1422</v>
      </c>
      <c r="B1419" s="3">
        <v>17.0609</v>
      </c>
      <c r="C1419" s="3">
        <v>27.337599999999998</v>
      </c>
      <c r="D1419" s="3">
        <v>0.68019499999999999</v>
      </c>
      <c r="E1419" s="3">
        <v>2.5000000000000001E-2</v>
      </c>
    </row>
    <row r="1420" spans="1:5">
      <c r="A1420" s="3" t="s">
        <v>1423</v>
      </c>
      <c r="B1420" s="3">
        <v>33.085799999999999</v>
      </c>
      <c r="C1420" s="3">
        <v>50.167000000000002</v>
      </c>
      <c r="D1420" s="3">
        <v>0.60052499999999998</v>
      </c>
      <c r="E1420" s="3">
        <v>3.6650000000000002E-2</v>
      </c>
    </row>
    <row r="1421" spans="1:5">
      <c r="A1421" s="3" t="s">
        <v>1424</v>
      </c>
      <c r="B1421" s="3">
        <v>21.597100000000001</v>
      </c>
      <c r="C1421" s="3">
        <v>35.246600000000001</v>
      </c>
      <c r="D1421" s="3">
        <v>0.706646</v>
      </c>
      <c r="E1421" s="3">
        <v>2.2499999999999998E-3</v>
      </c>
    </row>
    <row r="1422" spans="1:5">
      <c r="A1422" s="3" t="s">
        <v>1425</v>
      </c>
      <c r="B1422" s="3">
        <v>4.3094999999999999</v>
      </c>
      <c r="C1422" s="3">
        <v>13.764699999999999</v>
      </c>
      <c r="D1422" s="3">
        <v>1.6753800000000001</v>
      </c>
      <c r="E1422" s="3">
        <v>1.8800000000000001E-2</v>
      </c>
    </row>
    <row r="1423" spans="1:5">
      <c r="A1423" s="3" t="s">
        <v>1426</v>
      </c>
      <c r="B1423" s="3">
        <v>17.976400000000002</v>
      </c>
      <c r="C1423" s="3">
        <v>7.4118899999999996</v>
      </c>
      <c r="D1423" s="3">
        <v>-1.2781899999999999</v>
      </c>
      <c r="E1423" s="3">
        <v>4.07E-2</v>
      </c>
    </row>
    <row r="1424" spans="1:5">
      <c r="A1424" s="3" t="s">
        <v>1427</v>
      </c>
      <c r="B1424" s="3">
        <v>59.1815</v>
      </c>
      <c r="C1424" s="3">
        <v>38.165599999999998</v>
      </c>
      <c r="D1424" s="3">
        <v>-0.63287499999999997</v>
      </c>
      <c r="E1424" s="3">
        <v>1.8950000000000002E-2</v>
      </c>
    </row>
    <row r="1425" spans="1:5">
      <c r="A1425" s="3" t="s">
        <v>1428</v>
      </c>
      <c r="B1425" s="3">
        <v>2.09137</v>
      </c>
      <c r="C1425" s="3">
        <v>0</v>
      </c>
      <c r="D1425" s="3" t="e">
        <f>-inf</f>
        <v>#NAME?</v>
      </c>
      <c r="E1425" s="4">
        <v>5.0000000000000002E-5</v>
      </c>
    </row>
    <row r="1426" spans="1:5">
      <c r="A1426" s="3" t="s">
        <v>1429</v>
      </c>
      <c r="B1426" s="3">
        <v>13.6289</v>
      </c>
      <c r="C1426" s="3">
        <v>3.4076200000000001</v>
      </c>
      <c r="D1426" s="3">
        <v>-1.99983</v>
      </c>
      <c r="E1426" s="3">
        <v>2.5000000000000001E-4</v>
      </c>
    </row>
    <row r="1427" spans="1:5">
      <c r="A1427" s="3" t="s">
        <v>1430</v>
      </c>
      <c r="B1427" s="3">
        <v>59.099800000000002</v>
      </c>
      <c r="C1427" s="3">
        <v>32.579599999999999</v>
      </c>
      <c r="D1427" s="3">
        <v>-0.859182</v>
      </c>
      <c r="E1427" s="4">
        <v>5.0000000000000002E-5</v>
      </c>
    </row>
    <row r="1428" spans="1:5">
      <c r="A1428" s="3" t="s">
        <v>1431</v>
      </c>
      <c r="B1428" s="3">
        <v>11.031599999999999</v>
      </c>
      <c r="C1428" s="3">
        <v>2.7022499999999998</v>
      </c>
      <c r="D1428" s="3">
        <v>-2.0294099999999999</v>
      </c>
      <c r="E1428" s="3">
        <v>9.4500000000000001E-3</v>
      </c>
    </row>
    <row r="1429" spans="1:5">
      <c r="A1429" s="3" t="s">
        <v>1432</v>
      </c>
      <c r="B1429" s="3">
        <v>28.690200000000001</v>
      </c>
      <c r="C1429" s="3">
        <v>10.464399999999999</v>
      </c>
      <c r="D1429" s="3">
        <v>-1.45506</v>
      </c>
      <c r="E1429" s="3">
        <v>1.61E-2</v>
      </c>
    </row>
    <row r="1430" spans="1:5">
      <c r="A1430" s="3" t="s">
        <v>1433</v>
      </c>
      <c r="B1430" s="3">
        <v>19.416399999999999</v>
      </c>
      <c r="C1430" s="3">
        <v>12.1233</v>
      </c>
      <c r="D1430" s="3">
        <v>-0.67948900000000001</v>
      </c>
      <c r="E1430" s="3">
        <v>1.75E-3</v>
      </c>
    </row>
    <row r="1431" spans="1:5">
      <c r="A1431" s="3" t="s">
        <v>1434</v>
      </c>
      <c r="B1431" s="3">
        <v>353.72300000000001</v>
      </c>
      <c r="C1431" s="3">
        <v>613.89400000000001</v>
      </c>
      <c r="D1431" s="3">
        <v>0.79536799999999996</v>
      </c>
      <c r="E1431" s="4">
        <v>5.0000000000000002E-5</v>
      </c>
    </row>
    <row r="1432" spans="1:5">
      <c r="A1432" s="3" t="s">
        <v>1435</v>
      </c>
      <c r="B1432" s="3">
        <v>6.56853</v>
      </c>
      <c r="C1432" s="3">
        <v>10.8856</v>
      </c>
      <c r="D1432" s="3">
        <v>0.72877499999999995</v>
      </c>
      <c r="E1432" s="3">
        <v>4.9099999999999998E-2</v>
      </c>
    </row>
    <row r="1433" spans="1:5">
      <c r="A1433" s="3" t="s">
        <v>1436</v>
      </c>
      <c r="B1433" s="3">
        <v>3.9786700000000002</v>
      </c>
      <c r="C1433" s="3">
        <v>6.9037499999999996</v>
      </c>
      <c r="D1433" s="3">
        <v>0.79509099999999999</v>
      </c>
      <c r="E1433" s="3">
        <v>3.4950000000000002E-2</v>
      </c>
    </row>
    <row r="1434" spans="1:5">
      <c r="A1434" s="3" t="s">
        <v>1437</v>
      </c>
      <c r="B1434" s="3">
        <v>326.60899999999998</v>
      </c>
      <c r="C1434" s="3">
        <v>203.01900000000001</v>
      </c>
      <c r="D1434" s="3">
        <v>-0.68595200000000001</v>
      </c>
      <c r="E1434" s="3">
        <v>1.4999999999999999E-4</v>
      </c>
    </row>
    <row r="1435" spans="1:5">
      <c r="A1435" s="3" t="s">
        <v>1438</v>
      </c>
      <c r="B1435" s="3">
        <v>20.248100000000001</v>
      </c>
      <c r="C1435" s="3">
        <v>11.4267</v>
      </c>
      <c r="D1435" s="3">
        <v>-0.82537099999999997</v>
      </c>
      <c r="E1435" s="3">
        <v>1.6299999999999999E-2</v>
      </c>
    </row>
    <row r="1436" spans="1:5">
      <c r="A1436" s="3" t="s">
        <v>1439</v>
      </c>
      <c r="B1436" s="3">
        <v>503.99200000000002</v>
      </c>
      <c r="C1436" s="3">
        <v>918.81799999999998</v>
      </c>
      <c r="D1436" s="3">
        <v>0.86637699999999995</v>
      </c>
      <c r="E1436" s="4">
        <v>5.0000000000000002E-5</v>
      </c>
    </row>
    <row r="1437" spans="1:5">
      <c r="A1437" s="3" t="s">
        <v>1440</v>
      </c>
      <c r="B1437" s="3">
        <v>16.979399999999998</v>
      </c>
      <c r="C1437" s="3">
        <v>5.3601299999999998</v>
      </c>
      <c r="D1437" s="3">
        <v>-1.6634500000000001</v>
      </c>
      <c r="E1437" s="3">
        <v>7.6499999999999997E-3</v>
      </c>
    </row>
    <row r="1438" spans="1:5">
      <c r="A1438" s="3" t="s">
        <v>1441</v>
      </c>
      <c r="B1438" s="3">
        <v>6.3608399999999996</v>
      </c>
      <c r="C1438" s="3">
        <v>3.1076000000000001</v>
      </c>
      <c r="D1438" s="3">
        <v>-1.03342</v>
      </c>
      <c r="E1438" s="3">
        <v>3.3799999999999997E-2</v>
      </c>
    </row>
    <row r="1439" spans="1:5">
      <c r="A1439" s="3" t="s">
        <v>1442</v>
      </c>
      <c r="B1439" s="3">
        <v>19.067499999999999</v>
      </c>
      <c r="C1439" s="3">
        <v>35.639200000000002</v>
      </c>
      <c r="D1439" s="3">
        <v>0.90234999999999999</v>
      </c>
      <c r="E1439" s="3">
        <v>3.15E-3</v>
      </c>
    </row>
    <row r="1440" spans="1:5">
      <c r="A1440" s="3" t="s">
        <v>1443</v>
      </c>
      <c r="B1440" s="3">
        <v>102.974</v>
      </c>
      <c r="C1440" s="3">
        <v>22.659700000000001</v>
      </c>
      <c r="D1440" s="3">
        <v>-2.1840700000000002</v>
      </c>
      <c r="E1440" s="4">
        <v>5.0000000000000002E-5</v>
      </c>
    </row>
    <row r="1441" spans="1:5">
      <c r="A1441" s="3" t="s">
        <v>1444</v>
      </c>
      <c r="B1441" s="3">
        <v>293.20400000000001</v>
      </c>
      <c r="C1441" s="3">
        <v>527.68799999999999</v>
      </c>
      <c r="D1441" s="3">
        <v>0.84777899999999995</v>
      </c>
      <c r="E1441" s="3">
        <v>5.0000000000000001E-4</v>
      </c>
    </row>
    <row r="1442" spans="1:5">
      <c r="A1442" s="3" t="s">
        <v>1445</v>
      </c>
      <c r="B1442" s="3">
        <v>36.665199999999999</v>
      </c>
      <c r="C1442" s="3">
        <v>18.580300000000001</v>
      </c>
      <c r="D1442" s="3">
        <v>-0.98063400000000001</v>
      </c>
      <c r="E1442" s="3">
        <v>9.75E-3</v>
      </c>
    </row>
    <row r="1443" spans="1:5">
      <c r="A1443" s="3" t="s">
        <v>1446</v>
      </c>
      <c r="B1443" s="3">
        <v>98.627700000000004</v>
      </c>
      <c r="C1443" s="3">
        <v>166.98500000000001</v>
      </c>
      <c r="D1443" s="3">
        <v>0.75965099999999997</v>
      </c>
      <c r="E1443" s="3">
        <v>1.04E-2</v>
      </c>
    </row>
    <row r="1444" spans="1:5">
      <c r="A1444" s="3" t="s">
        <v>1447</v>
      </c>
      <c r="B1444" s="3">
        <v>193.846</v>
      </c>
      <c r="C1444" s="3">
        <v>103.41</v>
      </c>
      <c r="D1444" s="3">
        <v>-0.90653399999999995</v>
      </c>
      <c r="E1444" s="4">
        <v>5.0000000000000002E-5</v>
      </c>
    </row>
    <row r="1445" spans="1:5">
      <c r="A1445" s="3" t="s">
        <v>1448</v>
      </c>
      <c r="B1445" s="3">
        <v>3.4508000000000001</v>
      </c>
      <c r="C1445" s="3">
        <v>8.1747700000000005</v>
      </c>
      <c r="D1445" s="3">
        <v>1.2442500000000001</v>
      </c>
      <c r="E1445" s="3">
        <v>5.4000000000000003E-3</v>
      </c>
    </row>
    <row r="1446" spans="1:5">
      <c r="A1446" s="3" t="s">
        <v>1449</v>
      </c>
      <c r="B1446" s="3">
        <v>5.0223599999999999</v>
      </c>
      <c r="C1446" s="3">
        <v>9.7384000000000004</v>
      </c>
      <c r="D1446" s="3">
        <v>0.955318</v>
      </c>
      <c r="E1446" s="3">
        <v>3.415E-2</v>
      </c>
    </row>
    <row r="1447" spans="1:5">
      <c r="A1447" s="3" t="s">
        <v>1450</v>
      </c>
      <c r="B1447" s="3">
        <v>16.9328</v>
      </c>
      <c r="C1447" s="3">
        <v>25.9693</v>
      </c>
      <c r="D1447" s="3">
        <v>0.616981</v>
      </c>
      <c r="E1447" s="3">
        <v>3.5200000000000002E-2</v>
      </c>
    </row>
    <row r="1448" spans="1:5">
      <c r="A1448" s="3" t="s">
        <v>1451</v>
      </c>
      <c r="B1448" s="3">
        <v>21.158200000000001</v>
      </c>
      <c r="C1448" s="3">
        <v>11.7073</v>
      </c>
      <c r="D1448" s="3">
        <v>-0.85381399999999996</v>
      </c>
      <c r="E1448" s="3">
        <v>5.7499999999999999E-3</v>
      </c>
    </row>
    <row r="1449" spans="1:5">
      <c r="A1449" s="3" t="s">
        <v>1452</v>
      </c>
      <c r="B1449" s="3">
        <v>61.009799999999998</v>
      </c>
      <c r="C1449" s="3">
        <v>25.456800000000001</v>
      </c>
      <c r="D1449" s="3">
        <v>-1.2609900000000001</v>
      </c>
      <c r="E1449" s="3">
        <v>5.0000000000000001E-4</v>
      </c>
    </row>
    <row r="1450" spans="1:5">
      <c r="A1450" s="3" t="s">
        <v>1453</v>
      </c>
      <c r="B1450" s="3">
        <v>23.996099999999998</v>
      </c>
      <c r="C1450" s="3">
        <v>12.792199999999999</v>
      </c>
      <c r="D1450" s="3">
        <v>-0.90754000000000001</v>
      </c>
      <c r="E1450" s="3">
        <v>4.7499999999999999E-3</v>
      </c>
    </row>
    <row r="1451" spans="1:5">
      <c r="A1451" s="3" t="s">
        <v>1454</v>
      </c>
      <c r="B1451" s="3">
        <v>4.2750899999999996</v>
      </c>
      <c r="C1451" s="3">
        <v>1.0238799999999999</v>
      </c>
      <c r="D1451" s="3">
        <v>-2.0619000000000001</v>
      </c>
      <c r="E1451" s="4">
        <v>5.0000000000000002E-5</v>
      </c>
    </row>
    <row r="1452" spans="1:5">
      <c r="A1452" s="3" t="s">
        <v>1455</v>
      </c>
      <c r="B1452" s="3">
        <v>14.132099999999999</v>
      </c>
      <c r="C1452" s="3">
        <v>0</v>
      </c>
      <c r="D1452" s="3" t="e">
        <f>-inf</f>
        <v>#NAME?</v>
      </c>
      <c r="E1452" s="4">
        <v>5.0000000000000002E-5</v>
      </c>
    </row>
    <row r="1453" spans="1:5">
      <c r="A1453" s="3" t="s">
        <v>1456</v>
      </c>
      <c r="B1453" s="3">
        <v>108.07299999999999</v>
      </c>
      <c r="C1453" s="3">
        <v>62.665599999999998</v>
      </c>
      <c r="D1453" s="3">
        <v>-0.78625500000000004</v>
      </c>
      <c r="E1453" s="3">
        <v>4.0000000000000002E-4</v>
      </c>
    </row>
    <row r="1454" spans="1:5">
      <c r="A1454" s="3" t="s">
        <v>1457</v>
      </c>
      <c r="B1454" s="3">
        <v>8.8785500000000006</v>
      </c>
      <c r="C1454" s="3">
        <v>1.0113099999999999</v>
      </c>
      <c r="D1454" s="3">
        <v>-3.1341000000000001</v>
      </c>
      <c r="E1454" s="3">
        <v>3.0500000000000002E-3</v>
      </c>
    </row>
    <row r="1455" spans="1:5">
      <c r="A1455" s="3" t="s">
        <v>1458</v>
      </c>
      <c r="B1455" s="3">
        <v>38.630600000000001</v>
      </c>
      <c r="C1455" s="3">
        <v>113.048</v>
      </c>
      <c r="D1455" s="3">
        <v>1.5491200000000001</v>
      </c>
      <c r="E1455" s="3">
        <v>2.3E-3</v>
      </c>
    </row>
    <row r="1456" spans="1:5">
      <c r="A1456" s="3" t="s">
        <v>1459</v>
      </c>
      <c r="B1456" s="3">
        <v>34.4298</v>
      </c>
      <c r="C1456" s="3">
        <v>139.81899999999999</v>
      </c>
      <c r="D1456" s="3">
        <v>2.02183</v>
      </c>
      <c r="E1456" s="4">
        <v>5.0000000000000002E-5</v>
      </c>
    </row>
    <row r="1457" spans="1:5">
      <c r="A1457" s="3" t="s">
        <v>1460</v>
      </c>
      <c r="B1457" s="3">
        <v>50.697200000000002</v>
      </c>
      <c r="C1457" s="3">
        <v>16.047699999999999</v>
      </c>
      <c r="D1457" s="3">
        <v>-1.65954</v>
      </c>
      <c r="E1457" s="4">
        <v>5.0000000000000002E-5</v>
      </c>
    </row>
    <row r="1458" spans="1:5">
      <c r="A1458" s="3" t="s">
        <v>1461</v>
      </c>
      <c r="B1458" s="3">
        <v>617.85699999999997</v>
      </c>
      <c r="C1458" s="3">
        <v>65.8322</v>
      </c>
      <c r="D1458" s="3">
        <v>-3.23041</v>
      </c>
      <c r="E1458" s="4">
        <v>5.0000000000000002E-5</v>
      </c>
    </row>
    <row r="1459" spans="1:5">
      <c r="A1459" s="3" t="s">
        <v>1462</v>
      </c>
      <c r="B1459" s="3">
        <v>648.47400000000005</v>
      </c>
      <c r="C1459" s="3">
        <v>301.26499999999999</v>
      </c>
      <c r="D1459" s="3">
        <v>-1.1060099999999999</v>
      </c>
      <c r="E1459" s="4">
        <v>5.0000000000000002E-5</v>
      </c>
    </row>
    <row r="1460" spans="1:5">
      <c r="A1460" s="3" t="s">
        <v>1463</v>
      </c>
      <c r="B1460" s="3">
        <v>1269.67</v>
      </c>
      <c r="C1460" s="3">
        <v>453.45299999999997</v>
      </c>
      <c r="D1460" s="3">
        <v>-1.48543</v>
      </c>
      <c r="E1460" s="4">
        <v>5.0000000000000002E-5</v>
      </c>
    </row>
    <row r="1461" spans="1:5">
      <c r="A1461" s="3" t="s">
        <v>1464</v>
      </c>
      <c r="B1461" s="3">
        <v>12.687200000000001</v>
      </c>
      <c r="C1461" s="3">
        <v>19.967400000000001</v>
      </c>
      <c r="D1461" s="3">
        <v>0.65427100000000005</v>
      </c>
      <c r="E1461" s="3">
        <v>2.2249999999999999E-2</v>
      </c>
    </row>
    <row r="1462" spans="1:5">
      <c r="A1462" s="3" t="s">
        <v>1465</v>
      </c>
      <c r="B1462" s="3">
        <v>39.536999999999999</v>
      </c>
      <c r="C1462" s="3">
        <v>21.5046</v>
      </c>
      <c r="D1462" s="3">
        <v>-0.878556</v>
      </c>
      <c r="E1462" s="3">
        <v>5.0000000000000001E-4</v>
      </c>
    </row>
    <row r="1463" spans="1:5">
      <c r="A1463" s="3" t="s">
        <v>1466</v>
      </c>
      <c r="B1463" s="3">
        <v>3.14967</v>
      </c>
      <c r="C1463" s="3">
        <v>6.1564300000000003</v>
      </c>
      <c r="D1463" s="3">
        <v>0.96689400000000003</v>
      </c>
      <c r="E1463" s="3">
        <v>4.4450000000000003E-2</v>
      </c>
    </row>
    <row r="1464" spans="1:5">
      <c r="A1464" s="3" t="s">
        <v>1467</v>
      </c>
      <c r="B1464" s="3">
        <v>23.458500000000001</v>
      </c>
      <c r="C1464" s="3">
        <v>11.1053</v>
      </c>
      <c r="D1464" s="3">
        <v>-1.0788599999999999</v>
      </c>
      <c r="E1464" s="3">
        <v>2.0000000000000001E-4</v>
      </c>
    </row>
    <row r="1465" spans="1:5">
      <c r="A1465" s="3" t="s">
        <v>1468</v>
      </c>
      <c r="B1465" s="3">
        <v>34.347799999999999</v>
      </c>
      <c r="C1465" s="3">
        <v>17.6388</v>
      </c>
      <c r="D1465" s="3">
        <v>-0.96146600000000004</v>
      </c>
      <c r="E1465" s="3">
        <v>5.7499999999999999E-3</v>
      </c>
    </row>
    <row r="1466" spans="1:5">
      <c r="A1466" s="3" t="s">
        <v>1469</v>
      </c>
      <c r="B1466" s="3">
        <v>0</v>
      </c>
      <c r="C1466" s="3">
        <v>1.0850500000000001</v>
      </c>
      <c r="D1466" s="3" t="s">
        <v>40</v>
      </c>
      <c r="E1466" s="3">
        <v>5.0000000000000001E-4</v>
      </c>
    </row>
    <row r="1467" spans="1:5">
      <c r="A1467" s="3" t="s">
        <v>1470</v>
      </c>
      <c r="B1467" s="3">
        <v>17.371300000000002</v>
      </c>
      <c r="C1467" s="3">
        <v>54.489699999999999</v>
      </c>
      <c r="D1467" s="3">
        <v>1.6492800000000001</v>
      </c>
      <c r="E1467" s="4">
        <v>5.0000000000000002E-5</v>
      </c>
    </row>
    <row r="1468" spans="1:5">
      <c r="A1468" s="3" t="s">
        <v>1471</v>
      </c>
      <c r="B1468" s="3">
        <v>15.4902</v>
      </c>
      <c r="C1468" s="3">
        <v>34.946899999999999</v>
      </c>
      <c r="D1468" s="3">
        <v>1.17381</v>
      </c>
      <c r="E1468" s="3">
        <v>4.0000000000000002E-4</v>
      </c>
    </row>
    <row r="1469" spans="1:5">
      <c r="A1469" s="3" t="s">
        <v>1472</v>
      </c>
      <c r="B1469" s="3">
        <v>12.689500000000001</v>
      </c>
      <c r="C1469" s="3">
        <v>7.8760500000000002</v>
      </c>
      <c r="D1469" s="3">
        <v>-0.68809299999999995</v>
      </c>
      <c r="E1469" s="3">
        <v>3.7499999999999999E-2</v>
      </c>
    </row>
    <row r="1470" spans="1:5">
      <c r="A1470" s="3" t="s">
        <v>1473</v>
      </c>
      <c r="B1470" s="3">
        <v>4.2619499999999997</v>
      </c>
      <c r="C1470" s="3">
        <v>10.1686</v>
      </c>
      <c r="D1470" s="3">
        <v>1.25454</v>
      </c>
      <c r="E1470" s="3">
        <v>1.9499999999999999E-3</v>
      </c>
    </row>
    <row r="1471" spans="1:5">
      <c r="A1471" s="3" t="s">
        <v>1474</v>
      </c>
      <c r="B1471" s="3">
        <v>135.393</v>
      </c>
      <c r="C1471" s="3">
        <v>79.517099999999999</v>
      </c>
      <c r="D1471" s="3">
        <v>-0.76781600000000005</v>
      </c>
      <c r="E1471" s="4">
        <v>5.0000000000000002E-5</v>
      </c>
    </row>
    <row r="1472" spans="1:5">
      <c r="A1472" s="3" t="s">
        <v>1475</v>
      </c>
      <c r="B1472" s="3">
        <v>16.430199999999999</v>
      </c>
      <c r="C1472" s="3">
        <v>7.9039000000000001</v>
      </c>
      <c r="D1472" s="3">
        <v>-1.0557099999999999</v>
      </c>
      <c r="E1472" s="3">
        <v>8.4999999999999995E-4</v>
      </c>
    </row>
    <row r="1473" spans="1:5">
      <c r="A1473" s="3" t="s">
        <v>1476</v>
      </c>
      <c r="B1473" s="3">
        <v>343.13900000000001</v>
      </c>
      <c r="C1473" s="3">
        <v>616.02300000000002</v>
      </c>
      <c r="D1473" s="3">
        <v>0.84419200000000005</v>
      </c>
      <c r="E1473" s="4">
        <v>5.0000000000000002E-5</v>
      </c>
    </row>
    <row r="1474" spans="1:5">
      <c r="A1474" s="3" t="s">
        <v>1477</v>
      </c>
      <c r="B1474" s="3">
        <v>25.578299999999999</v>
      </c>
      <c r="C1474" s="3">
        <v>70.663300000000007</v>
      </c>
      <c r="D1474" s="3">
        <v>1.46604</v>
      </c>
      <c r="E1474" s="4">
        <v>5.0000000000000002E-5</v>
      </c>
    </row>
    <row r="1475" spans="1:5">
      <c r="A1475" s="3" t="s">
        <v>1478</v>
      </c>
      <c r="B1475" s="3">
        <v>13.9254</v>
      </c>
      <c r="C1475" s="3">
        <v>2.8020900000000002</v>
      </c>
      <c r="D1475" s="3">
        <v>-2.3131400000000002</v>
      </c>
      <c r="E1475" s="3">
        <v>1.6199999999999999E-2</v>
      </c>
    </row>
    <row r="1476" spans="1:5">
      <c r="A1476" s="3" t="s">
        <v>1479</v>
      </c>
      <c r="B1476" s="3">
        <v>51082.400000000001</v>
      </c>
      <c r="C1476" s="3">
        <v>10.6366</v>
      </c>
      <c r="D1476" s="3">
        <v>-12.2296</v>
      </c>
      <c r="E1476" s="4">
        <v>5.0000000000000002E-5</v>
      </c>
    </row>
    <row r="1477" spans="1:5">
      <c r="A1477" s="3" t="s">
        <v>1480</v>
      </c>
      <c r="B1477" s="3">
        <v>4.0733600000000001</v>
      </c>
      <c r="C1477" s="3">
        <v>15.494</v>
      </c>
      <c r="D1477" s="3">
        <v>1.9274100000000001</v>
      </c>
      <c r="E1477" s="3">
        <v>3.2499999999999999E-3</v>
      </c>
    </row>
    <row r="1478" spans="1:5">
      <c r="A1478" s="3" t="s">
        <v>1481</v>
      </c>
      <c r="B1478" s="3">
        <v>777.91600000000005</v>
      </c>
      <c r="C1478" s="3">
        <v>34.301600000000001</v>
      </c>
      <c r="D1478" s="3">
        <v>-4.5032699999999997</v>
      </c>
      <c r="E1478" s="3">
        <v>4.1050000000000003E-2</v>
      </c>
    </row>
    <row r="1479" spans="1:5">
      <c r="A1479" s="3" t="s">
        <v>1482</v>
      </c>
      <c r="B1479" s="3">
        <v>52.353999999999999</v>
      </c>
      <c r="C1479" s="3">
        <v>28.697700000000001</v>
      </c>
      <c r="D1479" s="3">
        <v>-0.86736199999999997</v>
      </c>
      <c r="E1479" s="3">
        <v>5.0000000000000001E-4</v>
      </c>
    </row>
    <row r="1480" spans="1:5">
      <c r="A1480" s="3" t="s">
        <v>1483</v>
      </c>
      <c r="B1480" s="3">
        <v>19.714500000000001</v>
      </c>
      <c r="C1480" s="3">
        <v>29.776800000000001</v>
      </c>
      <c r="D1480" s="3">
        <v>0.59493300000000005</v>
      </c>
      <c r="E1480" s="3">
        <v>4.9450000000000001E-2</v>
      </c>
    </row>
    <row r="1481" spans="1:5">
      <c r="A1481" s="3" t="s">
        <v>1484</v>
      </c>
      <c r="B1481" s="3">
        <v>1311.88</v>
      </c>
      <c r="C1481" s="3">
        <v>484.46699999999998</v>
      </c>
      <c r="D1481" s="3">
        <v>-1.43716</v>
      </c>
      <c r="E1481" s="4">
        <v>5.0000000000000002E-5</v>
      </c>
    </row>
    <row r="1482" spans="1:5">
      <c r="A1482" s="3" t="s">
        <v>1485</v>
      </c>
      <c r="B1482" s="3">
        <v>10.313599999999999</v>
      </c>
      <c r="C1482" s="3">
        <v>5.6332599999999999</v>
      </c>
      <c r="D1482" s="3">
        <v>-0.87250700000000003</v>
      </c>
      <c r="E1482" s="3">
        <v>8.3499999999999998E-3</v>
      </c>
    </row>
    <row r="1483" spans="1:5">
      <c r="A1483" s="3" t="s">
        <v>1486</v>
      </c>
      <c r="B1483" s="3">
        <v>41.287799999999997</v>
      </c>
      <c r="C1483" s="3">
        <v>63.484200000000001</v>
      </c>
      <c r="D1483" s="3">
        <v>0.62068299999999998</v>
      </c>
      <c r="E1483" s="3">
        <v>7.7499999999999999E-3</v>
      </c>
    </row>
    <row r="1484" spans="1:5">
      <c r="A1484" s="3" t="s">
        <v>1487</v>
      </c>
      <c r="B1484" s="3">
        <v>26.9895</v>
      </c>
      <c r="C1484" s="3">
        <v>5.4104799999999997</v>
      </c>
      <c r="D1484" s="3">
        <v>-2.3185699999999998</v>
      </c>
      <c r="E1484" s="3">
        <v>1E-4</v>
      </c>
    </row>
    <row r="1485" spans="1:5">
      <c r="A1485" s="3" t="s">
        <v>1488</v>
      </c>
      <c r="B1485" s="3">
        <v>16.4359</v>
      </c>
      <c r="C1485" s="3">
        <v>9.7675099999999997</v>
      </c>
      <c r="D1485" s="3">
        <v>-0.75079200000000001</v>
      </c>
      <c r="E1485" s="3">
        <v>1.145E-2</v>
      </c>
    </row>
    <row r="1486" spans="1:5">
      <c r="A1486" s="3" t="s">
        <v>1489</v>
      </c>
      <c r="B1486" s="3">
        <v>12.9535</v>
      </c>
      <c r="C1486" s="3">
        <v>51.653700000000001</v>
      </c>
      <c r="D1486" s="3">
        <v>1.99553</v>
      </c>
      <c r="E1486" s="3">
        <v>1E-4</v>
      </c>
    </row>
    <row r="1487" spans="1:5">
      <c r="A1487" s="3" t="s">
        <v>1490</v>
      </c>
      <c r="B1487" s="3">
        <v>26.851299999999998</v>
      </c>
      <c r="C1487" s="3">
        <v>11.733599999999999</v>
      </c>
      <c r="D1487" s="3">
        <v>-1.19434</v>
      </c>
      <c r="E1487" s="4">
        <v>5.0000000000000002E-5</v>
      </c>
    </row>
    <row r="1488" spans="1:5">
      <c r="A1488" s="3" t="s">
        <v>1491</v>
      </c>
      <c r="B1488" s="3">
        <v>25.619700000000002</v>
      </c>
      <c r="C1488" s="3">
        <v>12.325200000000001</v>
      </c>
      <c r="D1488" s="3">
        <v>-1.0556399999999999</v>
      </c>
      <c r="E1488" s="4">
        <v>5.0000000000000002E-5</v>
      </c>
    </row>
    <row r="1489" spans="1:5">
      <c r="A1489" s="3" t="s">
        <v>1492</v>
      </c>
      <c r="B1489" s="3">
        <v>135.50800000000001</v>
      </c>
      <c r="C1489" s="3">
        <v>35.346200000000003</v>
      </c>
      <c r="D1489" s="3">
        <v>-1.93875</v>
      </c>
      <c r="E1489" s="4">
        <v>5.0000000000000002E-5</v>
      </c>
    </row>
    <row r="1490" spans="1:5">
      <c r="A1490" s="3" t="s">
        <v>1493</v>
      </c>
      <c r="B1490" s="3">
        <v>30.639800000000001</v>
      </c>
      <c r="C1490" s="3">
        <v>66.748599999999996</v>
      </c>
      <c r="D1490" s="3">
        <v>1.1233299999999999</v>
      </c>
      <c r="E1490" s="3">
        <v>9.7999999999999997E-3</v>
      </c>
    </row>
    <row r="1491" spans="1:5">
      <c r="A1491" s="3" t="s">
        <v>1494</v>
      </c>
      <c r="B1491" s="3">
        <v>7.7224599999999999</v>
      </c>
      <c r="C1491" s="3">
        <v>1.99383</v>
      </c>
      <c r="D1491" s="3">
        <v>-1.9535199999999999</v>
      </c>
      <c r="E1491" s="3">
        <v>2.8799999999999999E-2</v>
      </c>
    </row>
    <row r="1492" spans="1:5">
      <c r="A1492" s="3" t="s">
        <v>1495</v>
      </c>
      <c r="B1492" s="3">
        <v>9.4658300000000004</v>
      </c>
      <c r="C1492" s="3">
        <v>17.582100000000001</v>
      </c>
      <c r="D1492" s="3">
        <v>0.89330900000000002</v>
      </c>
      <c r="E1492" s="3">
        <v>1.06E-2</v>
      </c>
    </row>
    <row r="1493" spans="1:5">
      <c r="A1493" s="3" t="s">
        <v>1496</v>
      </c>
      <c r="B1493" s="3">
        <v>81.621200000000002</v>
      </c>
      <c r="C1493" s="3">
        <v>25.727599999999999</v>
      </c>
      <c r="D1493" s="3">
        <v>-1.6656299999999999</v>
      </c>
      <c r="E1493" s="3">
        <v>1E-4</v>
      </c>
    </row>
    <row r="1494" spans="1:5">
      <c r="A1494" s="3" t="s">
        <v>1497</v>
      </c>
      <c r="B1494" s="3">
        <v>12.8978</v>
      </c>
      <c r="C1494" s="3">
        <v>20.862400000000001</v>
      </c>
      <c r="D1494" s="3">
        <v>0.69377999999999995</v>
      </c>
      <c r="E1494" s="3">
        <v>2.6499999999999999E-2</v>
      </c>
    </row>
    <row r="1495" spans="1:5">
      <c r="A1495" s="3" t="s">
        <v>1498</v>
      </c>
      <c r="B1495" s="3">
        <v>652.303</v>
      </c>
      <c r="C1495" s="3">
        <v>261.34500000000003</v>
      </c>
      <c r="D1495" s="3">
        <v>-1.31959</v>
      </c>
      <c r="E1495" s="3">
        <v>1.4999999999999999E-4</v>
      </c>
    </row>
    <row r="1496" spans="1:5">
      <c r="A1496" s="3" t="s">
        <v>1499</v>
      </c>
      <c r="B1496" s="3">
        <v>7.2883599999999999</v>
      </c>
      <c r="C1496" s="3">
        <v>55.652299999999997</v>
      </c>
      <c r="D1496" s="3">
        <v>2.9327800000000002</v>
      </c>
      <c r="E1496" s="4">
        <v>5.0000000000000002E-5</v>
      </c>
    </row>
    <row r="1497" spans="1:5">
      <c r="A1497" s="3" t="s">
        <v>1500</v>
      </c>
      <c r="B1497" s="3">
        <v>31.456600000000002</v>
      </c>
      <c r="C1497" s="3">
        <v>4.7739200000000004</v>
      </c>
      <c r="D1497" s="3">
        <v>-2.7201200000000001</v>
      </c>
      <c r="E1497" s="3">
        <v>5.3499999999999997E-3</v>
      </c>
    </row>
    <row r="1498" spans="1:5">
      <c r="A1498" s="3" t="s">
        <v>1501</v>
      </c>
      <c r="B1498" s="3">
        <v>13.066000000000001</v>
      </c>
      <c r="C1498" s="3">
        <v>127.18600000000001</v>
      </c>
      <c r="D1498" s="3">
        <v>3.2830599999999999</v>
      </c>
      <c r="E1498" s="4">
        <v>5.0000000000000002E-5</v>
      </c>
    </row>
    <row r="1499" spans="1:5">
      <c r="A1499" s="3" t="s">
        <v>1502</v>
      </c>
      <c r="B1499" s="3">
        <v>7.8751899999999999</v>
      </c>
      <c r="C1499" s="3">
        <v>3.2860399999999998</v>
      </c>
      <c r="D1499" s="3">
        <v>-1.2609600000000001</v>
      </c>
      <c r="E1499" s="3">
        <v>8.0499999999999999E-3</v>
      </c>
    </row>
    <row r="1500" spans="1:5">
      <c r="A1500" s="3" t="s">
        <v>1503</v>
      </c>
      <c r="B1500" s="3">
        <v>94.384699999999995</v>
      </c>
      <c r="C1500" s="3">
        <v>144.55000000000001</v>
      </c>
      <c r="D1500" s="3">
        <v>0.61494800000000005</v>
      </c>
      <c r="E1500" s="3">
        <v>1.09E-2</v>
      </c>
    </row>
    <row r="1501" spans="1:5">
      <c r="A1501" s="3" t="s">
        <v>1504</v>
      </c>
      <c r="B1501" s="3">
        <v>0</v>
      </c>
      <c r="C1501" s="3">
        <v>1.32728</v>
      </c>
      <c r="D1501" s="3" t="s">
        <v>40</v>
      </c>
      <c r="E1501" s="3">
        <v>2.9999999999999997E-4</v>
      </c>
    </row>
    <row r="1502" spans="1:5">
      <c r="A1502" s="3" t="s">
        <v>1505</v>
      </c>
      <c r="B1502" s="3">
        <v>64.537199999999999</v>
      </c>
      <c r="C1502" s="3">
        <v>330.33800000000002</v>
      </c>
      <c r="D1502" s="3">
        <v>2.3557399999999999</v>
      </c>
      <c r="E1502" s="4">
        <v>5.0000000000000002E-5</v>
      </c>
    </row>
    <row r="1503" spans="1:5">
      <c r="A1503" s="3" t="s">
        <v>1506</v>
      </c>
      <c r="B1503" s="3">
        <v>21.497800000000002</v>
      </c>
      <c r="C1503" s="3">
        <v>12.317500000000001</v>
      </c>
      <c r="D1503" s="3">
        <v>-0.80347900000000005</v>
      </c>
      <c r="E1503" s="3">
        <v>3.5999999999999999E-3</v>
      </c>
    </row>
    <row r="1504" spans="1:5">
      <c r="A1504" s="3" t="s">
        <v>1507</v>
      </c>
      <c r="B1504" s="3">
        <v>27.877800000000001</v>
      </c>
      <c r="C1504" s="3">
        <v>48.132800000000003</v>
      </c>
      <c r="D1504" s="3">
        <v>0.78790499999999997</v>
      </c>
      <c r="E1504" s="3">
        <v>6.4999999999999997E-4</v>
      </c>
    </row>
    <row r="1505" spans="1:5">
      <c r="A1505" s="3" t="s">
        <v>1508</v>
      </c>
      <c r="B1505" s="3">
        <v>1167.31</v>
      </c>
      <c r="C1505" s="3">
        <v>683.596</v>
      </c>
      <c r="D1505" s="3">
        <v>-0.77197499999999997</v>
      </c>
      <c r="E1505" s="4">
        <v>5.0000000000000002E-5</v>
      </c>
    </row>
    <row r="1506" spans="1:5">
      <c r="A1506" s="3" t="s">
        <v>1509</v>
      </c>
      <c r="B1506" s="3">
        <v>111.639</v>
      </c>
      <c r="C1506" s="3">
        <v>74.3673</v>
      </c>
      <c r="D1506" s="3">
        <v>-0.58609800000000001</v>
      </c>
      <c r="E1506" s="3">
        <v>2.4499999999999999E-3</v>
      </c>
    </row>
    <row r="1507" spans="1:5">
      <c r="A1507" s="3" t="s">
        <v>1510</v>
      </c>
      <c r="B1507" s="3">
        <v>39.157800000000002</v>
      </c>
      <c r="C1507" s="3">
        <v>2.5472399999999999</v>
      </c>
      <c r="D1507" s="3">
        <v>-3.9422999999999999</v>
      </c>
      <c r="E1507" s="4">
        <v>5.0000000000000002E-5</v>
      </c>
    </row>
    <row r="1508" spans="1:5">
      <c r="A1508" s="3" t="s">
        <v>1511</v>
      </c>
      <c r="B1508" s="3">
        <v>1.8938699999999999</v>
      </c>
      <c r="C1508" s="3">
        <v>0.41056100000000001</v>
      </c>
      <c r="D1508" s="3">
        <v>-2.20566</v>
      </c>
      <c r="E1508" s="3">
        <v>4.0800000000000003E-2</v>
      </c>
    </row>
    <row r="1509" spans="1:5">
      <c r="A1509" s="3" t="s">
        <v>1512</v>
      </c>
      <c r="B1509" s="3">
        <v>99.845200000000006</v>
      </c>
      <c r="C1509" s="3">
        <v>152.18</v>
      </c>
      <c r="D1509" s="3">
        <v>0.60801300000000003</v>
      </c>
      <c r="E1509" s="3">
        <v>5.1500000000000001E-3</v>
      </c>
    </row>
    <row r="1510" spans="1:5">
      <c r="A1510" s="3" t="s">
        <v>1513</v>
      </c>
      <c r="B1510" s="3">
        <v>6.1153599999999999</v>
      </c>
      <c r="C1510" s="3">
        <v>11.6487</v>
      </c>
      <c r="D1510" s="3">
        <v>0.92966499999999996</v>
      </c>
      <c r="E1510" s="3">
        <v>1.8149999999999999E-2</v>
      </c>
    </row>
    <row r="1511" spans="1:5">
      <c r="A1511" s="3" t="s">
        <v>1514</v>
      </c>
      <c r="B1511" s="3">
        <v>22.424099999999999</v>
      </c>
      <c r="C1511" s="3">
        <v>12.3668</v>
      </c>
      <c r="D1511" s="3">
        <v>-0.85857600000000001</v>
      </c>
      <c r="E1511" s="3">
        <v>1.4999999999999999E-4</v>
      </c>
    </row>
    <row r="1512" spans="1:5">
      <c r="A1512" s="3" t="s">
        <v>1515</v>
      </c>
      <c r="B1512" s="3">
        <v>9.2948699999999995</v>
      </c>
      <c r="C1512" s="3">
        <v>1.8838200000000001</v>
      </c>
      <c r="D1512" s="3">
        <v>-2.3027700000000002</v>
      </c>
      <c r="E1512" s="3">
        <v>8.4999999999999995E-4</v>
      </c>
    </row>
    <row r="1513" spans="1:5">
      <c r="A1513" s="3" t="s">
        <v>1516</v>
      </c>
      <c r="B1513" s="3">
        <v>5.8542399999999999</v>
      </c>
      <c r="C1513" s="3">
        <v>28.8048</v>
      </c>
      <c r="D1513" s="3">
        <v>2.2987600000000001</v>
      </c>
      <c r="E1513" s="4">
        <v>5.0000000000000002E-5</v>
      </c>
    </row>
    <row r="1514" spans="1:5">
      <c r="A1514" s="3" t="s">
        <v>1517</v>
      </c>
      <c r="B1514" s="3">
        <v>4.0659799999999997</v>
      </c>
      <c r="C1514" s="3">
        <v>1.10057</v>
      </c>
      <c r="D1514" s="3">
        <v>-1.8853500000000001</v>
      </c>
      <c r="E1514" s="3">
        <v>2.3800000000000002E-2</v>
      </c>
    </row>
    <row r="1515" spans="1:5">
      <c r="A1515" s="3" t="s">
        <v>1518</v>
      </c>
      <c r="B1515" s="3">
        <v>0.80088599999999999</v>
      </c>
      <c r="C1515" s="3">
        <v>6.9145399999999997</v>
      </c>
      <c r="D1515" s="3">
        <v>3.1099600000000001</v>
      </c>
      <c r="E1515" s="3">
        <v>1.6750000000000001E-2</v>
      </c>
    </row>
    <row r="1516" spans="1:5">
      <c r="A1516" s="3" t="s">
        <v>1519</v>
      </c>
      <c r="B1516" s="3">
        <v>4.2425300000000004</v>
      </c>
      <c r="C1516" s="3">
        <v>10.283899999999999</v>
      </c>
      <c r="D1516" s="3">
        <v>1.27739</v>
      </c>
      <c r="E1516" s="3">
        <v>2.375E-2</v>
      </c>
    </row>
    <row r="1517" spans="1:5">
      <c r="A1517" s="3" t="s">
        <v>1520</v>
      </c>
      <c r="B1517" s="3">
        <v>156.74700000000001</v>
      </c>
      <c r="C1517" s="3">
        <v>91.466099999999997</v>
      </c>
      <c r="D1517" s="3">
        <v>-0.77712599999999998</v>
      </c>
      <c r="E1517" s="3">
        <v>2E-3</v>
      </c>
    </row>
    <row r="1518" spans="1:5">
      <c r="A1518" s="3" t="s">
        <v>1521</v>
      </c>
      <c r="B1518" s="3">
        <v>35.0717</v>
      </c>
      <c r="C1518" s="3">
        <v>22.7865</v>
      </c>
      <c r="D1518" s="3">
        <v>-0.62212900000000004</v>
      </c>
      <c r="E1518" s="3">
        <v>6.9499999999999996E-3</v>
      </c>
    </row>
    <row r="1519" spans="1:5">
      <c r="A1519" s="3" t="s">
        <v>1522</v>
      </c>
      <c r="B1519" s="3">
        <v>8.9647400000000008</v>
      </c>
      <c r="C1519" s="3">
        <v>0</v>
      </c>
      <c r="D1519" s="3" t="e">
        <f>-inf</f>
        <v>#NAME?</v>
      </c>
      <c r="E1519" s="3">
        <v>4.0000000000000002E-4</v>
      </c>
    </row>
    <row r="1520" spans="1:5">
      <c r="A1520" s="3" t="s">
        <v>1523</v>
      </c>
      <c r="B1520" s="3">
        <v>0</v>
      </c>
      <c r="C1520" s="3">
        <v>1.3766799999999999</v>
      </c>
      <c r="D1520" s="3" t="s">
        <v>40</v>
      </c>
      <c r="E1520" s="4">
        <v>5.0000000000000002E-5</v>
      </c>
    </row>
    <row r="1521" spans="1:5">
      <c r="A1521" s="3" t="s">
        <v>1524</v>
      </c>
      <c r="B1521" s="3">
        <v>57.631900000000002</v>
      </c>
      <c r="C1521" s="3">
        <v>36.588999999999999</v>
      </c>
      <c r="D1521" s="3">
        <v>-0.65545600000000004</v>
      </c>
      <c r="E1521" s="3">
        <v>1.25E-3</v>
      </c>
    </row>
    <row r="1522" spans="1:5">
      <c r="A1522" s="3" t="s">
        <v>1525</v>
      </c>
      <c r="B1522" s="3">
        <v>52.853299999999997</v>
      </c>
      <c r="C1522" s="3">
        <v>21.954899999999999</v>
      </c>
      <c r="D1522" s="3">
        <v>-1.26745</v>
      </c>
      <c r="E1522" s="4">
        <v>5.0000000000000002E-5</v>
      </c>
    </row>
    <row r="1523" spans="1:5">
      <c r="A1523" s="3" t="s">
        <v>1526</v>
      </c>
      <c r="B1523" s="3">
        <v>10.7972</v>
      </c>
      <c r="C1523" s="3">
        <v>25.9193</v>
      </c>
      <c r="D1523" s="3">
        <v>1.26336</v>
      </c>
      <c r="E1523" s="3">
        <v>2.5000000000000001E-4</v>
      </c>
    </row>
    <row r="1524" spans="1:5">
      <c r="A1524" s="3" t="s">
        <v>1527</v>
      </c>
      <c r="B1524" s="3">
        <v>197.89400000000001</v>
      </c>
      <c r="C1524" s="3">
        <v>82.618899999999996</v>
      </c>
      <c r="D1524" s="3">
        <v>-1.2601899999999999</v>
      </c>
      <c r="E1524" s="4">
        <v>5.0000000000000002E-5</v>
      </c>
    </row>
    <row r="1525" spans="1:5">
      <c r="A1525" s="3" t="s">
        <v>1528</v>
      </c>
      <c r="B1525" s="3">
        <v>6.9082699999999999</v>
      </c>
      <c r="C1525" s="3">
        <v>3.7522799999999998</v>
      </c>
      <c r="D1525" s="3">
        <v>-0.88055799999999995</v>
      </c>
      <c r="E1525" s="3">
        <v>4.2549999999999998E-2</v>
      </c>
    </row>
    <row r="1526" spans="1:5">
      <c r="A1526" s="3" t="s">
        <v>1529</v>
      </c>
      <c r="B1526" s="3">
        <v>10.848100000000001</v>
      </c>
      <c r="C1526" s="3">
        <v>3.3964500000000002</v>
      </c>
      <c r="D1526" s="3">
        <v>-1.6753400000000001</v>
      </c>
      <c r="E1526" s="3">
        <v>5.1999999999999998E-3</v>
      </c>
    </row>
    <row r="1527" spans="1:5">
      <c r="A1527" s="3" t="s">
        <v>1530</v>
      </c>
      <c r="B1527" s="3">
        <v>25.954000000000001</v>
      </c>
      <c r="C1527" s="3">
        <v>55.064900000000002</v>
      </c>
      <c r="D1527" s="3">
        <v>1.08518</v>
      </c>
      <c r="E1527" s="4">
        <v>5.0000000000000002E-5</v>
      </c>
    </row>
    <row r="1528" spans="1:5">
      <c r="A1528" s="3" t="s">
        <v>1531</v>
      </c>
      <c r="B1528" s="3">
        <v>12.505800000000001</v>
      </c>
      <c r="C1528" s="3">
        <v>20.167300000000001</v>
      </c>
      <c r="D1528" s="3">
        <v>0.68942300000000001</v>
      </c>
      <c r="E1528" s="3">
        <v>1.1900000000000001E-2</v>
      </c>
    </row>
    <row r="1529" spans="1:5">
      <c r="A1529" s="3" t="s">
        <v>1532</v>
      </c>
      <c r="B1529" s="3">
        <v>1.9542200000000001</v>
      </c>
      <c r="C1529" s="3">
        <v>0.327343</v>
      </c>
      <c r="D1529" s="3">
        <v>-2.5777199999999998</v>
      </c>
      <c r="E1529" s="3">
        <v>2.845E-2</v>
      </c>
    </row>
    <row r="1530" spans="1:5">
      <c r="A1530" s="3" t="s">
        <v>1533</v>
      </c>
      <c r="B1530" s="3">
        <v>47.546100000000003</v>
      </c>
      <c r="C1530" s="3">
        <v>75.025599999999997</v>
      </c>
      <c r="D1530" s="3">
        <v>0.658057</v>
      </c>
      <c r="E1530" s="3">
        <v>3.2000000000000002E-3</v>
      </c>
    </row>
    <row r="1531" spans="1:5">
      <c r="A1531" s="3" t="s">
        <v>1534</v>
      </c>
      <c r="B1531" s="3">
        <v>34.301499999999997</v>
      </c>
      <c r="C1531" s="3">
        <v>51.780299999999997</v>
      </c>
      <c r="D1531" s="3">
        <v>0.59413099999999996</v>
      </c>
      <c r="E1531" s="3">
        <v>3.8199999999999998E-2</v>
      </c>
    </row>
    <row r="1532" spans="1:5">
      <c r="A1532" s="3" t="s">
        <v>1535</v>
      </c>
      <c r="B1532" s="3">
        <v>9.4579599999999999</v>
      </c>
      <c r="C1532" s="3">
        <v>24.752800000000001</v>
      </c>
      <c r="D1532" s="3">
        <v>1.3879900000000001</v>
      </c>
      <c r="E1532" s="4">
        <v>5.0000000000000002E-5</v>
      </c>
    </row>
    <row r="1533" spans="1:5">
      <c r="A1533" s="3" t="s">
        <v>1536</v>
      </c>
      <c r="B1533" s="3">
        <v>46.008099999999999</v>
      </c>
      <c r="C1533" s="3">
        <v>23.366599999999998</v>
      </c>
      <c r="D1533" s="3">
        <v>-0.977441</v>
      </c>
      <c r="E1533" s="3">
        <v>6.9999999999999999E-4</v>
      </c>
    </row>
    <row r="1534" spans="1:5">
      <c r="A1534" s="3" t="s">
        <v>1537</v>
      </c>
      <c r="B1534" s="3">
        <v>50.740600000000001</v>
      </c>
      <c r="C1534" s="3">
        <v>12.8307</v>
      </c>
      <c r="D1534" s="3">
        <v>-1.9835400000000001</v>
      </c>
      <c r="E1534" s="3">
        <v>1.5E-3</v>
      </c>
    </row>
    <row r="1535" spans="1:5">
      <c r="A1535" s="3" t="s">
        <v>1538</v>
      </c>
      <c r="B1535" s="3">
        <v>21.7883</v>
      </c>
      <c r="C1535" s="3">
        <v>11.353400000000001</v>
      </c>
      <c r="D1535" s="3">
        <v>-0.94043200000000005</v>
      </c>
      <c r="E1535" s="3">
        <v>3.8999999999999998E-3</v>
      </c>
    </row>
    <row r="1536" spans="1:5">
      <c r="A1536" s="3" t="s">
        <v>1539</v>
      </c>
      <c r="B1536" s="3">
        <v>187.05099999999999</v>
      </c>
      <c r="C1536" s="3">
        <v>93.613200000000006</v>
      </c>
      <c r="D1536" s="3">
        <v>-0.998645</v>
      </c>
      <c r="E1536" s="4">
        <v>5.0000000000000002E-5</v>
      </c>
    </row>
    <row r="1537" spans="1:5">
      <c r="A1537" s="3" t="s">
        <v>1540</v>
      </c>
      <c r="B1537" s="3">
        <v>21.643000000000001</v>
      </c>
      <c r="C1537" s="3">
        <v>4.1912200000000004</v>
      </c>
      <c r="D1537" s="3">
        <v>-2.3684599999999998</v>
      </c>
      <c r="E1537" s="3">
        <v>1.2999999999999999E-3</v>
      </c>
    </row>
    <row r="1538" spans="1:5">
      <c r="A1538" s="3" t="s">
        <v>1541</v>
      </c>
      <c r="B1538" s="3">
        <v>21.070799999999998</v>
      </c>
      <c r="C1538" s="3">
        <v>11.7963</v>
      </c>
      <c r="D1538" s="3">
        <v>-0.83690200000000003</v>
      </c>
      <c r="E1538" s="3">
        <v>4.7000000000000002E-3</v>
      </c>
    </row>
    <row r="1539" spans="1:5">
      <c r="A1539" s="3" t="s">
        <v>1542</v>
      </c>
      <c r="B1539" s="3">
        <v>591.21900000000005</v>
      </c>
      <c r="C1539" s="3">
        <v>273.654</v>
      </c>
      <c r="D1539" s="3">
        <v>-1.11134</v>
      </c>
      <c r="E1539" s="4">
        <v>5.0000000000000002E-5</v>
      </c>
    </row>
    <row r="1540" spans="1:5">
      <c r="A1540" s="3" t="s">
        <v>1543</v>
      </c>
      <c r="B1540" s="3">
        <v>18.348500000000001</v>
      </c>
      <c r="C1540" s="3">
        <v>10.6464</v>
      </c>
      <c r="D1540" s="3">
        <v>-0.78530199999999994</v>
      </c>
      <c r="E1540" s="3">
        <v>0.01</v>
      </c>
    </row>
    <row r="1541" spans="1:5">
      <c r="A1541" s="3" t="s">
        <v>1544</v>
      </c>
      <c r="B1541" s="3">
        <v>148.77099999999999</v>
      </c>
      <c r="C1541" s="3">
        <v>9.0001899999999999</v>
      </c>
      <c r="D1541" s="3">
        <v>-4.0469900000000001</v>
      </c>
      <c r="E1541" s="4">
        <v>5.0000000000000002E-5</v>
      </c>
    </row>
    <row r="1542" spans="1:5">
      <c r="A1542" s="3" t="s">
        <v>1545</v>
      </c>
      <c r="B1542" s="3">
        <v>43.557299999999998</v>
      </c>
      <c r="C1542" s="3">
        <v>14.295299999999999</v>
      </c>
      <c r="D1542" s="3">
        <v>-1.60737</v>
      </c>
      <c r="E1542" s="4">
        <v>5.0000000000000002E-5</v>
      </c>
    </row>
    <row r="1543" spans="1:5">
      <c r="A1543" s="3" t="s">
        <v>1546</v>
      </c>
      <c r="B1543" s="3">
        <v>263.51499999999999</v>
      </c>
      <c r="C1543" s="3">
        <v>420.82499999999999</v>
      </c>
      <c r="D1543" s="3">
        <v>0.67533299999999996</v>
      </c>
      <c r="E1543" s="4">
        <v>5.0000000000000002E-5</v>
      </c>
    </row>
    <row r="1544" spans="1:5">
      <c r="A1544" s="3" t="s">
        <v>1547</v>
      </c>
      <c r="B1544" s="3">
        <v>330.32900000000001</v>
      </c>
      <c r="C1544" s="3">
        <v>34.629199999999997</v>
      </c>
      <c r="D1544" s="3">
        <v>-3.2538399999999998</v>
      </c>
      <c r="E1544" s="4">
        <v>5.0000000000000002E-5</v>
      </c>
    </row>
    <row r="1545" spans="1:5">
      <c r="A1545" s="3" t="s">
        <v>1548</v>
      </c>
      <c r="B1545" s="3">
        <v>70.331100000000006</v>
      </c>
      <c r="C1545" s="3">
        <v>112.779</v>
      </c>
      <c r="D1545" s="3">
        <v>0.68126100000000001</v>
      </c>
      <c r="E1545" s="3">
        <v>2.2499999999999998E-3</v>
      </c>
    </row>
    <row r="1546" spans="1:5">
      <c r="A1546" s="3" t="s">
        <v>1549</v>
      </c>
      <c r="B1546" s="3">
        <v>5.4710000000000001</v>
      </c>
      <c r="C1546" s="3">
        <v>16.447900000000001</v>
      </c>
      <c r="D1546" s="3">
        <v>1.5880300000000001</v>
      </c>
      <c r="E1546" s="3">
        <v>1.6500000000000001E-2</v>
      </c>
    </row>
    <row r="1547" spans="1:5">
      <c r="A1547" s="3" t="s">
        <v>1550</v>
      </c>
      <c r="B1547" s="3">
        <v>10.048999999999999</v>
      </c>
      <c r="C1547" s="3">
        <v>5.4105999999999996</v>
      </c>
      <c r="D1547" s="3">
        <v>-0.89319000000000004</v>
      </c>
      <c r="E1547" s="3">
        <v>3.3799999999999997E-2</v>
      </c>
    </row>
    <row r="1548" spans="1:5">
      <c r="A1548" s="3" t="s">
        <v>1551</v>
      </c>
      <c r="B1548" s="3">
        <v>55.888300000000001</v>
      </c>
      <c r="C1548" s="3">
        <v>93.043300000000002</v>
      </c>
      <c r="D1548" s="3">
        <v>0.73535700000000004</v>
      </c>
      <c r="E1548" s="3">
        <v>1.5499999999999999E-3</v>
      </c>
    </row>
    <row r="1549" spans="1:5">
      <c r="A1549" s="3" t="s">
        <v>1552</v>
      </c>
      <c r="B1549" s="3">
        <v>16.930199999999999</v>
      </c>
      <c r="C1549" s="3">
        <v>9.3023199999999999</v>
      </c>
      <c r="D1549" s="3">
        <v>-0.86394000000000004</v>
      </c>
      <c r="E1549" s="3">
        <v>3.0000000000000001E-3</v>
      </c>
    </row>
    <row r="1550" spans="1:5">
      <c r="A1550" s="3" t="s">
        <v>1553</v>
      </c>
      <c r="B1550" s="3">
        <v>3.1004700000000001</v>
      </c>
      <c r="C1550" s="3">
        <v>0</v>
      </c>
      <c r="D1550" s="3" t="e">
        <f>-inf</f>
        <v>#NAME?</v>
      </c>
      <c r="E1550" s="3">
        <v>4.0000000000000002E-4</v>
      </c>
    </row>
    <row r="1551" spans="1:5">
      <c r="A1551" s="3" t="s">
        <v>1554</v>
      </c>
      <c r="B1551" s="3">
        <v>42.312199999999997</v>
      </c>
      <c r="C1551" s="3">
        <v>8.6842299999999994</v>
      </c>
      <c r="D1551" s="3">
        <v>-2.2846000000000002</v>
      </c>
      <c r="E1551" s="3">
        <v>5.9999999999999995E-4</v>
      </c>
    </row>
    <row r="1552" spans="1:5">
      <c r="A1552" s="3" t="s">
        <v>1555</v>
      </c>
      <c r="B1552" s="3">
        <v>2.6479900000000001</v>
      </c>
      <c r="C1552" s="3">
        <v>6.4260200000000003</v>
      </c>
      <c r="D1552" s="3">
        <v>1.2790299999999999</v>
      </c>
      <c r="E1552" s="3">
        <v>4.6699999999999998E-2</v>
      </c>
    </row>
    <row r="1553" spans="1:5">
      <c r="A1553" s="3" t="s">
        <v>1556</v>
      </c>
      <c r="B1553" s="3">
        <v>18.088899999999999</v>
      </c>
      <c r="C1553" s="3">
        <v>6.0876299999999999</v>
      </c>
      <c r="D1553" s="3">
        <v>-1.5711599999999999</v>
      </c>
      <c r="E1553" s="3">
        <v>1.4999999999999999E-4</v>
      </c>
    </row>
    <row r="1554" spans="1:5">
      <c r="A1554" s="3" t="s">
        <v>1557</v>
      </c>
      <c r="B1554" s="3">
        <v>96.560500000000005</v>
      </c>
      <c r="C1554" s="3">
        <v>37.058900000000001</v>
      </c>
      <c r="D1554" s="3">
        <v>-1.38161</v>
      </c>
      <c r="E1554" s="4">
        <v>5.0000000000000002E-5</v>
      </c>
    </row>
    <row r="1555" spans="1:5">
      <c r="A1555" s="3" t="s">
        <v>1558</v>
      </c>
      <c r="B1555" s="3">
        <v>7.2704700000000004</v>
      </c>
      <c r="C1555" s="3">
        <v>17.2166</v>
      </c>
      <c r="D1555" s="3">
        <v>1.2436799999999999</v>
      </c>
      <c r="E1555" s="3">
        <v>8.6999999999999994E-3</v>
      </c>
    </row>
    <row r="1556" spans="1:5">
      <c r="A1556" s="3" t="s">
        <v>1559</v>
      </c>
      <c r="B1556" s="3">
        <v>46.635100000000001</v>
      </c>
      <c r="C1556" s="3">
        <v>91.331299999999999</v>
      </c>
      <c r="D1556" s="3">
        <v>0.969692</v>
      </c>
      <c r="E1556" s="3">
        <v>5.0000000000000001E-4</v>
      </c>
    </row>
    <row r="1557" spans="1:5">
      <c r="A1557" s="3" t="s">
        <v>1560</v>
      </c>
      <c r="B1557" s="3">
        <v>22.445399999999999</v>
      </c>
      <c r="C1557" s="3">
        <v>34.604100000000003</v>
      </c>
      <c r="D1557" s="3">
        <v>0.62452600000000003</v>
      </c>
      <c r="E1557" s="3">
        <v>4.4000000000000003E-3</v>
      </c>
    </row>
    <row r="1558" spans="1:5">
      <c r="A1558" s="3" t="s">
        <v>1561</v>
      </c>
      <c r="B1558" s="3">
        <v>12.0663</v>
      </c>
      <c r="C1558" s="3">
        <v>1.53074</v>
      </c>
      <c r="D1558" s="3">
        <v>-2.9786899999999998</v>
      </c>
      <c r="E1558" s="3">
        <v>2.5000000000000001E-3</v>
      </c>
    </row>
    <row r="1559" spans="1:5">
      <c r="A1559" s="3" t="s">
        <v>1562</v>
      </c>
      <c r="B1559" s="3">
        <v>4.69259</v>
      </c>
      <c r="C1559" s="3">
        <v>9.3333700000000004</v>
      </c>
      <c r="D1559" s="3">
        <v>0.992012</v>
      </c>
      <c r="E1559" s="3">
        <v>8.9999999999999993E-3</v>
      </c>
    </row>
    <row r="1560" spans="1:5">
      <c r="A1560" s="3" t="s">
        <v>1563</v>
      </c>
      <c r="B1560" s="3">
        <v>18.3566</v>
      </c>
      <c r="C1560" s="3">
        <v>27.6601</v>
      </c>
      <c r="D1560" s="3">
        <v>0.59150499999999995</v>
      </c>
      <c r="E1560" s="3">
        <v>1.8200000000000001E-2</v>
      </c>
    </row>
    <row r="1561" spans="1:5">
      <c r="A1561" s="3" t="s">
        <v>1564</v>
      </c>
      <c r="B1561" s="3">
        <v>42.7363</v>
      </c>
      <c r="C1561" s="3">
        <v>67.064999999999998</v>
      </c>
      <c r="D1561" s="3">
        <v>0.65009899999999998</v>
      </c>
      <c r="E1561" s="3">
        <v>2.2499999999999998E-3</v>
      </c>
    </row>
    <row r="1562" spans="1:5">
      <c r="A1562" s="3" t="s">
        <v>1565</v>
      </c>
      <c r="B1562" s="3">
        <v>2182.52</v>
      </c>
      <c r="C1562" s="3">
        <v>785.66399999999999</v>
      </c>
      <c r="D1562" s="3">
        <v>-1.47401</v>
      </c>
      <c r="E1562" s="4">
        <v>5.0000000000000002E-5</v>
      </c>
    </row>
    <row r="1563" spans="1:5">
      <c r="A1563" s="3" t="s">
        <v>1566</v>
      </c>
      <c r="B1563" s="3">
        <v>0</v>
      </c>
      <c r="C1563" s="3">
        <v>3.8727200000000002</v>
      </c>
      <c r="D1563" s="3" t="s">
        <v>40</v>
      </c>
      <c r="E1563" s="3">
        <v>5.0000000000000001E-4</v>
      </c>
    </row>
    <row r="1564" spans="1:5">
      <c r="A1564" s="3" t="s">
        <v>1567</v>
      </c>
      <c r="B1564" s="3">
        <v>1.0560400000000001</v>
      </c>
      <c r="C1564" s="3">
        <v>0</v>
      </c>
      <c r="D1564" s="3" t="e">
        <f>-inf</f>
        <v>#NAME?</v>
      </c>
      <c r="E1564" s="4">
        <v>5.0000000000000002E-5</v>
      </c>
    </row>
    <row r="1565" spans="1:5">
      <c r="A1565" s="3" t="s">
        <v>1568</v>
      </c>
      <c r="B1565" s="3">
        <v>24.926600000000001</v>
      </c>
      <c r="C1565" s="3">
        <v>77.846599999999995</v>
      </c>
      <c r="D1565" s="3">
        <v>1.6429499999999999</v>
      </c>
      <c r="E1565" s="4">
        <v>5.0000000000000002E-5</v>
      </c>
    </row>
    <row r="1566" spans="1:5">
      <c r="A1566" s="3" t="s">
        <v>1569</v>
      </c>
      <c r="B1566" s="3">
        <v>71.301699999999997</v>
      </c>
      <c r="C1566" s="3">
        <v>17.499300000000002</v>
      </c>
      <c r="D1566" s="3">
        <v>-2.02664</v>
      </c>
      <c r="E1566" s="4">
        <v>5.0000000000000002E-5</v>
      </c>
    </row>
    <row r="1567" spans="1:5">
      <c r="A1567" s="3" t="s">
        <v>1570</v>
      </c>
      <c r="B1567" s="3">
        <v>52.585999999999999</v>
      </c>
      <c r="C1567" s="3">
        <v>112.773</v>
      </c>
      <c r="D1567" s="3">
        <v>1.10067</v>
      </c>
      <c r="E1567" s="3">
        <v>4.4999999999999999E-4</v>
      </c>
    </row>
    <row r="1568" spans="1:5">
      <c r="A1568" s="3" t="s">
        <v>1571</v>
      </c>
      <c r="B1568" s="3">
        <v>14.087</v>
      </c>
      <c r="C1568" s="3">
        <v>6.0253500000000004</v>
      </c>
      <c r="D1568" s="3">
        <v>-1.22525</v>
      </c>
      <c r="E1568" s="3">
        <v>7.3000000000000001E-3</v>
      </c>
    </row>
    <row r="1569" spans="1:5">
      <c r="A1569" s="3" t="s">
        <v>1572</v>
      </c>
      <c r="B1569" s="3">
        <v>83.104799999999997</v>
      </c>
      <c r="C1569" s="3">
        <v>34.168999999999997</v>
      </c>
      <c r="D1569" s="3">
        <v>-1.28224</v>
      </c>
      <c r="E1569" s="4">
        <v>5.0000000000000002E-5</v>
      </c>
    </row>
    <row r="1570" spans="1:5">
      <c r="A1570" s="3" t="s">
        <v>1573</v>
      </c>
      <c r="B1570" s="3">
        <v>10.472300000000001</v>
      </c>
      <c r="C1570" s="3">
        <v>6.6203099999999999</v>
      </c>
      <c r="D1570" s="3">
        <v>-0.66160300000000005</v>
      </c>
      <c r="E1570" s="3">
        <v>3.0599999999999999E-2</v>
      </c>
    </row>
    <row r="1571" spans="1:5">
      <c r="A1571" s="3" t="s">
        <v>1574</v>
      </c>
      <c r="B1571" s="3">
        <v>28.2773</v>
      </c>
      <c r="C1571" s="3">
        <v>17.359000000000002</v>
      </c>
      <c r="D1571" s="3">
        <v>-0.70396700000000001</v>
      </c>
      <c r="E1571" s="3">
        <v>6.7000000000000002E-3</v>
      </c>
    </row>
    <row r="1572" spans="1:5">
      <c r="A1572" s="3" t="s">
        <v>1575</v>
      </c>
      <c r="B1572" s="3">
        <v>164.88499999999999</v>
      </c>
      <c r="C1572" s="3">
        <v>107.08799999999999</v>
      </c>
      <c r="D1572" s="3">
        <v>-0.62266600000000005</v>
      </c>
      <c r="E1572" s="3">
        <v>4.2799999999999998E-2</v>
      </c>
    </row>
    <row r="1573" spans="1:5">
      <c r="A1573" s="3" t="s">
        <v>1576</v>
      </c>
      <c r="B1573" s="3">
        <v>530.83600000000001</v>
      </c>
      <c r="C1573" s="3">
        <v>179.852</v>
      </c>
      <c r="D1573" s="3">
        <v>-1.56145</v>
      </c>
      <c r="E1573" s="4">
        <v>5.0000000000000002E-5</v>
      </c>
    </row>
    <row r="1574" spans="1:5">
      <c r="A1574" s="3" t="s">
        <v>1577</v>
      </c>
      <c r="B1574" s="3">
        <v>17.133500000000002</v>
      </c>
      <c r="C1574" s="3">
        <v>7.3523500000000004</v>
      </c>
      <c r="D1574" s="3">
        <v>-1.22054</v>
      </c>
      <c r="E1574" s="3">
        <v>1.8500000000000001E-3</v>
      </c>
    </row>
    <row r="1575" spans="1:5">
      <c r="A1575" s="3" t="s">
        <v>1578</v>
      </c>
      <c r="B1575" s="3">
        <v>19.463100000000001</v>
      </c>
      <c r="C1575" s="3">
        <v>9.7355499999999999</v>
      </c>
      <c r="D1575" s="3">
        <v>-0.99940399999999996</v>
      </c>
      <c r="E1575" s="3">
        <v>3.2099999999999997E-2</v>
      </c>
    </row>
    <row r="1576" spans="1:5">
      <c r="A1576" s="3" t="s">
        <v>1579</v>
      </c>
      <c r="B1576" s="3">
        <v>3.83684</v>
      </c>
      <c r="C1576" s="3">
        <v>1.0097799999999999</v>
      </c>
      <c r="D1576" s="3">
        <v>-1.92588</v>
      </c>
      <c r="E1576" s="3">
        <v>2.2349999999999998E-2</v>
      </c>
    </row>
    <row r="1577" spans="1:5">
      <c r="A1577" s="3" t="s">
        <v>1580</v>
      </c>
      <c r="B1577" s="3">
        <v>1.28654</v>
      </c>
      <c r="C1577" s="3">
        <v>0</v>
      </c>
      <c r="D1577" s="3" t="e">
        <f>-inf</f>
        <v>#NAME?</v>
      </c>
      <c r="E1577" s="3">
        <v>5.0000000000000001E-4</v>
      </c>
    </row>
    <row r="1578" spans="1:5">
      <c r="A1578" s="3" t="s">
        <v>1581</v>
      </c>
      <c r="B1578" s="3">
        <v>2.3872499999999999</v>
      </c>
      <c r="C1578" s="3">
        <v>0</v>
      </c>
      <c r="D1578" s="3" t="e">
        <f>-inf</f>
        <v>#NAME?</v>
      </c>
      <c r="E1578" s="4">
        <v>5.0000000000000002E-5</v>
      </c>
    </row>
    <row r="1579" spans="1:5">
      <c r="A1579" s="3" t="s">
        <v>1582</v>
      </c>
      <c r="B1579" s="3">
        <v>147.25700000000001</v>
      </c>
      <c r="C1579" s="3">
        <v>93.027699999999996</v>
      </c>
      <c r="D1579" s="3">
        <v>-0.66260699999999995</v>
      </c>
      <c r="E1579" s="3">
        <v>3.5E-4</v>
      </c>
    </row>
    <row r="1580" spans="1:5">
      <c r="A1580" s="3" t="s">
        <v>1583</v>
      </c>
      <c r="B1580" s="3">
        <v>3.6185800000000001</v>
      </c>
      <c r="C1580" s="3">
        <v>11.215400000000001</v>
      </c>
      <c r="D1580" s="3">
        <v>1.63198</v>
      </c>
      <c r="E1580" s="3">
        <v>3.3300000000000003E-2</v>
      </c>
    </row>
    <row r="1581" spans="1:5">
      <c r="A1581" s="3" t="s">
        <v>1584</v>
      </c>
      <c r="B1581" s="3">
        <v>92.677000000000007</v>
      </c>
      <c r="C1581" s="3">
        <v>293.33300000000003</v>
      </c>
      <c r="D1581" s="3">
        <v>1.6622600000000001</v>
      </c>
      <c r="E1581" s="4">
        <v>5.0000000000000002E-5</v>
      </c>
    </row>
    <row r="1582" spans="1:5">
      <c r="A1582" s="3" t="s">
        <v>1585</v>
      </c>
      <c r="B1582" s="3">
        <v>48.179200000000002</v>
      </c>
      <c r="C1582" s="3">
        <v>30.609400000000001</v>
      </c>
      <c r="D1582" s="3">
        <v>-0.65443499999999999</v>
      </c>
      <c r="E1582" s="3">
        <v>2.7E-2</v>
      </c>
    </row>
    <row r="1583" spans="1:5">
      <c r="A1583" s="3" t="s">
        <v>1586</v>
      </c>
      <c r="B1583" s="3">
        <v>20.875</v>
      </c>
      <c r="C1583" s="3">
        <v>4.8596300000000001</v>
      </c>
      <c r="D1583" s="3">
        <v>-2.1028600000000002</v>
      </c>
      <c r="E1583" s="4">
        <v>5.0000000000000002E-5</v>
      </c>
    </row>
    <row r="1584" spans="1:5">
      <c r="A1584" s="3" t="s">
        <v>1587</v>
      </c>
      <c r="B1584" s="3">
        <v>2.75631</v>
      </c>
      <c r="C1584" s="3">
        <v>7.1437499999999998</v>
      </c>
      <c r="D1584" s="3">
        <v>1.3739399999999999</v>
      </c>
      <c r="E1584" s="3">
        <v>3.4200000000000001E-2</v>
      </c>
    </row>
    <row r="1585" spans="1:5">
      <c r="A1585" s="3" t="s">
        <v>1588</v>
      </c>
      <c r="B1585" s="3">
        <v>0</v>
      </c>
      <c r="C1585" s="3">
        <v>3.67414</v>
      </c>
      <c r="D1585" s="3" t="s">
        <v>40</v>
      </c>
      <c r="E1585" s="3">
        <v>2.9999999999999997E-4</v>
      </c>
    </row>
    <row r="1586" spans="1:5">
      <c r="A1586" s="3" t="s">
        <v>1589</v>
      </c>
      <c r="B1586" s="3">
        <v>82.258799999999994</v>
      </c>
      <c r="C1586" s="3">
        <v>51.5672</v>
      </c>
      <c r="D1586" s="3">
        <v>-0.67371499999999995</v>
      </c>
      <c r="E1586" s="3">
        <v>1E-4</v>
      </c>
    </row>
    <row r="1587" spans="1:5">
      <c r="A1587" s="3" t="s">
        <v>1590</v>
      </c>
      <c r="B1587" s="3">
        <v>10.810499999999999</v>
      </c>
      <c r="C1587" s="3">
        <v>4.5460099999999999</v>
      </c>
      <c r="D1587" s="3">
        <v>-1.24976</v>
      </c>
      <c r="E1587" s="3">
        <v>3.2849999999999997E-2</v>
      </c>
    </row>
    <row r="1588" spans="1:5">
      <c r="A1588" s="3" t="s">
        <v>1591</v>
      </c>
      <c r="B1588" s="3">
        <v>7.2951600000000001</v>
      </c>
      <c r="C1588" s="3">
        <v>0</v>
      </c>
      <c r="D1588" s="3" t="e">
        <f>-inf</f>
        <v>#NAME?</v>
      </c>
      <c r="E1588" s="4">
        <v>5.0000000000000002E-5</v>
      </c>
    </row>
    <row r="1589" spans="1:5">
      <c r="A1589" s="3" t="s">
        <v>1592</v>
      </c>
      <c r="B1589" s="3">
        <v>0.58165100000000003</v>
      </c>
      <c r="C1589" s="3">
        <v>1.0047699999999999</v>
      </c>
      <c r="D1589" s="3">
        <v>0.78864100000000004</v>
      </c>
      <c r="E1589" s="3">
        <v>4.6600000000000003E-2</v>
      </c>
    </row>
    <row r="1590" spans="1:5">
      <c r="A1590" s="3" t="s">
        <v>1593</v>
      </c>
      <c r="B1590" s="3">
        <v>32.523000000000003</v>
      </c>
      <c r="C1590" s="3">
        <v>68.258300000000006</v>
      </c>
      <c r="D1590" s="3">
        <v>1.0695399999999999</v>
      </c>
      <c r="E1590" s="4">
        <v>5.0000000000000002E-5</v>
      </c>
    </row>
    <row r="1591" spans="1:5">
      <c r="A1591" s="3" t="s">
        <v>1594</v>
      </c>
      <c r="B1591" s="3">
        <v>7.9187399999999997</v>
      </c>
      <c r="C1591" s="3">
        <v>3.23278</v>
      </c>
      <c r="D1591" s="3">
        <v>-1.2924899999999999</v>
      </c>
      <c r="E1591" s="3">
        <v>9.2499999999999995E-3</v>
      </c>
    </row>
    <row r="1592" spans="1:5">
      <c r="A1592" s="3" t="s">
        <v>1595</v>
      </c>
      <c r="B1592" s="3">
        <v>7.52142</v>
      </c>
      <c r="C1592" s="3">
        <v>1.9739800000000001</v>
      </c>
      <c r="D1592" s="3">
        <v>-1.9298900000000001</v>
      </c>
      <c r="E1592" s="3">
        <v>4.15E-3</v>
      </c>
    </row>
    <row r="1593" spans="1:5">
      <c r="A1593" s="3" t="s">
        <v>1596</v>
      </c>
      <c r="B1593" s="3">
        <v>34.596699999999998</v>
      </c>
      <c r="C1593" s="3">
        <v>55.283099999999997</v>
      </c>
      <c r="D1593" s="3">
        <v>0.676203</v>
      </c>
      <c r="E1593" s="3">
        <v>0.01</v>
      </c>
    </row>
    <row r="1594" spans="1:5">
      <c r="A1594" s="3" t="s">
        <v>1597</v>
      </c>
      <c r="B1594" s="3">
        <v>31.238499999999998</v>
      </c>
      <c r="C1594" s="3">
        <v>16.604900000000001</v>
      </c>
      <c r="D1594" s="3">
        <v>-0.91171599999999997</v>
      </c>
      <c r="E1594" s="3">
        <v>8.9999999999999998E-4</v>
      </c>
    </row>
    <row r="1595" spans="1:5">
      <c r="A1595" s="3" t="s">
        <v>1598</v>
      </c>
      <c r="B1595" s="3">
        <v>15.7799</v>
      </c>
      <c r="C1595" s="3">
        <v>6.22349</v>
      </c>
      <c r="D1595" s="3">
        <v>-1.34229</v>
      </c>
      <c r="E1595" s="3">
        <v>1.65E-3</v>
      </c>
    </row>
    <row r="1596" spans="1:5">
      <c r="A1596" s="3" t="s">
        <v>1599</v>
      </c>
      <c r="B1596" s="3">
        <v>45.1858</v>
      </c>
      <c r="C1596" s="3">
        <v>27.578800000000001</v>
      </c>
      <c r="D1596" s="3">
        <v>-0.71230700000000002</v>
      </c>
      <c r="E1596" s="3">
        <v>1.8500000000000001E-3</v>
      </c>
    </row>
    <row r="1597" spans="1:5">
      <c r="A1597" s="3" t="s">
        <v>1600</v>
      </c>
      <c r="B1597" s="3">
        <v>21.354900000000001</v>
      </c>
      <c r="C1597" s="3">
        <v>168.29</v>
      </c>
      <c r="D1597" s="3">
        <v>2.97831</v>
      </c>
      <c r="E1597" s="3">
        <v>4.15E-3</v>
      </c>
    </row>
    <row r="1598" spans="1:5">
      <c r="A1598" s="3" t="s">
        <v>1601</v>
      </c>
      <c r="B1598" s="3">
        <v>1.03888</v>
      </c>
      <c r="C1598" s="3">
        <v>0</v>
      </c>
      <c r="D1598" s="3" t="e">
        <f>-inf</f>
        <v>#NAME?</v>
      </c>
      <c r="E1598" s="3">
        <v>1.0699999999999999E-2</v>
      </c>
    </row>
    <row r="1599" spans="1:5">
      <c r="A1599" s="3" t="s">
        <v>1602</v>
      </c>
      <c r="B1599" s="3">
        <v>27.1435</v>
      </c>
      <c r="C1599" s="3">
        <v>9.4503500000000003</v>
      </c>
      <c r="D1599" s="3">
        <v>-1.52216</v>
      </c>
      <c r="E1599" s="3">
        <v>4.1750000000000002E-2</v>
      </c>
    </row>
    <row r="1600" spans="1:5">
      <c r="A1600" s="3" t="s">
        <v>1603</v>
      </c>
      <c r="B1600" s="3">
        <v>175.18799999999999</v>
      </c>
      <c r="C1600" s="3">
        <v>89.152500000000003</v>
      </c>
      <c r="D1600" s="3">
        <v>-0.97456100000000001</v>
      </c>
      <c r="E1600" s="4">
        <v>5.0000000000000002E-5</v>
      </c>
    </row>
    <row r="1601" spans="1:5">
      <c r="A1601" s="3" t="s">
        <v>1604</v>
      </c>
      <c r="B1601" s="3">
        <v>1.50115</v>
      </c>
      <c r="C1601" s="3">
        <v>0</v>
      </c>
      <c r="D1601" s="3" t="e">
        <f>-inf</f>
        <v>#NAME?</v>
      </c>
      <c r="E1601" s="4">
        <v>5.0000000000000002E-5</v>
      </c>
    </row>
    <row r="1602" spans="1:5">
      <c r="A1602" s="3" t="s">
        <v>1605</v>
      </c>
      <c r="B1602" s="3">
        <v>1.5695399999999999</v>
      </c>
      <c r="C1602" s="3">
        <v>8.0285499999999992</v>
      </c>
      <c r="D1602" s="3">
        <v>2.3548</v>
      </c>
      <c r="E1602" s="3">
        <v>7.6E-3</v>
      </c>
    </row>
    <row r="1603" spans="1:5">
      <c r="A1603" s="3" t="s">
        <v>1606</v>
      </c>
      <c r="B1603" s="3">
        <v>5.0210900000000001</v>
      </c>
      <c r="C1603" s="3">
        <v>79847.5</v>
      </c>
      <c r="D1603" s="3">
        <v>13.957000000000001</v>
      </c>
      <c r="E1603" s="4">
        <v>5.0000000000000002E-5</v>
      </c>
    </row>
    <row r="1604" spans="1:5">
      <c r="A1604" s="3" t="s">
        <v>1607</v>
      </c>
      <c r="B1604" s="3">
        <v>8.0417500000000004</v>
      </c>
      <c r="C1604" s="3">
        <v>4.2290700000000001</v>
      </c>
      <c r="D1604" s="3">
        <v>-0.92716900000000002</v>
      </c>
      <c r="E1604" s="3">
        <v>4.2099999999999999E-2</v>
      </c>
    </row>
    <row r="1605" spans="1:5">
      <c r="A1605" s="3" t="s">
        <v>1608</v>
      </c>
      <c r="B1605" s="3">
        <v>55.118600000000001</v>
      </c>
      <c r="C1605" s="3">
        <v>31.441600000000001</v>
      </c>
      <c r="D1605" s="3">
        <v>-0.80986599999999997</v>
      </c>
      <c r="E1605" s="4">
        <v>5.0000000000000002E-5</v>
      </c>
    </row>
    <row r="1606" spans="1:5">
      <c r="A1606" s="3" t="s">
        <v>1609</v>
      </c>
      <c r="B1606" s="3">
        <v>1159.51</v>
      </c>
      <c r="C1606" s="3">
        <v>391.57499999999999</v>
      </c>
      <c r="D1606" s="3">
        <v>-1.5661499999999999</v>
      </c>
      <c r="E1606" s="4">
        <v>5.0000000000000002E-5</v>
      </c>
    </row>
    <row r="1607" spans="1:5">
      <c r="A1607" s="3" t="s">
        <v>1610</v>
      </c>
      <c r="B1607" s="3">
        <v>84.302700000000002</v>
      </c>
      <c r="C1607" s="3">
        <v>21.423100000000002</v>
      </c>
      <c r="D1607" s="3">
        <v>-1.97641</v>
      </c>
      <c r="E1607" s="4">
        <v>5.0000000000000002E-5</v>
      </c>
    </row>
    <row r="1608" spans="1:5">
      <c r="A1608" s="3" t="s">
        <v>1611</v>
      </c>
      <c r="B1608" s="3">
        <v>17.601500000000001</v>
      </c>
      <c r="C1608" s="3">
        <v>8.9105699999999999</v>
      </c>
      <c r="D1608" s="3">
        <v>-0.98211099999999996</v>
      </c>
      <c r="E1608" s="3">
        <v>1.2149999999999999E-2</v>
      </c>
    </row>
    <row r="1609" spans="1:5">
      <c r="A1609" s="3" t="s">
        <v>1612</v>
      </c>
      <c r="B1609" s="3">
        <v>37.948700000000002</v>
      </c>
      <c r="C1609" s="3">
        <v>10.2645</v>
      </c>
      <c r="D1609" s="3">
        <v>-1.88639</v>
      </c>
      <c r="E1609" s="4">
        <v>5.0000000000000002E-5</v>
      </c>
    </row>
    <row r="1610" spans="1:5">
      <c r="A1610" s="3" t="s">
        <v>1613</v>
      </c>
      <c r="B1610" s="3">
        <v>33.694699999999997</v>
      </c>
      <c r="C1610" s="3">
        <v>52.770800000000001</v>
      </c>
      <c r="D1610" s="3">
        <v>0.64721899999999999</v>
      </c>
      <c r="E1610" s="3">
        <v>4.7000000000000002E-3</v>
      </c>
    </row>
    <row r="1611" spans="1:5">
      <c r="A1611" s="3" t="s">
        <v>1614</v>
      </c>
      <c r="B1611" s="3">
        <v>115.29300000000001</v>
      </c>
      <c r="C1611" s="3">
        <v>27.030999999999999</v>
      </c>
      <c r="D1611" s="3">
        <v>-2.0926100000000001</v>
      </c>
      <c r="E1611" s="4">
        <v>5.0000000000000002E-5</v>
      </c>
    </row>
    <row r="1612" spans="1:5">
      <c r="A1612" s="3" t="s">
        <v>1615</v>
      </c>
      <c r="B1612" s="3">
        <v>165.65899999999999</v>
      </c>
      <c r="C1612" s="3">
        <v>273.62400000000002</v>
      </c>
      <c r="D1612" s="3">
        <v>0.72397800000000001</v>
      </c>
      <c r="E1612" s="4">
        <v>5.0000000000000002E-5</v>
      </c>
    </row>
    <row r="1613" spans="1:5">
      <c r="A1613" s="3" t="s">
        <v>1616</v>
      </c>
      <c r="B1613" s="3">
        <v>2.34287</v>
      </c>
      <c r="C1613" s="3">
        <v>4.1497400000000004</v>
      </c>
      <c r="D1613" s="3">
        <v>0.82474199999999998</v>
      </c>
      <c r="E1613" s="3">
        <v>3.9800000000000002E-2</v>
      </c>
    </row>
    <row r="1614" spans="1:5">
      <c r="A1614" s="3" t="s">
        <v>1617</v>
      </c>
      <c r="B1614" s="3">
        <v>124.14400000000001</v>
      </c>
      <c r="C1614" s="3">
        <v>79.975899999999996</v>
      </c>
      <c r="D1614" s="3">
        <v>-0.63437699999999997</v>
      </c>
      <c r="E1614" s="3">
        <v>9.1500000000000001E-3</v>
      </c>
    </row>
    <row r="1615" spans="1:5">
      <c r="A1615" s="3" t="s">
        <v>1618</v>
      </c>
      <c r="B1615" s="3">
        <v>28.4071</v>
      </c>
      <c r="C1615" s="3">
        <v>17.428100000000001</v>
      </c>
      <c r="D1615" s="3">
        <v>-0.70483200000000001</v>
      </c>
      <c r="E1615" s="3">
        <v>1.5049999999999999E-2</v>
      </c>
    </row>
    <row r="1616" spans="1:5">
      <c r="A1616" s="3" t="s">
        <v>1619</v>
      </c>
      <c r="B1616" s="3">
        <v>5.1509299999999998</v>
      </c>
      <c r="C1616" s="3">
        <v>2.10439</v>
      </c>
      <c r="D1616" s="3">
        <v>-1.2914300000000001</v>
      </c>
      <c r="E1616" s="3">
        <v>4.0399999999999998E-2</v>
      </c>
    </row>
    <row r="1617" spans="1:5">
      <c r="A1617" s="3" t="s">
        <v>1620</v>
      </c>
      <c r="B1617" s="3">
        <v>23.911899999999999</v>
      </c>
      <c r="C1617" s="3">
        <v>13.9915</v>
      </c>
      <c r="D1617" s="3">
        <v>-0.77317199999999997</v>
      </c>
      <c r="E1617" s="3">
        <v>3.2000000000000002E-3</v>
      </c>
    </row>
    <row r="1618" spans="1:5">
      <c r="A1618" s="3" t="s">
        <v>1621</v>
      </c>
      <c r="B1618" s="3">
        <v>14.0199</v>
      </c>
      <c r="C1618" s="3">
        <v>4.3146800000000001</v>
      </c>
      <c r="D1618" s="3">
        <v>-1.7001500000000001</v>
      </c>
      <c r="E1618" s="3">
        <v>1.6999999999999999E-3</v>
      </c>
    </row>
    <row r="1619" spans="1:5">
      <c r="A1619" s="3" t="s">
        <v>1622</v>
      </c>
      <c r="B1619" s="3">
        <v>21.578600000000002</v>
      </c>
      <c r="C1619" s="3">
        <v>12.991300000000001</v>
      </c>
      <c r="D1619" s="3">
        <v>-0.73205799999999999</v>
      </c>
      <c r="E1619" s="3">
        <v>5.3E-3</v>
      </c>
    </row>
    <row r="1620" spans="1:5">
      <c r="A1620" s="3" t="s">
        <v>1623</v>
      </c>
      <c r="B1620" s="3">
        <v>5.5752800000000002</v>
      </c>
      <c r="C1620" s="3">
        <v>9.9358699999999995</v>
      </c>
      <c r="D1620" s="3">
        <v>0.83360100000000004</v>
      </c>
      <c r="E1620" s="3">
        <v>2.9350000000000001E-2</v>
      </c>
    </row>
    <row r="1621" spans="1:5">
      <c r="A1621" s="3" t="s">
        <v>1624</v>
      </c>
      <c r="B1621" s="3">
        <v>7.7019900000000003</v>
      </c>
      <c r="C1621" s="3">
        <v>14.2921</v>
      </c>
      <c r="D1621" s="3">
        <v>0.89191799999999999</v>
      </c>
      <c r="E1621" s="3">
        <v>4.1050000000000003E-2</v>
      </c>
    </row>
    <row r="1622" spans="1:5">
      <c r="A1622" s="3" t="s">
        <v>1625</v>
      </c>
      <c r="B1622" s="3">
        <v>0.88997400000000004</v>
      </c>
      <c r="C1622" s="3">
        <v>2.6520000000000001</v>
      </c>
      <c r="D1622" s="3">
        <v>1.57525</v>
      </c>
      <c r="E1622" s="3">
        <v>1.805E-2</v>
      </c>
    </row>
    <row r="1623" spans="1:5">
      <c r="A1623" s="3" t="s">
        <v>1626</v>
      </c>
      <c r="B1623" s="3">
        <v>19.323499999999999</v>
      </c>
      <c r="C1623" s="3">
        <v>5.9495899999999997</v>
      </c>
      <c r="D1623" s="3">
        <v>-1.6994899999999999</v>
      </c>
      <c r="E1623" s="3">
        <v>7.5000000000000002E-4</v>
      </c>
    </row>
    <row r="1624" spans="1:5">
      <c r="A1624" s="3" t="s">
        <v>1627</v>
      </c>
      <c r="B1624" s="3">
        <v>4.3182400000000003</v>
      </c>
      <c r="C1624" s="3">
        <v>0.76523600000000003</v>
      </c>
      <c r="D1624" s="3">
        <v>-2.49647</v>
      </c>
      <c r="E1624" s="3">
        <v>3.7850000000000002E-2</v>
      </c>
    </row>
    <row r="1625" spans="1:5">
      <c r="A1625" s="3" t="s">
        <v>1628</v>
      </c>
      <c r="B1625" s="3">
        <v>786.62</v>
      </c>
      <c r="C1625" s="3">
        <v>374.93200000000002</v>
      </c>
      <c r="D1625" s="3">
        <v>-1.06904</v>
      </c>
      <c r="E1625" s="4">
        <v>5.0000000000000002E-5</v>
      </c>
    </row>
    <row r="1626" spans="1:5">
      <c r="A1626" s="3" t="s">
        <v>1629</v>
      </c>
      <c r="B1626" s="3">
        <v>23.437000000000001</v>
      </c>
      <c r="C1626" s="3">
        <v>15.492599999999999</v>
      </c>
      <c r="D1626" s="3">
        <v>-0.59720799999999996</v>
      </c>
      <c r="E1626" s="3">
        <v>1.755E-2</v>
      </c>
    </row>
    <row r="1627" spans="1:5">
      <c r="A1627" s="3" t="s">
        <v>1630</v>
      </c>
      <c r="B1627" s="3">
        <v>55.924100000000003</v>
      </c>
      <c r="C1627" s="3">
        <v>32.878</v>
      </c>
      <c r="D1627" s="3">
        <v>-0.766347</v>
      </c>
      <c r="E1627" s="3">
        <v>1.805E-2</v>
      </c>
    </row>
    <row r="1628" spans="1:5">
      <c r="A1628" s="3" t="s">
        <v>1631</v>
      </c>
      <c r="B1628" s="3">
        <v>17.3536</v>
      </c>
      <c r="C1628" s="3">
        <v>4.29413</v>
      </c>
      <c r="D1628" s="3">
        <v>-2.0148000000000001</v>
      </c>
      <c r="E1628" s="4">
        <v>5.0000000000000002E-5</v>
      </c>
    </row>
    <row r="1629" spans="1:5">
      <c r="A1629" s="3" t="s">
        <v>1632</v>
      </c>
      <c r="B1629" s="3">
        <v>17.456600000000002</v>
      </c>
      <c r="C1629" s="3">
        <v>28.1692</v>
      </c>
      <c r="D1629" s="3">
        <v>0.69034300000000004</v>
      </c>
      <c r="E1629" s="3">
        <v>3.2000000000000002E-3</v>
      </c>
    </row>
    <row r="1630" spans="1:5">
      <c r="A1630" s="3" t="s">
        <v>1633</v>
      </c>
      <c r="B1630" s="3">
        <v>286.92399999999998</v>
      </c>
      <c r="C1630" s="3">
        <v>974.84</v>
      </c>
      <c r="D1630" s="3">
        <v>1.7645</v>
      </c>
      <c r="E1630" s="4">
        <v>5.0000000000000002E-5</v>
      </c>
    </row>
    <row r="1631" spans="1:5">
      <c r="A1631" s="3" t="s">
        <v>1634</v>
      </c>
      <c r="B1631" s="3">
        <v>71.605500000000006</v>
      </c>
      <c r="C1631" s="3">
        <v>36.931899999999999</v>
      </c>
      <c r="D1631" s="3">
        <v>-0.95520400000000005</v>
      </c>
      <c r="E1631" s="4">
        <v>5.0000000000000002E-5</v>
      </c>
    </row>
    <row r="1632" spans="1:5">
      <c r="A1632" s="3" t="s">
        <v>1635</v>
      </c>
      <c r="B1632" s="3">
        <v>16.950900000000001</v>
      </c>
      <c r="C1632" s="3">
        <v>26.4666</v>
      </c>
      <c r="D1632" s="3">
        <v>0.64281500000000003</v>
      </c>
      <c r="E1632" s="3">
        <v>1.4749999999999999E-2</v>
      </c>
    </row>
    <row r="1633" spans="1:5">
      <c r="A1633" s="3" t="s">
        <v>1636</v>
      </c>
      <c r="B1633" s="3">
        <v>356.15199999999999</v>
      </c>
      <c r="C1633" s="3">
        <v>913.57399999999996</v>
      </c>
      <c r="D1633" s="3">
        <v>1.35903</v>
      </c>
      <c r="E1633" s="4">
        <v>5.0000000000000002E-5</v>
      </c>
    </row>
    <row r="1634" spans="1:5">
      <c r="A1634" s="3" t="s">
        <v>1637</v>
      </c>
      <c r="B1634" s="3">
        <v>20.286999999999999</v>
      </c>
      <c r="C1634" s="3">
        <v>10.302899999999999</v>
      </c>
      <c r="D1634" s="3">
        <v>-0.97750999999999999</v>
      </c>
      <c r="E1634" s="3">
        <v>1.2749999999999999E-2</v>
      </c>
    </row>
    <row r="1635" spans="1:5">
      <c r="A1635" s="3" t="s">
        <v>1638</v>
      </c>
      <c r="B1635" s="3">
        <v>14.591699999999999</v>
      </c>
      <c r="C1635" s="3">
        <v>7.8182799999999997</v>
      </c>
      <c r="D1635" s="3">
        <v>-0.900227</v>
      </c>
      <c r="E1635" s="3">
        <v>2.4500000000000001E-2</v>
      </c>
    </row>
    <row r="1636" spans="1:5">
      <c r="A1636" s="3" t="s">
        <v>1639</v>
      </c>
      <c r="B1636" s="3">
        <v>619.51900000000001</v>
      </c>
      <c r="C1636" s="3">
        <v>301.35599999999999</v>
      </c>
      <c r="D1636" s="3">
        <v>-1.0396799999999999</v>
      </c>
      <c r="E1636" s="4">
        <v>5.0000000000000002E-5</v>
      </c>
    </row>
    <row r="1637" spans="1:5">
      <c r="A1637" s="3" t="s">
        <v>1640</v>
      </c>
      <c r="B1637" s="3">
        <v>17.558499999999999</v>
      </c>
      <c r="C1637" s="3">
        <v>11.009</v>
      </c>
      <c r="D1637" s="3">
        <v>-0.67348300000000005</v>
      </c>
      <c r="E1637" s="3">
        <v>2.155E-2</v>
      </c>
    </row>
    <row r="1638" spans="1:5">
      <c r="A1638" s="3" t="s">
        <v>1641</v>
      </c>
      <c r="B1638" s="3">
        <v>13.315300000000001</v>
      </c>
      <c r="C1638" s="3">
        <v>5.6193900000000001</v>
      </c>
      <c r="D1638" s="3">
        <v>-1.2445999999999999</v>
      </c>
      <c r="E1638" s="3">
        <v>3.2499999999999999E-3</v>
      </c>
    </row>
    <row r="1639" spans="1:5">
      <c r="A1639" s="3" t="s">
        <v>1642</v>
      </c>
      <c r="B1639" s="3">
        <v>15.571</v>
      </c>
      <c r="C1639" s="3">
        <v>3.7353200000000002</v>
      </c>
      <c r="D1639" s="3">
        <v>-2.0595599999999998</v>
      </c>
      <c r="E1639" s="3">
        <v>1.2999999999999999E-3</v>
      </c>
    </row>
    <row r="1640" spans="1:5">
      <c r="A1640" s="3" t="s">
        <v>1643</v>
      </c>
      <c r="B1640" s="3">
        <v>4.4706599999999996</v>
      </c>
      <c r="C1640" s="3">
        <v>2.2054900000000002</v>
      </c>
      <c r="D1640" s="3">
        <v>-1.01939</v>
      </c>
      <c r="E1640" s="3">
        <v>4.3549999999999998E-2</v>
      </c>
    </row>
    <row r="1641" spans="1:5">
      <c r="A1641" s="3" t="s">
        <v>1644</v>
      </c>
      <c r="B1641" s="3">
        <v>1.7517100000000001</v>
      </c>
      <c r="C1641" s="3">
        <v>3.8719199999999998</v>
      </c>
      <c r="D1641" s="3">
        <v>1.14428</v>
      </c>
      <c r="E1641" s="3">
        <v>3.1099999999999999E-2</v>
      </c>
    </row>
    <row r="1642" spans="1:5">
      <c r="A1642" s="3" t="s">
        <v>1645</v>
      </c>
      <c r="B1642" s="3">
        <v>3.34951</v>
      </c>
      <c r="C1642" s="3">
        <v>10.6098</v>
      </c>
      <c r="D1642" s="3">
        <v>1.66337</v>
      </c>
      <c r="E1642" s="3">
        <v>2.3949999999999999E-2</v>
      </c>
    </row>
    <row r="1643" spans="1:5">
      <c r="A1643" s="3" t="s">
        <v>1646</v>
      </c>
      <c r="B1643" s="3">
        <v>79.191299999999998</v>
      </c>
      <c r="C1643" s="3">
        <v>25.847799999999999</v>
      </c>
      <c r="D1643" s="3">
        <v>-1.6153</v>
      </c>
      <c r="E1643" s="4">
        <v>5.0000000000000002E-5</v>
      </c>
    </row>
    <row r="1644" spans="1:5">
      <c r="A1644" s="3" t="s">
        <v>1647</v>
      </c>
      <c r="B1644" s="3">
        <v>26.336300000000001</v>
      </c>
      <c r="C1644" s="3">
        <v>13.2509</v>
      </c>
      <c r="D1644" s="3">
        <v>-0.99095999999999995</v>
      </c>
      <c r="E1644" s="3">
        <v>1.6049999999999998E-2</v>
      </c>
    </row>
    <row r="1645" spans="1:5">
      <c r="A1645" s="3" t="s">
        <v>1648</v>
      </c>
      <c r="B1645" s="3">
        <v>11.226100000000001</v>
      </c>
      <c r="C1645" s="3">
        <v>33.5398</v>
      </c>
      <c r="D1645" s="3">
        <v>1.57901</v>
      </c>
      <c r="E1645" s="4">
        <v>5.0000000000000002E-5</v>
      </c>
    </row>
    <row r="1646" spans="1:5">
      <c r="A1646" s="3" t="s">
        <v>1649</v>
      </c>
      <c r="B1646" s="3">
        <v>11.2668</v>
      </c>
      <c r="C1646" s="3">
        <v>4.4192499999999999</v>
      </c>
      <c r="D1646" s="3">
        <v>-1.3502000000000001</v>
      </c>
      <c r="E1646" s="3">
        <v>3.8100000000000002E-2</v>
      </c>
    </row>
    <row r="1647" spans="1:5">
      <c r="A1647" s="3" t="s">
        <v>1650</v>
      </c>
      <c r="B1647" s="3">
        <v>1.7193799999999999</v>
      </c>
      <c r="C1647" s="3">
        <v>0</v>
      </c>
      <c r="D1647" s="3" t="e">
        <f>-inf</f>
        <v>#NAME?</v>
      </c>
      <c r="E1647" s="3">
        <v>5.9999999999999995E-4</v>
      </c>
    </row>
    <row r="1648" spans="1:5">
      <c r="A1648" s="3" t="s">
        <v>1651</v>
      </c>
      <c r="B1648" s="3">
        <v>11.465999999999999</v>
      </c>
      <c r="C1648" s="3">
        <v>7.2057200000000003</v>
      </c>
      <c r="D1648" s="3">
        <v>-0.67015000000000002</v>
      </c>
      <c r="E1648" s="3">
        <v>4.4400000000000002E-2</v>
      </c>
    </row>
    <row r="1649" spans="1:5">
      <c r="A1649" s="3" t="s">
        <v>1652</v>
      </c>
      <c r="B1649" s="3">
        <v>2.0371199999999998</v>
      </c>
      <c r="C1649" s="3">
        <v>7.3598600000000003</v>
      </c>
      <c r="D1649" s="3">
        <v>1.8531500000000001</v>
      </c>
      <c r="E1649" s="3">
        <v>3.3550000000000003E-2</v>
      </c>
    </row>
    <row r="1650" spans="1:5">
      <c r="A1650" s="3" t="s">
        <v>1653</v>
      </c>
      <c r="B1650" s="3">
        <v>30.308800000000002</v>
      </c>
      <c r="C1650" s="3">
        <v>8.9365699999999997</v>
      </c>
      <c r="D1650" s="3">
        <v>-1.7619400000000001</v>
      </c>
      <c r="E1650" s="3">
        <v>2.9999999999999997E-4</v>
      </c>
    </row>
    <row r="1651" spans="1:5">
      <c r="A1651" s="3" t="s">
        <v>1654</v>
      </c>
      <c r="B1651" s="3">
        <v>2.0256400000000001</v>
      </c>
      <c r="C1651" s="3">
        <v>4.1535299999999999</v>
      </c>
      <c r="D1651" s="3">
        <v>1.03596</v>
      </c>
      <c r="E1651" s="3">
        <v>3.5000000000000003E-2</v>
      </c>
    </row>
    <row r="1652" spans="1:5">
      <c r="A1652" s="3" t="s">
        <v>1655</v>
      </c>
      <c r="B1652" s="3">
        <v>10.8466</v>
      </c>
      <c r="C1652" s="3">
        <v>3.9592499999999999</v>
      </c>
      <c r="D1652" s="3">
        <v>-1.45394</v>
      </c>
      <c r="E1652" s="3">
        <v>7.6499999999999997E-3</v>
      </c>
    </row>
    <row r="1653" spans="1:5">
      <c r="A1653" s="3" t="s">
        <v>1656</v>
      </c>
      <c r="B1653" s="3">
        <v>163.59299999999999</v>
      </c>
      <c r="C1653" s="3">
        <v>73.238799999999998</v>
      </c>
      <c r="D1653" s="3">
        <v>-1.15944</v>
      </c>
      <c r="E1653" s="4">
        <v>5.0000000000000002E-5</v>
      </c>
    </row>
    <row r="1654" spans="1:5">
      <c r="A1654" s="3" t="s">
        <v>1657</v>
      </c>
      <c r="B1654" s="3">
        <v>15.42</v>
      </c>
      <c r="C1654" s="3">
        <v>2.2195299999999998</v>
      </c>
      <c r="D1654" s="3">
        <v>-2.7964699999999998</v>
      </c>
      <c r="E1654" s="3">
        <v>1.11E-2</v>
      </c>
    </row>
    <row r="1655" spans="1:5">
      <c r="A1655" s="3" t="s">
        <v>1658</v>
      </c>
      <c r="B1655" s="3">
        <v>168.55099999999999</v>
      </c>
      <c r="C1655" s="3">
        <v>91.331100000000006</v>
      </c>
      <c r="D1655" s="3">
        <v>-0.88400299999999998</v>
      </c>
      <c r="E1655" s="4">
        <v>5.0000000000000002E-5</v>
      </c>
    </row>
    <row r="1656" spans="1:5">
      <c r="A1656" s="3" t="s">
        <v>1659</v>
      </c>
      <c r="B1656" s="3">
        <v>62.647100000000002</v>
      </c>
      <c r="C1656" s="3">
        <v>144.67599999999999</v>
      </c>
      <c r="D1656" s="3">
        <v>1.2075</v>
      </c>
      <c r="E1656" s="3">
        <v>1.555E-2</v>
      </c>
    </row>
    <row r="1657" spans="1:5">
      <c r="A1657" s="3" t="s">
        <v>1660</v>
      </c>
      <c r="B1657" s="3">
        <v>17.693000000000001</v>
      </c>
      <c r="C1657" s="3">
        <v>83.092600000000004</v>
      </c>
      <c r="D1657" s="3">
        <v>2.2315399999999999</v>
      </c>
      <c r="E1657" s="4">
        <v>5.0000000000000002E-5</v>
      </c>
    </row>
    <row r="1658" spans="1:5">
      <c r="A1658" s="3" t="s">
        <v>1661</v>
      </c>
      <c r="B1658" s="3">
        <v>2.6905000000000001</v>
      </c>
      <c r="C1658" s="3">
        <v>0</v>
      </c>
      <c r="D1658" s="3" t="e">
        <f>-inf</f>
        <v>#NAME?</v>
      </c>
      <c r="E1658" s="3">
        <v>4.0000000000000002E-4</v>
      </c>
    </row>
    <row r="1659" spans="1:5">
      <c r="A1659" s="3" t="s">
        <v>1662</v>
      </c>
      <c r="B1659" s="3">
        <v>35.085299999999997</v>
      </c>
      <c r="C1659" s="3">
        <v>70.540899999999993</v>
      </c>
      <c r="D1659" s="3">
        <v>1.00759</v>
      </c>
      <c r="E1659" s="4">
        <v>5.0000000000000002E-5</v>
      </c>
    </row>
    <row r="1660" spans="1:5">
      <c r="A1660" s="3" t="s">
        <v>1663</v>
      </c>
      <c r="B1660" s="3">
        <v>16.995100000000001</v>
      </c>
      <c r="C1660" s="3">
        <v>29.4499</v>
      </c>
      <c r="D1660" s="3">
        <v>0.79314499999999999</v>
      </c>
      <c r="E1660" s="3">
        <v>2.6849999999999999E-2</v>
      </c>
    </row>
    <row r="1661" spans="1:5">
      <c r="A1661" s="3" t="s">
        <v>1664</v>
      </c>
      <c r="B1661" s="3">
        <v>14.7849</v>
      </c>
      <c r="C1661" s="3">
        <v>27.137599999999999</v>
      </c>
      <c r="D1661" s="3">
        <v>0.87616400000000005</v>
      </c>
      <c r="E1661" s="3">
        <v>6.3499999999999997E-3</v>
      </c>
    </row>
    <row r="1662" spans="1:5">
      <c r="A1662" s="3" t="s">
        <v>1665</v>
      </c>
      <c r="B1662" s="3">
        <v>22.1065</v>
      </c>
      <c r="C1662" s="3">
        <v>14.3622</v>
      </c>
      <c r="D1662" s="3">
        <v>-0.62219000000000002</v>
      </c>
      <c r="E1662" s="3">
        <v>1.11E-2</v>
      </c>
    </row>
    <row r="1663" spans="1:5">
      <c r="A1663" s="3" t="s">
        <v>1666</v>
      </c>
      <c r="B1663" s="3">
        <v>21.148099999999999</v>
      </c>
      <c r="C1663" s="3">
        <v>40.798299999999998</v>
      </c>
      <c r="D1663" s="3">
        <v>0.94797799999999999</v>
      </c>
      <c r="E1663" s="3">
        <v>6.9999999999999999E-4</v>
      </c>
    </row>
    <row r="1664" spans="1:5">
      <c r="A1664" s="3" t="s">
        <v>1667</v>
      </c>
      <c r="B1664" s="3">
        <v>12.4475</v>
      </c>
      <c r="C1664" s="3">
        <v>26.2393</v>
      </c>
      <c r="D1664" s="3">
        <v>1.0758700000000001</v>
      </c>
      <c r="E1664" s="3">
        <v>8.9999999999999998E-4</v>
      </c>
    </row>
    <row r="1665" spans="1:5">
      <c r="A1665" s="3" t="s">
        <v>1668</v>
      </c>
      <c r="B1665" s="3">
        <v>2627.48</v>
      </c>
      <c r="C1665" s="3">
        <v>1603.09</v>
      </c>
      <c r="D1665" s="3">
        <v>-0.71282199999999996</v>
      </c>
      <c r="E1665" s="4">
        <v>5.0000000000000002E-5</v>
      </c>
    </row>
    <row r="1666" spans="1:5">
      <c r="A1666" s="3" t="s">
        <v>1669</v>
      </c>
      <c r="B1666" s="3">
        <v>15.0412</v>
      </c>
      <c r="C1666" s="3">
        <v>8.3918099999999995</v>
      </c>
      <c r="D1666" s="3">
        <v>-0.84186799999999995</v>
      </c>
      <c r="E1666" s="3">
        <v>5.6499999999999996E-3</v>
      </c>
    </row>
    <row r="1667" spans="1:5">
      <c r="A1667" s="3" t="s">
        <v>1670</v>
      </c>
      <c r="B1667" s="3">
        <v>12.932600000000001</v>
      </c>
      <c r="C1667" s="3">
        <v>3.9298500000000001</v>
      </c>
      <c r="D1667" s="3">
        <v>-1.7184600000000001</v>
      </c>
      <c r="E1667" s="3">
        <v>1.4999999999999999E-4</v>
      </c>
    </row>
    <row r="1668" spans="1:5">
      <c r="A1668" s="3" t="s">
        <v>1671</v>
      </c>
      <c r="B1668" s="3">
        <v>16.8735</v>
      </c>
      <c r="C1668" s="3">
        <v>6.7896299999999998</v>
      </c>
      <c r="D1668" s="3">
        <v>-1.31335</v>
      </c>
      <c r="E1668" s="3">
        <v>4.1999999999999997E-3</v>
      </c>
    </row>
    <row r="1669" spans="1:5">
      <c r="A1669" s="3" t="s">
        <v>1672</v>
      </c>
      <c r="B1669" s="3">
        <v>39.186700000000002</v>
      </c>
      <c r="C1669" s="3">
        <v>10.186199999999999</v>
      </c>
      <c r="D1669" s="3">
        <v>-1.9437500000000001</v>
      </c>
      <c r="E1669" s="3">
        <v>2.0999999999999999E-3</v>
      </c>
    </row>
    <row r="1670" spans="1:5">
      <c r="A1670" s="3" t="s">
        <v>1673</v>
      </c>
      <c r="B1670" s="3">
        <v>7.2059600000000001</v>
      </c>
      <c r="C1670" s="3">
        <v>21.650700000000001</v>
      </c>
      <c r="D1670" s="3">
        <v>1.5871500000000001</v>
      </c>
      <c r="E1670" s="3">
        <v>1.3500000000000001E-3</v>
      </c>
    </row>
    <row r="1671" spans="1:5">
      <c r="A1671" s="3" t="s">
        <v>1674</v>
      </c>
      <c r="B1671" s="3">
        <v>30.8369</v>
      </c>
      <c r="C1671" s="3">
        <v>12.1058</v>
      </c>
      <c r="D1671" s="3">
        <v>-1.3489500000000001</v>
      </c>
      <c r="E1671" s="3">
        <v>2.5000000000000001E-4</v>
      </c>
    </row>
    <row r="1672" spans="1:5">
      <c r="A1672" s="3" t="s">
        <v>1675</v>
      </c>
      <c r="B1672" s="3">
        <v>51.141399999999997</v>
      </c>
      <c r="C1672" s="3">
        <v>22.383600000000001</v>
      </c>
      <c r="D1672" s="3">
        <v>-1.1920500000000001</v>
      </c>
      <c r="E1672" s="3">
        <v>2.15E-3</v>
      </c>
    </row>
    <row r="1673" spans="1:5">
      <c r="A1673" s="3" t="s">
        <v>1676</v>
      </c>
      <c r="B1673" s="3">
        <v>65.920400000000001</v>
      </c>
      <c r="C1673" s="3">
        <v>28.329499999999999</v>
      </c>
      <c r="D1673" s="3">
        <v>-1.2184200000000001</v>
      </c>
      <c r="E1673" s="3">
        <v>2.5000000000000001E-4</v>
      </c>
    </row>
    <row r="1674" spans="1:5">
      <c r="A1674" s="3" t="s">
        <v>1677</v>
      </c>
      <c r="B1674" s="3">
        <v>28.692399999999999</v>
      </c>
      <c r="C1674" s="3">
        <v>15.2354</v>
      </c>
      <c r="D1674" s="3">
        <v>-0.91324399999999994</v>
      </c>
      <c r="E1674" s="3">
        <v>3.3E-3</v>
      </c>
    </row>
    <row r="1675" spans="1:5">
      <c r="A1675" s="3" t="s">
        <v>1678</v>
      </c>
      <c r="B1675" s="3">
        <v>7.85982</v>
      </c>
      <c r="C1675" s="3">
        <v>16.6478</v>
      </c>
      <c r="D1675" s="3">
        <v>1.0827599999999999</v>
      </c>
      <c r="E1675" s="3">
        <v>1.7600000000000001E-2</v>
      </c>
    </row>
    <row r="1676" spans="1:5">
      <c r="A1676" s="3" t="s">
        <v>1679</v>
      </c>
      <c r="B1676" s="3">
        <v>41.744900000000001</v>
      </c>
      <c r="C1676" s="3">
        <v>27.186</v>
      </c>
      <c r="D1676" s="3">
        <v>-0.61873400000000001</v>
      </c>
      <c r="E1676" s="3">
        <v>2E-3</v>
      </c>
    </row>
    <row r="1677" spans="1:5">
      <c r="A1677" s="3" t="s">
        <v>1680</v>
      </c>
      <c r="B1677" s="3">
        <v>6.7700699999999996</v>
      </c>
      <c r="C1677" s="3">
        <v>15.770799999999999</v>
      </c>
      <c r="D1677" s="3">
        <v>1.22001</v>
      </c>
      <c r="E1677" s="3">
        <v>4.3700000000000003E-2</v>
      </c>
    </row>
    <row r="1678" spans="1:5">
      <c r="A1678" s="3" t="s">
        <v>1681</v>
      </c>
      <c r="B1678" s="3">
        <v>12.4955</v>
      </c>
      <c r="C1678" s="3">
        <v>46.630299999999998</v>
      </c>
      <c r="D1678" s="3">
        <v>1.8998600000000001</v>
      </c>
      <c r="E1678" s="3">
        <v>8.0000000000000004E-4</v>
      </c>
    </row>
    <row r="1679" spans="1:5">
      <c r="A1679" s="3" t="s">
        <v>1682</v>
      </c>
      <c r="B1679" s="3">
        <v>127.503</v>
      </c>
      <c r="C1679" s="3">
        <v>1288.58</v>
      </c>
      <c r="D1679" s="3">
        <v>3.33718</v>
      </c>
      <c r="E1679" s="4">
        <v>5.0000000000000002E-5</v>
      </c>
    </row>
    <row r="1680" spans="1:5">
      <c r="A1680" s="3" t="s">
        <v>1683</v>
      </c>
      <c r="B1680" s="3">
        <v>185.21700000000001</v>
      </c>
      <c r="C1680" s="3">
        <v>285.48200000000003</v>
      </c>
      <c r="D1680" s="3">
        <v>0.62418499999999999</v>
      </c>
      <c r="E1680" s="3">
        <v>3.65E-3</v>
      </c>
    </row>
    <row r="1681" spans="1:5">
      <c r="A1681" s="3" t="s">
        <v>1684</v>
      </c>
      <c r="B1681" s="3">
        <v>23.764700000000001</v>
      </c>
      <c r="C1681" s="3">
        <v>7.93262</v>
      </c>
      <c r="D1681" s="3">
        <v>-1.5829500000000001</v>
      </c>
      <c r="E1681" s="3">
        <v>4.3E-3</v>
      </c>
    </row>
    <row r="1682" spans="1:5">
      <c r="A1682" s="3" t="s">
        <v>1685</v>
      </c>
      <c r="B1682" s="3">
        <v>147.83799999999999</v>
      </c>
      <c r="C1682" s="3">
        <v>250.18799999999999</v>
      </c>
      <c r="D1682" s="3">
        <v>0.75899399999999995</v>
      </c>
      <c r="E1682" s="3">
        <v>2.5000000000000001E-4</v>
      </c>
    </row>
    <row r="1683" spans="1:5">
      <c r="A1683" s="3" t="s">
        <v>1686</v>
      </c>
      <c r="B1683" s="3">
        <v>2.1479300000000001</v>
      </c>
      <c r="C1683" s="3">
        <v>5.3047399999999998</v>
      </c>
      <c r="D1683" s="3">
        <v>1.3043400000000001</v>
      </c>
      <c r="E1683" s="3">
        <v>3.875E-2</v>
      </c>
    </row>
    <row r="1684" spans="1:5">
      <c r="A1684" s="3" t="s">
        <v>1687</v>
      </c>
      <c r="B1684" s="3">
        <v>1.3244400000000001</v>
      </c>
      <c r="C1684" s="3">
        <v>11.836399999999999</v>
      </c>
      <c r="D1684" s="3">
        <v>3.15978</v>
      </c>
      <c r="E1684" s="3">
        <v>2.2000000000000001E-3</v>
      </c>
    </row>
    <row r="1685" spans="1:5">
      <c r="A1685" s="3" t="s">
        <v>1688</v>
      </c>
      <c r="B1685" s="3">
        <v>5.5452000000000004</v>
      </c>
      <c r="C1685" s="3">
        <v>20.664300000000001</v>
      </c>
      <c r="D1685" s="3">
        <v>1.8978299999999999</v>
      </c>
      <c r="E1685" s="3">
        <v>2.5000000000000001E-4</v>
      </c>
    </row>
    <row r="1686" spans="1:5">
      <c r="A1686" s="3" t="s">
        <v>1689</v>
      </c>
      <c r="B1686" s="3">
        <v>111.65900000000001</v>
      </c>
      <c r="C1686" s="3">
        <v>195.54599999999999</v>
      </c>
      <c r="D1686" s="3">
        <v>0.80840100000000004</v>
      </c>
      <c r="E1686" s="4">
        <v>5.0000000000000002E-5</v>
      </c>
    </row>
    <row r="1687" spans="1:5">
      <c r="A1687" s="3" t="s">
        <v>1690</v>
      </c>
      <c r="B1687" s="3">
        <v>14.833500000000001</v>
      </c>
      <c r="C1687" s="3">
        <v>24.4269</v>
      </c>
      <c r="D1687" s="3">
        <v>0.71961200000000003</v>
      </c>
      <c r="E1687" s="3">
        <v>6.8500000000000002E-3</v>
      </c>
    </row>
    <row r="1688" spans="1:5">
      <c r="A1688" s="3" t="s">
        <v>1691</v>
      </c>
      <c r="B1688" s="3">
        <v>17.161200000000001</v>
      </c>
      <c r="C1688" s="3">
        <v>9.4843100000000007</v>
      </c>
      <c r="D1688" s="3">
        <v>-0.85553500000000005</v>
      </c>
      <c r="E1688" s="3">
        <v>4.4999999999999998E-2</v>
      </c>
    </row>
    <row r="1689" spans="1:5">
      <c r="A1689" s="3" t="s">
        <v>1692</v>
      </c>
      <c r="B1689" s="3">
        <v>21.332000000000001</v>
      </c>
      <c r="C1689" s="3">
        <v>203.08099999999999</v>
      </c>
      <c r="D1689" s="3">
        <v>3.2509600000000001</v>
      </c>
      <c r="E1689" s="3">
        <v>1.6999999999999999E-3</v>
      </c>
    </row>
    <row r="1690" spans="1:5">
      <c r="A1690" s="3" t="s">
        <v>1693</v>
      </c>
      <c r="B1690" s="3">
        <v>0.99818899999999999</v>
      </c>
      <c r="C1690" s="3">
        <v>3.9497599999999999</v>
      </c>
      <c r="D1690" s="3">
        <v>1.98438</v>
      </c>
      <c r="E1690" s="3">
        <v>1.325E-2</v>
      </c>
    </row>
    <row r="1691" spans="1:5">
      <c r="A1691" s="3" t="s">
        <v>1694</v>
      </c>
      <c r="B1691" s="3">
        <v>20.528700000000001</v>
      </c>
      <c r="C1691" s="3">
        <v>8.6870399999999997</v>
      </c>
      <c r="D1691" s="3">
        <v>-1.24071</v>
      </c>
      <c r="E1691" s="3">
        <v>4.5999999999999999E-3</v>
      </c>
    </row>
    <row r="1692" spans="1:5">
      <c r="A1692" s="3" t="s">
        <v>1695</v>
      </c>
      <c r="B1692" s="3">
        <v>1340.75</v>
      </c>
      <c r="C1692" s="3">
        <v>573.41300000000001</v>
      </c>
      <c r="D1692" s="3">
        <v>-1.2254</v>
      </c>
      <c r="E1692" s="4">
        <v>5.0000000000000002E-5</v>
      </c>
    </row>
    <row r="1693" spans="1:5">
      <c r="A1693" s="3" t="s">
        <v>1696</v>
      </c>
      <c r="B1693" s="3">
        <v>75.2971</v>
      </c>
      <c r="C1693" s="3">
        <v>35.0792</v>
      </c>
      <c r="D1693" s="3">
        <v>-1.10198</v>
      </c>
      <c r="E1693" s="4">
        <v>5.0000000000000002E-5</v>
      </c>
    </row>
    <row r="1694" spans="1:5">
      <c r="A1694" s="3" t="s">
        <v>1697</v>
      </c>
      <c r="B1694" s="3">
        <v>8.3660899999999998</v>
      </c>
      <c r="C1694" s="3">
        <v>24.412600000000001</v>
      </c>
      <c r="D1694" s="3">
        <v>1.5449999999999999</v>
      </c>
      <c r="E1694" s="4">
        <v>5.0000000000000002E-5</v>
      </c>
    </row>
    <row r="1695" spans="1:5">
      <c r="A1695" s="3" t="s">
        <v>1698</v>
      </c>
      <c r="B1695" s="3">
        <v>104.13</v>
      </c>
      <c r="C1695" s="3">
        <v>164.69900000000001</v>
      </c>
      <c r="D1695" s="3">
        <v>0.66144800000000004</v>
      </c>
      <c r="E1695" s="3">
        <v>5.4999999999999997E-3</v>
      </c>
    </row>
    <row r="1696" spans="1:5">
      <c r="A1696" s="3" t="s">
        <v>1699</v>
      </c>
      <c r="B1696" s="3">
        <v>522.91700000000003</v>
      </c>
      <c r="C1696" s="3">
        <v>297.43700000000001</v>
      </c>
      <c r="D1696" s="3">
        <v>-0.81399999999999995</v>
      </c>
      <c r="E1696" s="4">
        <v>5.0000000000000002E-5</v>
      </c>
    </row>
    <row r="1697" spans="1:5">
      <c r="A1697" s="3" t="s">
        <v>1700</v>
      </c>
      <c r="B1697" s="3">
        <v>3.94441</v>
      </c>
      <c r="C1697" s="3">
        <v>0</v>
      </c>
      <c r="D1697" s="3" t="e">
        <f>-inf</f>
        <v>#NAME?</v>
      </c>
      <c r="E1697" s="4">
        <v>5.0000000000000002E-5</v>
      </c>
    </row>
    <row r="1698" spans="1:5">
      <c r="A1698" s="3" t="s">
        <v>1701</v>
      </c>
      <c r="B1698" s="3">
        <v>73.436199999999999</v>
      </c>
      <c r="C1698" s="3">
        <v>38.125</v>
      </c>
      <c r="D1698" s="3">
        <v>-0.94575399999999998</v>
      </c>
      <c r="E1698" s="4">
        <v>5.0000000000000002E-5</v>
      </c>
    </row>
    <row r="1699" spans="1:5">
      <c r="A1699" s="3" t="s">
        <v>1702</v>
      </c>
      <c r="B1699" s="3">
        <v>20.972999999999999</v>
      </c>
      <c r="C1699" s="3">
        <v>33.871600000000001</v>
      </c>
      <c r="D1699" s="3">
        <v>0.69154000000000004</v>
      </c>
      <c r="E1699" s="3">
        <v>8.0999999999999996E-3</v>
      </c>
    </row>
    <row r="1700" spans="1:5">
      <c r="A1700" s="3" t="s">
        <v>1703</v>
      </c>
      <c r="B1700" s="3">
        <v>71.2333</v>
      </c>
      <c r="C1700" s="3">
        <v>36.878100000000003</v>
      </c>
      <c r="D1700" s="3">
        <v>-0.94978799999999997</v>
      </c>
      <c r="E1700" s="4">
        <v>5.0000000000000002E-5</v>
      </c>
    </row>
    <row r="1701" spans="1:5">
      <c r="A1701" s="3" t="s">
        <v>1704</v>
      </c>
      <c r="B1701" s="3">
        <v>33.341799999999999</v>
      </c>
      <c r="C1701" s="3">
        <v>14.581899999999999</v>
      </c>
      <c r="D1701" s="3">
        <v>-1.1931499999999999</v>
      </c>
      <c r="E1701" s="3">
        <v>5.45E-3</v>
      </c>
    </row>
    <row r="1702" spans="1:5">
      <c r="A1702" s="3" t="s">
        <v>1705</v>
      </c>
      <c r="B1702" s="3">
        <v>190.70699999999999</v>
      </c>
      <c r="C1702" s="3">
        <v>407.56599999999997</v>
      </c>
      <c r="D1702" s="3">
        <v>1.09568</v>
      </c>
      <c r="E1702" s="4">
        <v>5.0000000000000002E-5</v>
      </c>
    </row>
    <row r="1703" spans="1:5">
      <c r="A1703" s="3" t="s">
        <v>1706</v>
      </c>
      <c r="B1703" s="3">
        <v>34.748899999999999</v>
      </c>
      <c r="C1703" s="3">
        <v>14.308199999999999</v>
      </c>
      <c r="D1703" s="3">
        <v>-1.2801199999999999</v>
      </c>
      <c r="E1703" s="4">
        <v>5.0000000000000002E-5</v>
      </c>
    </row>
    <row r="1704" spans="1:5">
      <c r="A1704" s="3" t="s">
        <v>1707</v>
      </c>
      <c r="B1704" s="3">
        <v>117.68600000000001</v>
      </c>
      <c r="C1704" s="3">
        <v>62.063000000000002</v>
      </c>
      <c r="D1704" s="3">
        <v>-0.92313199999999995</v>
      </c>
      <c r="E1704" s="4">
        <v>5.0000000000000002E-5</v>
      </c>
    </row>
    <row r="1705" spans="1:5">
      <c r="A1705" s="3" t="s">
        <v>1708</v>
      </c>
      <c r="B1705" s="3">
        <v>11.9026</v>
      </c>
      <c r="C1705" s="3">
        <v>22.967400000000001</v>
      </c>
      <c r="D1705" s="3">
        <v>0.94830199999999998</v>
      </c>
      <c r="E1705" s="3">
        <v>3.5999999999999999E-3</v>
      </c>
    </row>
    <row r="1706" spans="1:5">
      <c r="A1706" s="3" t="s">
        <v>1709</v>
      </c>
      <c r="B1706" s="3">
        <v>183.95</v>
      </c>
      <c r="C1706" s="3">
        <v>360.06299999999999</v>
      </c>
      <c r="D1706" s="3">
        <v>0.96893300000000004</v>
      </c>
      <c r="E1706" s="4">
        <v>5.0000000000000002E-5</v>
      </c>
    </row>
    <row r="1707" spans="1:5">
      <c r="A1707" s="3" t="s">
        <v>1710</v>
      </c>
      <c r="B1707" s="3">
        <v>0</v>
      </c>
      <c r="C1707" s="3">
        <v>1.2926299999999999</v>
      </c>
      <c r="D1707" s="3" t="s">
        <v>40</v>
      </c>
      <c r="E1707" s="3">
        <v>1E-4</v>
      </c>
    </row>
    <row r="1708" spans="1:5">
      <c r="A1708" s="3" t="s">
        <v>1711</v>
      </c>
      <c r="B1708" s="3">
        <v>50.581899999999997</v>
      </c>
      <c r="C1708" s="3">
        <v>31.877300000000002</v>
      </c>
      <c r="D1708" s="3">
        <v>-0.66609399999999996</v>
      </c>
      <c r="E1708" s="3">
        <v>1.325E-2</v>
      </c>
    </row>
    <row r="1709" spans="1:5">
      <c r="A1709" s="3" t="s">
        <v>1712</v>
      </c>
      <c r="B1709" s="3">
        <v>75.898899999999998</v>
      </c>
      <c r="C1709" s="3">
        <v>48.7746</v>
      </c>
      <c r="D1709" s="3">
        <v>-0.63794799999999996</v>
      </c>
      <c r="E1709" s="3">
        <v>2.8799999999999999E-2</v>
      </c>
    </row>
    <row r="1710" spans="1:5">
      <c r="A1710" s="3" t="s">
        <v>1713</v>
      </c>
      <c r="B1710" s="3">
        <v>21.6661</v>
      </c>
      <c r="C1710" s="3">
        <v>7.5995100000000004</v>
      </c>
      <c r="D1710" s="3">
        <v>-1.51146</v>
      </c>
      <c r="E1710" s="4">
        <v>5.0000000000000002E-5</v>
      </c>
    </row>
    <row r="1711" spans="1:5">
      <c r="A1711" s="3" t="s">
        <v>1714</v>
      </c>
      <c r="B1711" s="3">
        <v>54.221899999999998</v>
      </c>
      <c r="C1711" s="3">
        <v>25.328099999999999</v>
      </c>
      <c r="D1711" s="3">
        <v>-1.0981399999999999</v>
      </c>
      <c r="E1711" s="4">
        <v>5.0000000000000002E-5</v>
      </c>
    </row>
    <row r="1712" spans="1:5">
      <c r="A1712" s="3" t="s">
        <v>1715</v>
      </c>
      <c r="B1712" s="3">
        <v>8.6038200000000007</v>
      </c>
      <c r="C1712" s="3">
        <v>16.045999999999999</v>
      </c>
      <c r="D1712" s="3">
        <v>0.89916499999999999</v>
      </c>
      <c r="E1712" s="3">
        <v>4.3299999999999998E-2</v>
      </c>
    </row>
    <row r="1713" spans="1:5">
      <c r="A1713" s="3" t="s">
        <v>1716</v>
      </c>
      <c r="B1713" s="3">
        <v>79.477900000000005</v>
      </c>
      <c r="C1713" s="3">
        <v>133.376</v>
      </c>
      <c r="D1713" s="3">
        <v>0.74687000000000003</v>
      </c>
      <c r="E1713" s="3">
        <v>3.0000000000000001E-3</v>
      </c>
    </row>
    <row r="1714" spans="1:5">
      <c r="A1714" s="3" t="s">
        <v>1717</v>
      </c>
      <c r="B1714" s="3">
        <v>38.046700000000001</v>
      </c>
      <c r="C1714" s="3">
        <v>12.395799999999999</v>
      </c>
      <c r="D1714" s="3">
        <v>-1.61792</v>
      </c>
      <c r="E1714" s="4">
        <v>5.0000000000000002E-5</v>
      </c>
    </row>
    <row r="1715" spans="1:5">
      <c r="A1715" s="3" t="s">
        <v>1718</v>
      </c>
      <c r="B1715" s="3">
        <v>158.982</v>
      </c>
      <c r="C1715" s="3">
        <v>59.011699999999998</v>
      </c>
      <c r="D1715" s="3">
        <v>-1.4297899999999999</v>
      </c>
      <c r="E1715" s="4">
        <v>5.0000000000000002E-5</v>
      </c>
    </row>
    <row r="1716" spans="1:5">
      <c r="A1716" s="3" t="s">
        <v>1719</v>
      </c>
      <c r="B1716" s="3">
        <v>237.29499999999999</v>
      </c>
      <c r="C1716" s="3">
        <v>149.21700000000001</v>
      </c>
      <c r="D1716" s="3">
        <v>-0.66927300000000001</v>
      </c>
      <c r="E1716" s="4">
        <v>5.0000000000000002E-5</v>
      </c>
    </row>
    <row r="1717" spans="1:5">
      <c r="A1717" s="3" t="s">
        <v>1720</v>
      </c>
      <c r="B1717" s="3">
        <v>28.0566</v>
      </c>
      <c r="C1717" s="3">
        <v>4.4175300000000002</v>
      </c>
      <c r="D1717" s="3">
        <v>-2.66703</v>
      </c>
      <c r="E1717" s="4">
        <v>5.0000000000000002E-5</v>
      </c>
    </row>
    <row r="1718" spans="1:5">
      <c r="A1718" s="3" t="s">
        <v>1721</v>
      </c>
      <c r="B1718" s="3">
        <v>79.6096</v>
      </c>
      <c r="C1718" s="3">
        <v>48.8568</v>
      </c>
      <c r="D1718" s="3">
        <v>-0.70438199999999995</v>
      </c>
      <c r="E1718" s="3">
        <v>9.1999999999999998E-3</v>
      </c>
    </row>
    <row r="1719" spans="1:5">
      <c r="A1719" s="3" t="s">
        <v>1722</v>
      </c>
      <c r="B1719" s="3">
        <v>3.6037699999999999</v>
      </c>
      <c r="C1719" s="3">
        <v>0.86958100000000005</v>
      </c>
      <c r="D1719" s="3">
        <v>-2.0511200000000001</v>
      </c>
      <c r="E1719" s="3">
        <v>2.9000000000000001E-2</v>
      </c>
    </row>
    <row r="1720" spans="1:5">
      <c r="A1720" s="3" t="s">
        <v>1723</v>
      </c>
      <c r="B1720" s="3">
        <v>5.6244300000000003</v>
      </c>
      <c r="C1720" s="3">
        <v>11.7636</v>
      </c>
      <c r="D1720" s="3">
        <v>1.0645500000000001</v>
      </c>
      <c r="E1720" s="3">
        <v>7.9000000000000008E-3</v>
      </c>
    </row>
    <row r="1721" spans="1:5">
      <c r="A1721" s="3" t="s">
        <v>1724</v>
      </c>
      <c r="B1721" s="3">
        <v>11.259</v>
      </c>
      <c r="C1721" s="3">
        <v>17.6524</v>
      </c>
      <c r="D1721" s="3">
        <v>0.64878400000000003</v>
      </c>
      <c r="E1721" s="3">
        <v>1.8499999999999999E-2</v>
      </c>
    </row>
    <row r="1722" spans="1:5">
      <c r="A1722" s="3" t="s">
        <v>1725</v>
      </c>
      <c r="B1722" s="3">
        <v>28.997800000000002</v>
      </c>
      <c r="C1722" s="3">
        <v>45.041800000000002</v>
      </c>
      <c r="D1722" s="3">
        <v>0.63532299999999997</v>
      </c>
      <c r="E1722" s="3">
        <v>1.9E-3</v>
      </c>
    </row>
    <row r="1723" spans="1:5">
      <c r="A1723" s="3" t="s">
        <v>1726</v>
      </c>
      <c r="B1723" s="3">
        <v>133.86199999999999</v>
      </c>
      <c r="C1723" s="3">
        <v>238.66300000000001</v>
      </c>
      <c r="D1723" s="3">
        <v>0.83422499999999999</v>
      </c>
      <c r="E1723" s="4">
        <v>5.0000000000000002E-5</v>
      </c>
    </row>
    <row r="1724" spans="1:5">
      <c r="A1724" s="3" t="s">
        <v>1727</v>
      </c>
      <c r="B1724" s="3">
        <v>1.623</v>
      </c>
      <c r="C1724" s="3">
        <v>0</v>
      </c>
      <c r="D1724" s="3" t="e">
        <f>-inf</f>
        <v>#NAME?</v>
      </c>
      <c r="E1724" s="4">
        <v>5.0000000000000002E-5</v>
      </c>
    </row>
    <row r="1725" spans="1:5">
      <c r="A1725" s="3" t="s">
        <v>1728</v>
      </c>
      <c r="B1725" s="3">
        <v>22.4998</v>
      </c>
      <c r="C1725" s="3">
        <v>11.7057</v>
      </c>
      <c r="D1725" s="3">
        <v>-0.94269499999999995</v>
      </c>
      <c r="E1725" s="3">
        <v>1.1000000000000001E-3</v>
      </c>
    </row>
    <row r="1726" spans="1:5">
      <c r="A1726" s="3" t="s">
        <v>1729</v>
      </c>
      <c r="B1726" s="3">
        <v>9.1859099999999998</v>
      </c>
      <c r="C1726" s="3">
        <v>15.828200000000001</v>
      </c>
      <c r="D1726" s="3">
        <v>0.78500199999999998</v>
      </c>
      <c r="E1726" s="3">
        <v>2.4E-2</v>
      </c>
    </row>
    <row r="1727" spans="1:5">
      <c r="A1727" s="3" t="s">
        <v>1730</v>
      </c>
      <c r="B1727" s="3">
        <v>15.9876</v>
      </c>
      <c r="C1727" s="3">
        <v>7.8215399999999997</v>
      </c>
      <c r="D1727" s="3">
        <v>-1.0314300000000001</v>
      </c>
      <c r="E1727" s="3">
        <v>1.37E-2</v>
      </c>
    </row>
    <row r="1728" spans="1:5">
      <c r="A1728" s="3" t="s">
        <v>1731</v>
      </c>
      <c r="B1728" s="3">
        <v>7.7286599999999996</v>
      </c>
      <c r="C1728" s="3">
        <v>1.7792399999999999</v>
      </c>
      <c r="D1728" s="3">
        <v>-2.11896</v>
      </c>
      <c r="E1728" s="3">
        <v>5.1000000000000004E-3</v>
      </c>
    </row>
    <row r="1729" spans="1:5">
      <c r="A1729" s="3" t="s">
        <v>1732</v>
      </c>
      <c r="B1729" s="3">
        <v>8.0109499999999993</v>
      </c>
      <c r="C1729" s="3">
        <v>61.103000000000002</v>
      </c>
      <c r="D1729" s="3">
        <v>2.9312</v>
      </c>
      <c r="E1729" s="3">
        <v>8.0000000000000004E-4</v>
      </c>
    </row>
    <row r="1730" spans="1:5">
      <c r="A1730" s="3" t="s">
        <v>1733</v>
      </c>
      <c r="B1730" s="3">
        <v>20.551400000000001</v>
      </c>
      <c r="C1730" s="3">
        <v>32.248800000000003</v>
      </c>
      <c r="D1730" s="3">
        <v>0.65000899999999995</v>
      </c>
      <c r="E1730" s="3">
        <v>1.355E-2</v>
      </c>
    </row>
    <row r="1731" spans="1:5">
      <c r="A1731" s="3" t="s">
        <v>1734</v>
      </c>
      <c r="B1731" s="3">
        <v>6.5219100000000001</v>
      </c>
      <c r="C1731" s="3">
        <v>1.8438099999999999</v>
      </c>
      <c r="D1731" s="3">
        <v>-1.8226100000000001</v>
      </c>
      <c r="E1731" s="3">
        <v>6.1000000000000004E-3</v>
      </c>
    </row>
    <row r="1732" spans="1:5">
      <c r="A1732" s="3" t="s">
        <v>1735</v>
      </c>
      <c r="B1732" s="3">
        <v>8.2860999999999994</v>
      </c>
      <c r="C1732" s="3">
        <v>4.1315400000000002</v>
      </c>
      <c r="D1732" s="3">
        <v>-1.0040100000000001</v>
      </c>
      <c r="E1732" s="3">
        <v>2.8799999999999999E-2</v>
      </c>
    </row>
    <row r="1733" spans="1:5">
      <c r="A1733" s="3" t="s">
        <v>1736</v>
      </c>
      <c r="B1733" s="3">
        <v>0.91197799999999996</v>
      </c>
      <c r="C1733" s="3">
        <v>2.8855499999999998</v>
      </c>
      <c r="D1733" s="3">
        <v>1.66178</v>
      </c>
      <c r="E1733" s="3">
        <v>8.8500000000000002E-3</v>
      </c>
    </row>
    <row r="1734" spans="1:5">
      <c r="A1734" s="3" t="s">
        <v>1737</v>
      </c>
      <c r="B1734" s="3">
        <v>65.667699999999996</v>
      </c>
      <c r="C1734" s="3">
        <v>105.271</v>
      </c>
      <c r="D1734" s="3">
        <v>0.68085899999999999</v>
      </c>
      <c r="E1734" s="3">
        <v>7.0000000000000001E-3</v>
      </c>
    </row>
    <row r="1735" spans="1:5">
      <c r="A1735" s="3" t="s">
        <v>1738</v>
      </c>
      <c r="B1735" s="3">
        <v>2.52569</v>
      </c>
      <c r="C1735" s="3">
        <v>0.53111699999999995</v>
      </c>
      <c r="D1735" s="3">
        <v>-2.2495799999999999</v>
      </c>
      <c r="E1735" s="3">
        <v>2.775E-2</v>
      </c>
    </row>
    <row r="1736" spans="1:5">
      <c r="A1736" s="3" t="s">
        <v>1739</v>
      </c>
      <c r="B1736" s="3">
        <v>84.843800000000002</v>
      </c>
      <c r="C1736" s="3">
        <v>39.179499999999997</v>
      </c>
      <c r="D1736" s="3">
        <v>-1.1147100000000001</v>
      </c>
      <c r="E1736" s="3">
        <v>1.2999999999999999E-3</v>
      </c>
    </row>
    <row r="1737" spans="1:5">
      <c r="A1737" s="3" t="s">
        <v>1740</v>
      </c>
      <c r="B1737" s="3">
        <v>32.883499999999998</v>
      </c>
      <c r="C1737" s="3">
        <v>88.471599999999995</v>
      </c>
      <c r="D1737" s="3">
        <v>1.4278500000000001</v>
      </c>
      <c r="E1737" s="4">
        <v>5.0000000000000002E-5</v>
      </c>
    </row>
    <row r="1738" spans="1:5">
      <c r="A1738" s="3" t="s">
        <v>1741</v>
      </c>
      <c r="B1738" s="3">
        <v>9.9253099999999996</v>
      </c>
      <c r="C1738" s="3">
        <v>6.1551299999999998</v>
      </c>
      <c r="D1738" s="3">
        <v>-0.68932099999999996</v>
      </c>
      <c r="E1738" s="3">
        <v>1.9499999999999999E-3</v>
      </c>
    </row>
    <row r="1739" spans="1:5">
      <c r="A1739" s="3" t="s">
        <v>1742</v>
      </c>
      <c r="B1739" s="3">
        <v>18.077200000000001</v>
      </c>
      <c r="C1739" s="3">
        <v>4.9854700000000003</v>
      </c>
      <c r="D1739" s="3">
        <v>-1.8583700000000001</v>
      </c>
      <c r="E1739" s="4">
        <v>5.0000000000000002E-5</v>
      </c>
    </row>
    <row r="1740" spans="1:5">
      <c r="A1740" s="3" t="s">
        <v>1743</v>
      </c>
      <c r="B1740" s="3">
        <v>37.156300000000002</v>
      </c>
      <c r="C1740" s="3">
        <v>22.409199999999998</v>
      </c>
      <c r="D1740" s="3">
        <v>-0.72952099999999998</v>
      </c>
      <c r="E1740" s="3">
        <v>1.5499999999999999E-3</v>
      </c>
    </row>
    <row r="1741" spans="1:5">
      <c r="A1741" s="3" t="s">
        <v>1744</v>
      </c>
      <c r="B1741" s="3">
        <v>154.62</v>
      </c>
      <c r="C1741" s="3">
        <v>69.120699999999999</v>
      </c>
      <c r="D1741" s="3">
        <v>-1.16154</v>
      </c>
      <c r="E1741" s="4">
        <v>5.0000000000000002E-5</v>
      </c>
    </row>
    <row r="1742" spans="1:5">
      <c r="A1742" s="3" t="s">
        <v>1745</v>
      </c>
      <c r="B1742" s="3">
        <v>804.05799999999999</v>
      </c>
      <c r="C1742" s="3">
        <v>473.49299999999999</v>
      </c>
      <c r="D1742" s="3">
        <v>-0.76395800000000003</v>
      </c>
      <c r="E1742" s="4">
        <v>5.0000000000000002E-5</v>
      </c>
    </row>
    <row r="1743" spans="1:5">
      <c r="A1743" s="3" t="s">
        <v>1746</v>
      </c>
      <c r="B1743" s="3">
        <v>7.1118399999999999</v>
      </c>
      <c r="C1743" s="3">
        <v>12.8522</v>
      </c>
      <c r="D1743" s="3">
        <v>0.85372300000000001</v>
      </c>
      <c r="E1743" s="3">
        <v>2.895E-2</v>
      </c>
    </row>
    <row r="1744" spans="1:5">
      <c r="A1744" s="3" t="s">
        <v>1747</v>
      </c>
      <c r="B1744" s="3">
        <v>17.238499999999998</v>
      </c>
      <c r="C1744" s="3">
        <v>11.1403</v>
      </c>
      <c r="D1744" s="3">
        <v>-0.62984200000000001</v>
      </c>
      <c r="E1744" s="3">
        <v>4.1849999999999998E-2</v>
      </c>
    </row>
    <row r="1745" spans="1:5">
      <c r="A1745" s="3" t="s">
        <v>1748</v>
      </c>
      <c r="B1745" s="3">
        <v>11.583399999999999</v>
      </c>
      <c r="C1745" s="3">
        <v>0.830457</v>
      </c>
      <c r="D1745" s="3">
        <v>-3.8020100000000001</v>
      </c>
      <c r="E1745" s="3">
        <v>1.2149999999999999E-2</v>
      </c>
    </row>
    <row r="1746" spans="1:5">
      <c r="A1746" s="3" t="s">
        <v>1749</v>
      </c>
      <c r="B1746" s="3">
        <v>4.1913499999999999</v>
      </c>
      <c r="C1746" s="3">
        <v>0.88776999999999995</v>
      </c>
      <c r="D1746" s="3">
        <v>-2.23916</v>
      </c>
      <c r="E1746" s="3">
        <v>1.1050000000000001E-2</v>
      </c>
    </row>
    <row r="1747" spans="1:5">
      <c r="A1747" s="3" t="s">
        <v>1750</v>
      </c>
      <c r="B1747" s="3">
        <v>24.440799999999999</v>
      </c>
      <c r="C1747" s="3">
        <v>14.1411</v>
      </c>
      <c r="D1747" s="3">
        <v>-0.78939000000000004</v>
      </c>
      <c r="E1747" s="3">
        <v>6.2500000000000003E-3</v>
      </c>
    </row>
    <row r="1748" spans="1:5">
      <c r="A1748" s="3" t="s">
        <v>1751</v>
      </c>
      <c r="B1748" s="3">
        <v>84.961200000000005</v>
      </c>
      <c r="C1748" s="3">
        <v>22.180800000000001</v>
      </c>
      <c r="D1748" s="3">
        <v>-1.9374899999999999</v>
      </c>
      <c r="E1748" s="4">
        <v>5.0000000000000002E-5</v>
      </c>
    </row>
    <row r="1749" spans="1:5">
      <c r="A1749" s="3" t="s">
        <v>1752</v>
      </c>
      <c r="B1749" s="3">
        <v>48.289499999999997</v>
      </c>
      <c r="C1749" s="3">
        <v>23.121200000000002</v>
      </c>
      <c r="D1749" s="3">
        <v>-1.0624899999999999</v>
      </c>
      <c r="E1749" s="4">
        <v>5.0000000000000002E-5</v>
      </c>
    </row>
    <row r="1750" spans="1:5">
      <c r="A1750" s="3" t="s">
        <v>1753</v>
      </c>
      <c r="B1750" s="3">
        <v>139.87100000000001</v>
      </c>
      <c r="C1750" s="3">
        <v>75.552000000000007</v>
      </c>
      <c r="D1750" s="3">
        <v>-0.88855099999999998</v>
      </c>
      <c r="E1750" s="4">
        <v>5.0000000000000002E-5</v>
      </c>
    </row>
    <row r="1751" spans="1:5">
      <c r="A1751" s="3" t="s">
        <v>1754</v>
      </c>
      <c r="B1751" s="3">
        <v>1.9011</v>
      </c>
      <c r="C1751" s="3">
        <v>71859.199999999997</v>
      </c>
      <c r="D1751" s="3">
        <v>15.206099999999999</v>
      </c>
      <c r="E1751" s="4">
        <v>5.0000000000000002E-5</v>
      </c>
    </row>
    <row r="1752" spans="1:5">
      <c r="A1752" s="3" t="s">
        <v>1755</v>
      </c>
      <c r="B1752" s="3">
        <v>18.338999999999999</v>
      </c>
      <c r="C1752" s="3">
        <v>55.677700000000002</v>
      </c>
      <c r="D1752" s="3">
        <v>1.60219</v>
      </c>
      <c r="E1752" s="3">
        <v>4.7849999999999997E-2</v>
      </c>
    </row>
    <row r="1753" spans="1:5">
      <c r="A1753" s="3" t="s">
        <v>1756</v>
      </c>
      <c r="B1753" s="3">
        <v>6.5263499999999999</v>
      </c>
      <c r="C1753" s="3">
        <v>14.053599999999999</v>
      </c>
      <c r="D1753" s="3">
        <v>1.1066</v>
      </c>
      <c r="E1753" s="3">
        <v>1.77E-2</v>
      </c>
    </row>
    <row r="1754" spans="1:5">
      <c r="A1754" s="3" t="s">
        <v>1757</v>
      </c>
      <c r="B1754" s="3">
        <v>3.7695500000000002</v>
      </c>
      <c r="C1754" s="3">
        <v>9.0913400000000006</v>
      </c>
      <c r="D1754" s="3">
        <v>1.2701</v>
      </c>
      <c r="E1754" s="3">
        <v>4.36E-2</v>
      </c>
    </row>
    <row r="1755" spans="1:5">
      <c r="A1755" s="3" t="s">
        <v>1758</v>
      </c>
      <c r="B1755" s="3">
        <v>7.0471899999999996</v>
      </c>
      <c r="C1755" s="3">
        <v>14.295299999999999</v>
      </c>
      <c r="D1755" s="3">
        <v>1.0204200000000001</v>
      </c>
      <c r="E1755" s="3">
        <v>8.9999999999999998E-4</v>
      </c>
    </row>
    <row r="1756" spans="1:5">
      <c r="A1756" s="3" t="s">
        <v>1759</v>
      </c>
      <c r="B1756" s="3">
        <v>67.374700000000004</v>
      </c>
      <c r="C1756" s="3">
        <v>37.7363</v>
      </c>
      <c r="D1756" s="3">
        <v>-0.83625400000000005</v>
      </c>
      <c r="E1756" s="3">
        <v>3.9500000000000004E-3</v>
      </c>
    </row>
    <row r="1757" spans="1:5">
      <c r="A1757" s="3" t="s">
        <v>1760</v>
      </c>
      <c r="B1757" s="3">
        <v>8.2072299999999991</v>
      </c>
      <c r="C1757" s="3">
        <v>15.539899999999999</v>
      </c>
      <c r="D1757" s="3">
        <v>0.92100800000000005</v>
      </c>
      <c r="E1757" s="3">
        <v>3.0000000000000001E-3</v>
      </c>
    </row>
    <row r="1758" spans="1:5">
      <c r="A1758" s="3" t="s">
        <v>1761</v>
      </c>
      <c r="B1758" s="3">
        <v>53.6586</v>
      </c>
      <c r="C1758" s="3">
        <v>8.4077199999999994</v>
      </c>
      <c r="D1758" s="3">
        <v>-2.6740200000000001</v>
      </c>
      <c r="E1758" s="3">
        <v>5.4999999999999997E-3</v>
      </c>
    </row>
    <row r="1759" spans="1:5">
      <c r="A1759" s="3" t="s">
        <v>1762</v>
      </c>
      <c r="B1759" s="3">
        <v>13.7232</v>
      </c>
      <c r="C1759" s="3">
        <v>4.1497900000000003</v>
      </c>
      <c r="D1759" s="3">
        <v>-1.7255100000000001</v>
      </c>
      <c r="E1759" s="3">
        <v>2.24E-2</v>
      </c>
    </row>
    <row r="1760" spans="1:5">
      <c r="A1760" s="3" t="s">
        <v>1763</v>
      </c>
      <c r="B1760" s="3">
        <v>13.6256</v>
      </c>
      <c r="C1760" s="3">
        <v>6.5309200000000001</v>
      </c>
      <c r="D1760" s="3">
        <v>-1.0609599999999999</v>
      </c>
      <c r="E1760" s="3">
        <v>1.755E-2</v>
      </c>
    </row>
    <row r="1761" spans="1:5">
      <c r="A1761" s="3" t="s">
        <v>1764</v>
      </c>
      <c r="B1761" s="3">
        <v>0</v>
      </c>
      <c r="C1761" s="3">
        <v>1.6413899999999999</v>
      </c>
      <c r="D1761" s="3" t="s">
        <v>40</v>
      </c>
      <c r="E1761" s="3">
        <v>3.5E-4</v>
      </c>
    </row>
    <row r="1762" spans="1:5">
      <c r="A1762" s="3" t="s">
        <v>1765</v>
      </c>
      <c r="B1762" s="3">
        <v>3.57918</v>
      </c>
      <c r="C1762" s="3">
        <v>7.68879</v>
      </c>
      <c r="D1762" s="3">
        <v>1.1031299999999999</v>
      </c>
      <c r="E1762" s="3">
        <v>4.5900000000000003E-2</v>
      </c>
    </row>
    <row r="1763" spans="1:5">
      <c r="A1763" s="3" t="s">
        <v>1766</v>
      </c>
      <c r="B1763" s="3">
        <v>41.952399999999997</v>
      </c>
      <c r="C1763" s="3">
        <v>64.220699999999994</v>
      </c>
      <c r="D1763" s="3">
        <v>0.614286</v>
      </c>
      <c r="E1763" s="3">
        <v>4.6499999999999996E-3</v>
      </c>
    </row>
    <row r="1764" spans="1:5">
      <c r="A1764" s="3" t="s">
        <v>1767</v>
      </c>
      <c r="B1764" s="3">
        <v>27.2974</v>
      </c>
      <c r="C1764" s="3">
        <v>4.8559999999999999</v>
      </c>
      <c r="D1764" s="3">
        <v>-2.49092</v>
      </c>
      <c r="E1764" s="4">
        <v>5.0000000000000002E-5</v>
      </c>
    </row>
    <row r="1765" spans="1:5">
      <c r="A1765" s="3" t="s">
        <v>1768</v>
      </c>
      <c r="B1765" s="3">
        <v>232.56299999999999</v>
      </c>
      <c r="C1765" s="3">
        <v>154.48599999999999</v>
      </c>
      <c r="D1765" s="3">
        <v>-0.59014900000000003</v>
      </c>
      <c r="E1765" s="3">
        <v>2.8500000000000001E-3</v>
      </c>
    </row>
    <row r="1766" spans="1:5">
      <c r="A1766" s="3" t="s">
        <v>1769</v>
      </c>
      <c r="B1766" s="3">
        <v>127.077</v>
      </c>
      <c r="C1766" s="3">
        <v>31.5627</v>
      </c>
      <c r="D1766" s="3">
        <v>-2.0094099999999999</v>
      </c>
      <c r="E1766" s="3">
        <v>1E-4</v>
      </c>
    </row>
    <row r="1767" spans="1:5">
      <c r="A1767" s="3" t="s">
        <v>1770</v>
      </c>
      <c r="B1767" s="3">
        <v>10.327</v>
      </c>
      <c r="C1767" s="3">
        <v>21.153600000000001</v>
      </c>
      <c r="D1767" s="3">
        <v>1.0344800000000001</v>
      </c>
      <c r="E1767" s="3">
        <v>3.0500000000000002E-3</v>
      </c>
    </row>
    <row r="1768" spans="1:5">
      <c r="A1768" s="3" t="s">
        <v>1771</v>
      </c>
      <c r="B1768" s="3">
        <v>94.941299999999998</v>
      </c>
      <c r="C1768" s="3">
        <v>208.178</v>
      </c>
      <c r="D1768" s="3">
        <v>1.1327100000000001</v>
      </c>
      <c r="E1768" s="4">
        <v>5.0000000000000002E-5</v>
      </c>
    </row>
    <row r="1769" spans="1:5">
      <c r="A1769" s="3" t="s">
        <v>1772</v>
      </c>
      <c r="B1769" s="3">
        <v>20.921099999999999</v>
      </c>
      <c r="C1769" s="3">
        <v>11.304500000000001</v>
      </c>
      <c r="D1769" s="3">
        <v>-0.88806300000000005</v>
      </c>
      <c r="E1769" s="3">
        <v>1.6999999999999999E-3</v>
      </c>
    </row>
    <row r="1770" spans="1:5">
      <c r="A1770" s="3" t="s">
        <v>1773</v>
      </c>
      <c r="B1770" s="3">
        <v>32.8461</v>
      </c>
      <c r="C1770" s="3">
        <v>19.857600000000001</v>
      </c>
      <c r="D1770" s="3">
        <v>-0.72603499999999999</v>
      </c>
      <c r="E1770" s="3">
        <v>1.8500000000000001E-3</v>
      </c>
    </row>
    <row r="1771" spans="1:5">
      <c r="A1771" s="3" t="s">
        <v>1774</v>
      </c>
      <c r="B1771" s="3">
        <v>4.9776699999999998</v>
      </c>
      <c r="C1771" s="3">
        <v>15.790100000000001</v>
      </c>
      <c r="D1771" s="3">
        <v>1.6654800000000001</v>
      </c>
      <c r="E1771" s="3">
        <v>9.4999999999999998E-3</v>
      </c>
    </row>
    <row r="1772" spans="1:5">
      <c r="A1772" s="3" t="s">
        <v>1775</v>
      </c>
      <c r="B1772" s="3">
        <v>100.03100000000001</v>
      </c>
      <c r="C1772" s="3">
        <v>62.303199999999997</v>
      </c>
      <c r="D1772" s="3">
        <v>-0.68306999999999995</v>
      </c>
      <c r="E1772" s="3">
        <v>9.8499999999999994E-3</v>
      </c>
    </row>
    <row r="1773" spans="1:5">
      <c r="A1773" s="3" t="s">
        <v>1776</v>
      </c>
      <c r="B1773" s="3">
        <v>29.654800000000002</v>
      </c>
      <c r="C1773" s="3">
        <v>9.5729699999999998</v>
      </c>
      <c r="D1773" s="3">
        <v>-1.63123</v>
      </c>
      <c r="E1773" s="4">
        <v>5.0000000000000002E-5</v>
      </c>
    </row>
    <row r="1774" spans="1:5">
      <c r="A1774" s="3" t="s">
        <v>1777</v>
      </c>
      <c r="B1774" s="3">
        <v>47.419699999999999</v>
      </c>
      <c r="C1774" s="3">
        <v>27.181899999999999</v>
      </c>
      <c r="D1774" s="3">
        <v>-0.80283800000000005</v>
      </c>
      <c r="E1774" s="3">
        <v>2.4649999999999998E-2</v>
      </c>
    </row>
    <row r="1775" spans="1:5">
      <c r="A1775" s="3" t="s">
        <v>1778</v>
      </c>
      <c r="B1775" s="3">
        <v>114.56399999999999</v>
      </c>
      <c r="C1775" s="3">
        <v>48.872900000000001</v>
      </c>
      <c r="D1775" s="3">
        <v>-1.2290399999999999</v>
      </c>
      <c r="E1775" s="4">
        <v>5.0000000000000002E-5</v>
      </c>
    </row>
    <row r="1776" spans="1:5">
      <c r="A1776" s="3" t="s">
        <v>1779</v>
      </c>
      <c r="B1776" s="3">
        <v>17.157499999999999</v>
      </c>
      <c r="C1776" s="3">
        <v>7.2276300000000004</v>
      </c>
      <c r="D1776" s="3">
        <v>-1.2472399999999999</v>
      </c>
      <c r="E1776" s="3">
        <v>3.5E-4</v>
      </c>
    </row>
    <row r="1777" spans="1:5">
      <c r="A1777" s="3" t="s">
        <v>1780</v>
      </c>
      <c r="B1777" s="3">
        <v>20.537700000000001</v>
      </c>
      <c r="C1777" s="3">
        <v>31.3216</v>
      </c>
      <c r="D1777" s="3">
        <v>0.60888500000000001</v>
      </c>
      <c r="E1777" s="3">
        <v>4.0750000000000001E-2</v>
      </c>
    </row>
    <row r="1778" spans="1:5">
      <c r="A1778" s="3" t="s">
        <v>1781</v>
      </c>
      <c r="B1778" s="3">
        <v>6.8915699999999998</v>
      </c>
      <c r="C1778" s="3">
        <v>20.1982</v>
      </c>
      <c r="D1778" s="3">
        <v>1.55132</v>
      </c>
      <c r="E1778" s="3">
        <v>1E-4</v>
      </c>
    </row>
    <row r="1779" spans="1:5">
      <c r="A1779" s="3" t="s">
        <v>1782</v>
      </c>
      <c r="B1779" s="3">
        <v>17.959299999999999</v>
      </c>
      <c r="C1779" s="3">
        <v>44.833500000000001</v>
      </c>
      <c r="D1779" s="3">
        <v>1.31985</v>
      </c>
      <c r="E1779" s="4">
        <v>5.0000000000000002E-5</v>
      </c>
    </row>
    <row r="1780" spans="1:5">
      <c r="A1780" s="3" t="s">
        <v>1783</v>
      </c>
      <c r="B1780" s="3">
        <v>19.4739</v>
      </c>
      <c r="C1780" s="3">
        <v>45.9711</v>
      </c>
      <c r="D1780" s="3">
        <v>1.23919</v>
      </c>
      <c r="E1780" s="4">
        <v>5.0000000000000002E-5</v>
      </c>
    </row>
    <row r="1781" spans="1:5">
      <c r="A1781" s="3" t="s">
        <v>1784</v>
      </c>
      <c r="B1781" s="3">
        <v>225.34899999999999</v>
      </c>
      <c r="C1781" s="3">
        <v>127.92400000000001</v>
      </c>
      <c r="D1781" s="3">
        <v>-0.81687299999999996</v>
      </c>
      <c r="E1781" s="4">
        <v>5.0000000000000002E-5</v>
      </c>
    </row>
    <row r="1782" spans="1:5">
      <c r="A1782" s="3" t="s">
        <v>1785</v>
      </c>
      <c r="B1782" s="3">
        <v>5.4619299999999997</v>
      </c>
      <c r="C1782" s="3">
        <v>17.559699999999999</v>
      </c>
      <c r="D1782" s="3">
        <v>1.6847799999999999</v>
      </c>
      <c r="E1782" s="3">
        <v>9.2499999999999995E-3</v>
      </c>
    </row>
    <row r="1783" spans="1:5">
      <c r="A1783" s="3" t="s">
        <v>1786</v>
      </c>
      <c r="B1783" s="3">
        <v>34.720399999999998</v>
      </c>
      <c r="C1783" s="3">
        <v>21.683</v>
      </c>
      <c r="D1783" s="3">
        <v>-0.67921900000000002</v>
      </c>
      <c r="E1783" s="3">
        <v>1.75E-3</v>
      </c>
    </row>
    <row r="1784" spans="1:5">
      <c r="A1784" s="3" t="s">
        <v>1787</v>
      </c>
      <c r="B1784" s="3">
        <v>15.1747</v>
      </c>
      <c r="C1784" s="3">
        <v>32.659999999999997</v>
      </c>
      <c r="D1784" s="3">
        <v>1.1058600000000001</v>
      </c>
      <c r="E1784" s="4">
        <v>5.0000000000000002E-5</v>
      </c>
    </row>
    <row r="1785" spans="1:5">
      <c r="A1785" s="3" t="s">
        <v>1788</v>
      </c>
      <c r="B1785" s="3">
        <v>45.246400000000001</v>
      </c>
      <c r="C1785" s="3">
        <v>26.94</v>
      </c>
      <c r="D1785" s="3">
        <v>-0.74805299999999997</v>
      </c>
      <c r="E1785" s="3">
        <v>1.2999999999999999E-3</v>
      </c>
    </row>
    <row r="1786" spans="1:5">
      <c r="A1786" s="3" t="s">
        <v>1789</v>
      </c>
      <c r="B1786" s="3">
        <v>8.9445999999999994</v>
      </c>
      <c r="C1786" s="3">
        <v>14.215199999999999</v>
      </c>
      <c r="D1786" s="3">
        <v>0.66834499999999997</v>
      </c>
      <c r="E1786" s="3">
        <v>3.78E-2</v>
      </c>
    </row>
    <row r="1787" spans="1:5">
      <c r="A1787" s="3" t="s">
        <v>1790</v>
      </c>
      <c r="B1787" s="3">
        <v>24.661899999999999</v>
      </c>
      <c r="C1787" s="3">
        <v>12.4596</v>
      </c>
      <c r="D1787" s="3">
        <v>-0.98503200000000002</v>
      </c>
      <c r="E1787" s="3">
        <v>4.9849999999999998E-2</v>
      </c>
    </row>
    <row r="1788" spans="1:5">
      <c r="A1788" s="3" t="s">
        <v>1791</v>
      </c>
      <c r="B1788" s="3">
        <v>96.876400000000004</v>
      </c>
      <c r="C1788" s="3">
        <v>45.645499999999998</v>
      </c>
      <c r="D1788" s="3">
        <v>-1.0856699999999999</v>
      </c>
      <c r="E1788" s="4">
        <v>5.0000000000000002E-5</v>
      </c>
    </row>
    <row r="1789" spans="1:5">
      <c r="A1789" s="3" t="s">
        <v>1792</v>
      </c>
      <c r="B1789" s="3">
        <v>16.898900000000001</v>
      </c>
      <c r="C1789" s="3">
        <v>34.369599999999998</v>
      </c>
      <c r="D1789" s="3">
        <v>1.0242</v>
      </c>
      <c r="E1789" s="3">
        <v>3.6650000000000002E-2</v>
      </c>
    </row>
    <row r="1790" spans="1:5">
      <c r="A1790" s="3" t="s">
        <v>1793</v>
      </c>
      <c r="B1790" s="3">
        <v>320.83699999999999</v>
      </c>
      <c r="C1790" s="3">
        <v>122.631</v>
      </c>
      <c r="D1790" s="3">
        <v>-1.3875200000000001</v>
      </c>
      <c r="E1790" s="4">
        <v>5.0000000000000002E-5</v>
      </c>
    </row>
    <row r="1791" spans="1:5">
      <c r="A1791" s="3" t="s">
        <v>1794</v>
      </c>
      <c r="B1791" s="3">
        <v>11.5848</v>
      </c>
      <c r="C1791" s="3">
        <v>20.485700000000001</v>
      </c>
      <c r="D1791" s="3">
        <v>0.82238199999999995</v>
      </c>
      <c r="E1791" s="3">
        <v>7.4000000000000003E-3</v>
      </c>
    </row>
    <row r="1792" spans="1:5">
      <c r="A1792" s="3" t="s">
        <v>1795</v>
      </c>
      <c r="B1792" s="3">
        <v>320.79199999999997</v>
      </c>
      <c r="C1792" s="3">
        <v>116.236</v>
      </c>
      <c r="D1792" s="3">
        <v>-1.4645900000000001</v>
      </c>
      <c r="E1792" s="4">
        <v>5.0000000000000002E-5</v>
      </c>
    </row>
    <row r="1793" spans="1:5">
      <c r="A1793" s="3" t="s">
        <v>1796</v>
      </c>
      <c r="B1793" s="3">
        <v>12.0585</v>
      </c>
      <c r="C1793" s="3">
        <v>6.1280200000000002</v>
      </c>
      <c r="D1793" s="3">
        <v>-0.97655400000000003</v>
      </c>
      <c r="E1793" s="3">
        <v>4.4000000000000003E-3</v>
      </c>
    </row>
    <row r="1794" spans="1:5">
      <c r="A1794" s="3" t="s">
        <v>1797</v>
      </c>
      <c r="B1794" s="3">
        <v>39.170699999999997</v>
      </c>
      <c r="C1794" s="3">
        <v>22.488199999999999</v>
      </c>
      <c r="D1794" s="3">
        <v>-0.80060500000000001</v>
      </c>
      <c r="E1794" s="3">
        <v>1.6999999999999999E-3</v>
      </c>
    </row>
    <row r="1795" spans="1:5">
      <c r="A1795" s="3" t="s">
        <v>1798</v>
      </c>
      <c r="B1795" s="3">
        <v>111.496</v>
      </c>
      <c r="C1795" s="3">
        <v>24.254799999999999</v>
      </c>
      <c r="D1795" s="3">
        <v>-2.20065</v>
      </c>
      <c r="E1795" s="4">
        <v>5.0000000000000002E-5</v>
      </c>
    </row>
    <row r="1796" spans="1:5">
      <c r="A1796" s="3" t="s">
        <v>1799</v>
      </c>
      <c r="B1796" s="3">
        <v>52.8688</v>
      </c>
      <c r="C1796" s="3">
        <v>25.408799999999999</v>
      </c>
      <c r="D1796" s="3">
        <v>-1.0570900000000001</v>
      </c>
      <c r="E1796" s="3">
        <v>9.1000000000000004E-3</v>
      </c>
    </row>
    <row r="1797" spans="1:5">
      <c r="A1797" s="3" t="s">
        <v>1800</v>
      </c>
      <c r="B1797" s="3">
        <v>45.527900000000002</v>
      </c>
      <c r="C1797" s="3">
        <v>18.77</v>
      </c>
      <c r="D1797" s="3">
        <v>-1.2783199999999999</v>
      </c>
      <c r="E1797" s="3">
        <v>1E-4</v>
      </c>
    </row>
    <row r="1798" spans="1:5">
      <c r="A1798" s="3" t="s">
        <v>1801</v>
      </c>
      <c r="B1798" s="3">
        <v>3.1687599999999998</v>
      </c>
      <c r="C1798" s="3">
        <v>7.0566300000000002</v>
      </c>
      <c r="D1798" s="3">
        <v>1.15506</v>
      </c>
      <c r="E1798" s="3">
        <v>1.9099999999999999E-2</v>
      </c>
    </row>
    <row r="1799" spans="1:5">
      <c r="A1799" s="3" t="s">
        <v>1802</v>
      </c>
      <c r="B1799" s="3">
        <v>134.30500000000001</v>
      </c>
      <c r="C1799" s="3">
        <v>76.546999999999997</v>
      </c>
      <c r="D1799" s="3">
        <v>-0.81109299999999995</v>
      </c>
      <c r="E1799" s="3">
        <v>2.15E-3</v>
      </c>
    </row>
    <row r="1800" spans="1:5">
      <c r="A1800" s="3" t="s">
        <v>1803</v>
      </c>
      <c r="B1800" s="3">
        <v>45.941600000000001</v>
      </c>
      <c r="C1800" s="3">
        <v>79.507300000000001</v>
      </c>
      <c r="D1800" s="3">
        <v>0.79128600000000004</v>
      </c>
      <c r="E1800" s="3">
        <v>2.2000000000000001E-3</v>
      </c>
    </row>
    <row r="1801" spans="1:5">
      <c r="A1801" s="3" t="s">
        <v>1804</v>
      </c>
      <c r="B1801" s="3">
        <v>4.8128900000000003</v>
      </c>
      <c r="C1801" s="3">
        <v>0</v>
      </c>
      <c r="D1801" s="3" t="e">
        <f>-inf</f>
        <v>#NAME?</v>
      </c>
      <c r="E1801" s="3">
        <v>2.9999999999999997E-4</v>
      </c>
    </row>
    <row r="1802" spans="1:5">
      <c r="A1802" s="3" t="s">
        <v>1805</v>
      </c>
      <c r="B1802" s="3">
        <v>32.872300000000003</v>
      </c>
      <c r="C1802" s="3">
        <v>49.906199999999998</v>
      </c>
      <c r="D1802" s="3">
        <v>0.60234500000000002</v>
      </c>
      <c r="E1802" s="3">
        <v>1.205E-2</v>
      </c>
    </row>
    <row r="1803" spans="1:5">
      <c r="A1803" s="3" t="s">
        <v>1806</v>
      </c>
      <c r="B1803" s="3">
        <v>80.989000000000004</v>
      </c>
      <c r="C1803" s="3">
        <v>29.091699999999999</v>
      </c>
      <c r="D1803" s="3">
        <v>-1.47712</v>
      </c>
      <c r="E1803" s="4">
        <v>5.0000000000000002E-5</v>
      </c>
    </row>
    <row r="1804" spans="1:5">
      <c r="A1804" s="3" t="s">
        <v>1807</v>
      </c>
      <c r="B1804" s="3">
        <v>11.6829</v>
      </c>
      <c r="C1804" s="3">
        <v>5.8061699999999998</v>
      </c>
      <c r="D1804" s="3">
        <v>-1.00874</v>
      </c>
      <c r="E1804" s="3">
        <v>1.6449999999999999E-2</v>
      </c>
    </row>
    <row r="1805" spans="1:5">
      <c r="A1805" s="3" t="s">
        <v>1808</v>
      </c>
      <c r="B1805" s="3">
        <v>29.177199999999999</v>
      </c>
      <c r="C1805" s="3">
        <v>47.672199999999997</v>
      </c>
      <c r="D1805" s="3">
        <v>0.70830599999999999</v>
      </c>
      <c r="E1805" s="3">
        <v>1.315E-2</v>
      </c>
    </row>
    <row r="1806" spans="1:5">
      <c r="A1806" s="3" t="s">
        <v>1809</v>
      </c>
      <c r="B1806" s="3">
        <v>30.125299999999999</v>
      </c>
      <c r="C1806" s="3">
        <v>7.8158200000000004</v>
      </c>
      <c r="D1806" s="3">
        <v>-1.94651</v>
      </c>
      <c r="E1806" s="3">
        <v>2.615E-2</v>
      </c>
    </row>
    <row r="1807" spans="1:5">
      <c r="A1807" s="3" t="s">
        <v>1810</v>
      </c>
      <c r="B1807" s="3">
        <v>1.66734</v>
      </c>
      <c r="C1807" s="3">
        <v>0</v>
      </c>
      <c r="D1807" s="3" t="e">
        <f>-inf</f>
        <v>#NAME?</v>
      </c>
      <c r="E1807" s="4">
        <v>5.0000000000000002E-5</v>
      </c>
    </row>
    <row r="1808" spans="1:5">
      <c r="A1808" s="3" t="s">
        <v>1811</v>
      </c>
      <c r="B1808" s="3">
        <v>28.5642</v>
      </c>
      <c r="C1808" s="3">
        <v>44.863100000000003</v>
      </c>
      <c r="D1808" s="3">
        <v>0.65132299999999999</v>
      </c>
      <c r="E1808" s="3">
        <v>9.4000000000000004E-3</v>
      </c>
    </row>
    <row r="1809" spans="1:5">
      <c r="A1809" s="3" t="s">
        <v>1812</v>
      </c>
      <c r="B1809" s="3">
        <v>124.077</v>
      </c>
      <c r="C1809" s="3">
        <v>60.997</v>
      </c>
      <c r="D1809" s="3">
        <v>-1.02443</v>
      </c>
      <c r="E1809" s="3">
        <v>2.5000000000000001E-4</v>
      </c>
    </row>
    <row r="1810" spans="1:5">
      <c r="A1810" s="3" t="s">
        <v>1813</v>
      </c>
      <c r="B1810" s="3">
        <v>80.378500000000003</v>
      </c>
      <c r="C1810" s="3">
        <v>45.466200000000001</v>
      </c>
      <c r="D1810" s="3">
        <v>-0.82201599999999997</v>
      </c>
      <c r="E1810" s="4">
        <v>5.0000000000000002E-5</v>
      </c>
    </row>
    <row r="1811" spans="1:5">
      <c r="A1811" s="3" t="s">
        <v>1814</v>
      </c>
      <c r="B1811" s="3">
        <v>11.8939</v>
      </c>
      <c r="C1811" s="3">
        <v>26.154</v>
      </c>
      <c r="D1811" s="3">
        <v>1.1368100000000001</v>
      </c>
      <c r="E1811" s="3">
        <v>1.4E-3</v>
      </c>
    </row>
    <row r="1812" spans="1:5">
      <c r="A1812" s="3" t="s">
        <v>1815</v>
      </c>
      <c r="B1812" s="3">
        <v>9.00441</v>
      </c>
      <c r="C1812" s="3">
        <v>13.6159</v>
      </c>
      <c r="D1812" s="3">
        <v>0.59658299999999997</v>
      </c>
      <c r="E1812" s="3">
        <v>1.295E-2</v>
      </c>
    </row>
    <row r="1813" spans="1:5">
      <c r="A1813" s="3" t="s">
        <v>1816</v>
      </c>
      <c r="B1813" s="3">
        <v>4.9089</v>
      </c>
      <c r="C1813" s="3">
        <v>10.701599999999999</v>
      </c>
      <c r="D1813" s="3">
        <v>1.12435</v>
      </c>
      <c r="E1813" s="3">
        <v>4.2299999999999997E-2</v>
      </c>
    </row>
    <row r="1814" spans="1:5">
      <c r="A1814" s="3" t="s">
        <v>1817</v>
      </c>
      <c r="B1814" s="3">
        <v>1.0699099999999999</v>
      </c>
      <c r="C1814" s="3">
        <v>0</v>
      </c>
      <c r="D1814" s="3" t="e">
        <f>-inf</f>
        <v>#NAME?</v>
      </c>
      <c r="E1814" s="3">
        <v>2.9999999999999997E-4</v>
      </c>
    </row>
    <row r="1815" spans="1:5">
      <c r="A1815" s="3" t="s">
        <v>1818</v>
      </c>
      <c r="B1815" s="3">
        <v>28.767199999999999</v>
      </c>
      <c r="C1815" s="3">
        <v>16.031400000000001</v>
      </c>
      <c r="D1815" s="3">
        <v>-0.84351900000000002</v>
      </c>
      <c r="E1815" s="3">
        <v>7.45E-3</v>
      </c>
    </row>
    <row r="1816" spans="1:5">
      <c r="A1816" s="3" t="s">
        <v>1819</v>
      </c>
      <c r="B1816" s="3">
        <v>831.04100000000005</v>
      </c>
      <c r="C1816" s="3">
        <v>508.61200000000002</v>
      </c>
      <c r="D1816" s="3">
        <v>-0.70835499999999996</v>
      </c>
      <c r="E1816" s="4">
        <v>5.0000000000000002E-5</v>
      </c>
    </row>
    <row r="1817" spans="1:5">
      <c r="A1817" s="3" t="s">
        <v>1820</v>
      </c>
      <c r="B1817" s="3">
        <v>8.7507900000000003</v>
      </c>
      <c r="C1817" s="3">
        <v>15.555</v>
      </c>
      <c r="D1817" s="3">
        <v>0.82989199999999996</v>
      </c>
      <c r="E1817" s="3">
        <v>4.5500000000000002E-3</v>
      </c>
    </row>
    <row r="1818" spans="1:5">
      <c r="A1818" s="3" t="s">
        <v>1821</v>
      </c>
      <c r="B1818" s="3">
        <v>96.355699999999999</v>
      </c>
      <c r="C1818" s="3">
        <v>44.981499999999997</v>
      </c>
      <c r="D1818" s="3">
        <v>-1.09904</v>
      </c>
      <c r="E1818" s="4">
        <v>5.0000000000000002E-5</v>
      </c>
    </row>
    <row r="1819" spans="1:5">
      <c r="A1819" s="3" t="s">
        <v>1822</v>
      </c>
      <c r="B1819" s="3">
        <v>57.881</v>
      </c>
      <c r="C1819" s="3">
        <v>37.093699999999998</v>
      </c>
      <c r="D1819" s="3">
        <v>-0.64191699999999996</v>
      </c>
      <c r="E1819" s="3">
        <v>3.3599999999999998E-2</v>
      </c>
    </row>
    <row r="1820" spans="1:5">
      <c r="A1820" s="3" t="s">
        <v>1823</v>
      </c>
      <c r="B1820" s="3">
        <v>25.913599999999999</v>
      </c>
      <c r="C1820" s="3">
        <v>83.713399999999993</v>
      </c>
      <c r="D1820" s="3">
        <v>1.6917500000000001</v>
      </c>
      <c r="E1820" s="4">
        <v>5.0000000000000002E-5</v>
      </c>
    </row>
    <row r="1821" spans="1:5">
      <c r="A1821" s="3" t="s">
        <v>1824</v>
      </c>
      <c r="B1821" s="3">
        <v>1.48278</v>
      </c>
      <c r="C1821" s="3">
        <v>0</v>
      </c>
      <c r="D1821" s="3" t="e">
        <f>-inf</f>
        <v>#NAME?</v>
      </c>
      <c r="E1821" s="3">
        <v>5.5000000000000003E-4</v>
      </c>
    </row>
    <row r="1822" spans="1:5">
      <c r="A1822" s="3" t="s">
        <v>1825</v>
      </c>
      <c r="B1822" s="3">
        <v>6.0225400000000002</v>
      </c>
      <c r="C1822" s="3">
        <v>10.77</v>
      </c>
      <c r="D1822" s="3">
        <v>0.83857499999999996</v>
      </c>
      <c r="E1822" s="3">
        <v>1.44E-2</v>
      </c>
    </row>
    <row r="1823" spans="1:5">
      <c r="A1823" s="3" t="s">
        <v>1826</v>
      </c>
      <c r="B1823" s="3">
        <v>24.281700000000001</v>
      </c>
      <c r="C1823" s="3">
        <v>39.5886</v>
      </c>
      <c r="D1823" s="3">
        <v>0.70521800000000001</v>
      </c>
      <c r="E1823" s="3">
        <v>9.4999999999999998E-3</v>
      </c>
    </row>
    <row r="1824" spans="1:5">
      <c r="A1824" s="3" t="s">
        <v>1827</v>
      </c>
      <c r="B1824" s="3">
        <v>15.1111</v>
      </c>
      <c r="C1824" s="3">
        <v>8.8389900000000008</v>
      </c>
      <c r="D1824" s="3">
        <v>-0.77365600000000001</v>
      </c>
      <c r="E1824" s="3">
        <v>2.6950000000000002E-2</v>
      </c>
    </row>
    <row r="1825" spans="1:5">
      <c r="A1825" s="3" t="s">
        <v>1828</v>
      </c>
      <c r="B1825" s="3">
        <v>14.9793</v>
      </c>
      <c r="C1825" s="3">
        <v>24.236799999999999</v>
      </c>
      <c r="D1825" s="3">
        <v>0.69423599999999996</v>
      </c>
      <c r="E1825" s="3">
        <v>1.43E-2</v>
      </c>
    </row>
    <row r="1826" spans="1:5">
      <c r="A1826" s="3" t="s">
        <v>1829</v>
      </c>
      <c r="B1826" s="3">
        <v>7.9330999999999996</v>
      </c>
      <c r="C1826" s="3">
        <v>13.6015</v>
      </c>
      <c r="D1826" s="3">
        <v>0.77781299999999998</v>
      </c>
      <c r="E1826" s="3">
        <v>3.8550000000000001E-2</v>
      </c>
    </row>
    <row r="1827" spans="1:5">
      <c r="A1827" s="3" t="s">
        <v>1830</v>
      </c>
      <c r="B1827" s="3">
        <v>15.627700000000001</v>
      </c>
      <c r="C1827" s="3">
        <v>5.5397100000000004</v>
      </c>
      <c r="D1827" s="3">
        <v>-1.4962200000000001</v>
      </c>
      <c r="E1827" s="3">
        <v>2.5000000000000001E-4</v>
      </c>
    </row>
    <row r="1828" spans="1:5">
      <c r="A1828" s="3" t="s">
        <v>1831</v>
      </c>
      <c r="B1828" s="3">
        <v>85.354500000000002</v>
      </c>
      <c r="C1828" s="3">
        <v>30.500399999999999</v>
      </c>
      <c r="D1828" s="3">
        <v>-1.48464</v>
      </c>
      <c r="E1828" s="4">
        <v>5.0000000000000002E-5</v>
      </c>
    </row>
    <row r="1829" spans="1:5">
      <c r="A1829" s="3" t="s">
        <v>1832</v>
      </c>
      <c r="B1829" s="3">
        <v>109.84399999999999</v>
      </c>
      <c r="C1829" s="3">
        <v>55.657299999999999</v>
      </c>
      <c r="D1829" s="3">
        <v>-0.98081499999999999</v>
      </c>
      <c r="E1829" s="3">
        <v>1.4999999999999999E-4</v>
      </c>
    </row>
    <row r="1830" spans="1:5">
      <c r="A1830" s="3" t="s">
        <v>1833</v>
      </c>
      <c r="B1830" s="3">
        <v>38.3202</v>
      </c>
      <c r="C1830" s="3">
        <v>19.000299999999999</v>
      </c>
      <c r="D1830" s="3">
        <v>-1.0120800000000001</v>
      </c>
      <c r="E1830" s="3">
        <v>8.0000000000000004E-4</v>
      </c>
    </row>
    <row r="1831" spans="1:5">
      <c r="A1831" s="3" t="s">
        <v>1834</v>
      </c>
      <c r="B1831" s="3">
        <v>9.8760100000000008</v>
      </c>
      <c r="C1831" s="3">
        <v>2.8335699999999999</v>
      </c>
      <c r="D1831" s="3">
        <v>-1.80131</v>
      </c>
      <c r="E1831" s="3">
        <v>4.7350000000000003E-2</v>
      </c>
    </row>
    <row r="1832" spans="1:5">
      <c r="A1832" s="3" t="s">
        <v>1835</v>
      </c>
      <c r="B1832" s="3">
        <v>134.90799999999999</v>
      </c>
      <c r="C1832" s="3">
        <v>49.094900000000003</v>
      </c>
      <c r="D1832" s="3">
        <v>-1.45834</v>
      </c>
      <c r="E1832" s="4">
        <v>5.0000000000000002E-5</v>
      </c>
    </row>
    <row r="1833" spans="1:5">
      <c r="A1833" s="3" t="s">
        <v>1836</v>
      </c>
      <c r="B1833" s="3">
        <v>150.18600000000001</v>
      </c>
      <c r="C1833" s="3">
        <v>24.540299999999998</v>
      </c>
      <c r="D1833" s="3">
        <v>-2.6135299999999999</v>
      </c>
      <c r="E1833" s="4">
        <v>5.0000000000000002E-5</v>
      </c>
    </row>
    <row r="1834" spans="1:5">
      <c r="A1834" s="3" t="s">
        <v>1837</v>
      </c>
      <c r="B1834" s="3">
        <v>28.883900000000001</v>
      </c>
      <c r="C1834" s="3">
        <v>11.3995</v>
      </c>
      <c r="D1834" s="3">
        <v>-1.3412999999999999</v>
      </c>
      <c r="E1834" s="4">
        <v>5.0000000000000002E-5</v>
      </c>
    </row>
    <row r="1835" spans="1:5">
      <c r="A1835" s="3" t="s">
        <v>1838</v>
      </c>
      <c r="B1835" s="3">
        <v>1.3284199999999999</v>
      </c>
      <c r="C1835" s="3">
        <v>0</v>
      </c>
      <c r="D1835" s="3" t="e">
        <f>-inf</f>
        <v>#NAME?</v>
      </c>
      <c r="E1835" s="3">
        <v>4.0000000000000002E-4</v>
      </c>
    </row>
    <row r="1836" spans="1:5">
      <c r="A1836" s="3" t="s">
        <v>1839</v>
      </c>
      <c r="B1836" s="3">
        <v>263.416</v>
      </c>
      <c r="C1836" s="3">
        <v>469.02100000000002</v>
      </c>
      <c r="D1836" s="3">
        <v>0.83230999999999999</v>
      </c>
      <c r="E1836" s="4">
        <v>5.0000000000000002E-5</v>
      </c>
    </row>
    <row r="1837" spans="1:5">
      <c r="A1837" s="3" t="s">
        <v>1840</v>
      </c>
      <c r="B1837" s="3">
        <v>1.4923</v>
      </c>
      <c r="C1837" s="3">
        <v>7.5083599999999997</v>
      </c>
      <c r="D1837" s="3">
        <v>2.3309600000000001</v>
      </c>
      <c r="E1837" s="3">
        <v>2.65E-3</v>
      </c>
    </row>
    <row r="1838" spans="1:5">
      <c r="A1838" s="3" t="s">
        <v>1841</v>
      </c>
      <c r="B1838" s="3">
        <v>53.494399999999999</v>
      </c>
      <c r="C1838" s="3">
        <v>12.177199999999999</v>
      </c>
      <c r="D1838" s="3">
        <v>-2.1352099999999998</v>
      </c>
      <c r="E1838" s="3">
        <v>1.0499999999999999E-3</v>
      </c>
    </row>
    <row r="1839" spans="1:5">
      <c r="A1839" s="3" t="s">
        <v>1842</v>
      </c>
      <c r="B1839" s="3">
        <v>40.763100000000001</v>
      </c>
      <c r="C1839" s="3">
        <v>21.9392</v>
      </c>
      <c r="D1839" s="3">
        <v>-0.89375000000000004</v>
      </c>
      <c r="E1839" s="3">
        <v>5.0000000000000001E-4</v>
      </c>
    </row>
    <row r="1840" spans="1:5">
      <c r="A1840" s="3" t="s">
        <v>1843</v>
      </c>
      <c r="B1840" s="3">
        <v>21.739599999999999</v>
      </c>
      <c r="C1840" s="3">
        <v>9.1422399999999993</v>
      </c>
      <c r="D1840" s="3">
        <v>-1.2497</v>
      </c>
      <c r="E1840" s="3">
        <v>1.65E-3</v>
      </c>
    </row>
    <row r="1841" spans="1:5">
      <c r="A1841" s="3" t="s">
        <v>1844</v>
      </c>
      <c r="B1841" s="3">
        <v>12.83</v>
      </c>
      <c r="C1841" s="3">
        <v>6.0974000000000004</v>
      </c>
      <c r="D1841" s="3">
        <v>-1.0732600000000001</v>
      </c>
      <c r="E1841" s="3">
        <v>4.3450000000000003E-2</v>
      </c>
    </row>
    <row r="1842" spans="1:5">
      <c r="A1842" s="3" t="s">
        <v>1845</v>
      </c>
      <c r="B1842" s="3">
        <v>27.972999999999999</v>
      </c>
      <c r="C1842" s="3">
        <v>18.2102</v>
      </c>
      <c r="D1842" s="3">
        <v>-0.61928799999999995</v>
      </c>
      <c r="E1842" s="3">
        <v>3.5400000000000001E-2</v>
      </c>
    </row>
    <row r="1843" spans="1:5">
      <c r="A1843" s="3" t="s">
        <v>1846</v>
      </c>
      <c r="B1843" s="3">
        <v>1567.38</v>
      </c>
      <c r="C1843" s="3">
        <v>971.66300000000001</v>
      </c>
      <c r="D1843" s="3">
        <v>-0.68982600000000005</v>
      </c>
      <c r="E1843" s="3">
        <v>1E-4</v>
      </c>
    </row>
    <row r="1844" spans="1:5">
      <c r="A1844" s="3" t="s">
        <v>1847</v>
      </c>
      <c r="B1844" s="3">
        <v>1.9960199999999999</v>
      </c>
      <c r="C1844" s="3">
        <v>0</v>
      </c>
      <c r="D1844" s="3" t="e">
        <f>-inf</f>
        <v>#NAME?</v>
      </c>
      <c r="E1844" s="4">
        <v>5.0000000000000002E-5</v>
      </c>
    </row>
    <row r="1845" spans="1:5">
      <c r="A1845" s="3" t="s">
        <v>1848</v>
      </c>
      <c r="B1845" s="3">
        <v>4.6746699999999999</v>
      </c>
      <c r="C1845" s="3">
        <v>1.4567600000000001</v>
      </c>
      <c r="D1845" s="3">
        <v>-1.6820999999999999</v>
      </c>
      <c r="E1845" s="3">
        <v>3.4700000000000002E-2</v>
      </c>
    </row>
    <row r="1846" spans="1:5">
      <c r="A1846" s="3" t="s">
        <v>1849</v>
      </c>
      <c r="B1846" s="3">
        <v>2.4150399999999999</v>
      </c>
      <c r="C1846" s="3">
        <v>0.51493800000000001</v>
      </c>
      <c r="D1846" s="3">
        <v>-2.2295699999999998</v>
      </c>
      <c r="E1846" s="3">
        <v>4.9299999999999997E-2</v>
      </c>
    </row>
    <row r="1847" spans="1:5">
      <c r="A1847" s="3" t="s">
        <v>1850</v>
      </c>
      <c r="B1847" s="3">
        <v>1.23085</v>
      </c>
      <c r="C1847" s="3">
        <v>0.27574199999999999</v>
      </c>
      <c r="D1847" s="3">
        <v>-2.1582599999999998</v>
      </c>
      <c r="E1847" s="3">
        <v>4.1349999999999998E-2</v>
      </c>
    </row>
    <row r="1848" spans="1:5">
      <c r="A1848" s="3" t="s">
        <v>1851</v>
      </c>
      <c r="B1848" s="3">
        <v>30.291499999999999</v>
      </c>
      <c r="C1848" s="3">
        <v>58.223199999999999</v>
      </c>
      <c r="D1848" s="3">
        <v>0.94267999999999996</v>
      </c>
      <c r="E1848" s="3">
        <v>2.0000000000000001E-4</v>
      </c>
    </row>
    <row r="1849" spans="1:5">
      <c r="A1849" s="3" t="s">
        <v>1852</v>
      </c>
      <c r="B1849" s="3">
        <v>43.857900000000001</v>
      </c>
      <c r="C1849" s="3">
        <v>26.9133</v>
      </c>
      <c r="D1849" s="3">
        <v>-0.70451399999999997</v>
      </c>
      <c r="E1849" s="3">
        <v>1.11E-2</v>
      </c>
    </row>
    <row r="1850" spans="1:5">
      <c r="A1850" s="3" t="s">
        <v>1853</v>
      </c>
      <c r="B1850" s="3">
        <v>76.349100000000007</v>
      </c>
      <c r="C1850" s="3">
        <v>33.341700000000003</v>
      </c>
      <c r="D1850" s="3">
        <v>-1.1952799999999999</v>
      </c>
      <c r="E1850" s="4">
        <v>5.0000000000000002E-5</v>
      </c>
    </row>
    <row r="1851" spans="1:5">
      <c r="A1851" s="3" t="s">
        <v>1854</v>
      </c>
      <c r="B1851" s="3">
        <v>26.061499999999999</v>
      </c>
      <c r="C1851" s="3">
        <v>15.850899999999999</v>
      </c>
      <c r="D1851" s="3">
        <v>-0.71735700000000002</v>
      </c>
      <c r="E1851" s="3">
        <v>1.77E-2</v>
      </c>
    </row>
    <row r="1852" spans="1:5">
      <c r="A1852" s="3" t="s">
        <v>1855</v>
      </c>
      <c r="B1852" s="3">
        <v>18.041799999999999</v>
      </c>
      <c r="C1852" s="3">
        <v>27.5396</v>
      </c>
      <c r="D1852" s="3">
        <v>0.61016099999999995</v>
      </c>
      <c r="E1852" s="3">
        <v>2.4E-2</v>
      </c>
    </row>
    <row r="1853" spans="1:5">
      <c r="A1853" s="3" t="s">
        <v>1856</v>
      </c>
      <c r="B1853" s="3">
        <v>195.684</v>
      </c>
      <c r="C1853" s="3">
        <v>122.85</v>
      </c>
      <c r="D1853" s="3">
        <v>-0.67162500000000003</v>
      </c>
      <c r="E1853" s="3">
        <v>1.4999999999999999E-4</v>
      </c>
    </row>
    <row r="1854" spans="1:5">
      <c r="A1854" s="3" t="s">
        <v>1857</v>
      </c>
      <c r="B1854" s="3">
        <v>3.3845700000000001</v>
      </c>
      <c r="C1854" s="3">
        <v>32.457500000000003</v>
      </c>
      <c r="D1854" s="3">
        <v>3.2615099999999999</v>
      </c>
      <c r="E1854" s="3">
        <v>1.9550000000000001E-2</v>
      </c>
    </row>
    <row r="1855" spans="1:5">
      <c r="A1855" s="3" t="s">
        <v>1858</v>
      </c>
      <c r="B1855" s="3">
        <v>5.7092400000000003</v>
      </c>
      <c r="C1855" s="3">
        <v>15.5847</v>
      </c>
      <c r="D1855" s="3">
        <v>1.44876</v>
      </c>
      <c r="E1855" s="3">
        <v>6.4999999999999997E-4</v>
      </c>
    </row>
    <row r="1856" spans="1:5">
      <c r="A1856" s="3" t="s">
        <v>1859</v>
      </c>
      <c r="B1856" s="3">
        <v>27.254999999999999</v>
      </c>
      <c r="C1856" s="3">
        <v>10.4109</v>
      </c>
      <c r="D1856" s="3">
        <v>-1.3884300000000001</v>
      </c>
      <c r="E1856" s="4">
        <v>5.0000000000000002E-5</v>
      </c>
    </row>
    <row r="1857" spans="1:5">
      <c r="A1857" s="3" t="s">
        <v>1860</v>
      </c>
      <c r="B1857" s="3">
        <v>3.21089</v>
      </c>
      <c r="C1857" s="3">
        <v>0</v>
      </c>
      <c r="D1857" s="3" t="e">
        <f>-inf</f>
        <v>#NAME?</v>
      </c>
      <c r="E1857" s="4">
        <v>5.0000000000000002E-5</v>
      </c>
    </row>
    <row r="1858" spans="1:5">
      <c r="A1858" s="3" t="s">
        <v>1861</v>
      </c>
      <c r="B1858" s="3">
        <v>1.5415000000000001</v>
      </c>
      <c r="C1858" s="3">
        <v>0</v>
      </c>
      <c r="D1858" s="3" t="e">
        <f>-inf</f>
        <v>#NAME?</v>
      </c>
      <c r="E1858" s="3">
        <v>4.5999999999999999E-2</v>
      </c>
    </row>
    <row r="1859" spans="1:5">
      <c r="A1859" s="3" t="s">
        <v>1862</v>
      </c>
      <c r="B1859" s="3">
        <v>30.352900000000002</v>
      </c>
      <c r="C1859" s="3">
        <v>48.543100000000003</v>
      </c>
      <c r="D1859" s="3">
        <v>0.67743399999999998</v>
      </c>
      <c r="E1859" s="3">
        <v>2.5500000000000002E-3</v>
      </c>
    </row>
    <row r="1860" spans="1:5">
      <c r="A1860" s="3" t="s">
        <v>1863</v>
      </c>
      <c r="B1860" s="3">
        <v>0.68675399999999998</v>
      </c>
      <c r="C1860" s="3">
        <v>4.8432599999999999</v>
      </c>
      <c r="D1860" s="3">
        <v>2.8181099999999999</v>
      </c>
      <c r="E1860" s="3">
        <v>1.6799999999999999E-2</v>
      </c>
    </row>
    <row r="1861" spans="1:5">
      <c r="A1861" s="3" t="s">
        <v>1864</v>
      </c>
      <c r="B1861" s="3">
        <v>32.406799999999997</v>
      </c>
      <c r="C1861" s="3">
        <v>21.586400000000001</v>
      </c>
      <c r="D1861" s="3">
        <v>-0.58617600000000003</v>
      </c>
      <c r="E1861" s="3">
        <v>3.09E-2</v>
      </c>
    </row>
    <row r="1862" spans="1:5">
      <c r="A1862" s="3" t="s">
        <v>1865</v>
      </c>
      <c r="B1862" s="3">
        <v>18.331700000000001</v>
      </c>
      <c r="C1862" s="3">
        <v>27.884399999999999</v>
      </c>
      <c r="D1862" s="3">
        <v>0.60511400000000004</v>
      </c>
      <c r="E1862" s="3">
        <v>2.8850000000000001E-2</v>
      </c>
    </row>
    <row r="1863" spans="1:5">
      <c r="A1863" s="3" t="s">
        <v>1866</v>
      </c>
      <c r="B1863" s="3">
        <v>37.484299999999998</v>
      </c>
      <c r="C1863" s="3">
        <v>12.601699999999999</v>
      </c>
      <c r="D1863" s="3">
        <v>-1.5726599999999999</v>
      </c>
      <c r="E1863" s="3">
        <v>1.1999999999999999E-3</v>
      </c>
    </row>
    <row r="1864" spans="1:5">
      <c r="A1864" s="3" t="s">
        <v>1867</v>
      </c>
      <c r="B1864" s="3">
        <v>13.8665</v>
      </c>
      <c r="C1864" s="3">
        <v>6.7386200000000001</v>
      </c>
      <c r="D1864" s="3">
        <v>-1.04108</v>
      </c>
      <c r="E1864" s="3">
        <v>3.5999999999999997E-2</v>
      </c>
    </row>
    <row r="1865" spans="1:5">
      <c r="A1865" s="3" t="s">
        <v>1868</v>
      </c>
      <c r="B1865" s="3">
        <v>7.3111600000000001</v>
      </c>
      <c r="C1865" s="3">
        <v>3.7428900000000001</v>
      </c>
      <c r="D1865" s="3">
        <v>-0.965947</v>
      </c>
      <c r="E1865" s="3">
        <v>2.6749999999999999E-2</v>
      </c>
    </row>
    <row r="1866" spans="1:5">
      <c r="A1866" s="3" t="s">
        <v>1869</v>
      </c>
      <c r="B1866" s="3">
        <v>3.19781</v>
      </c>
      <c r="C1866" s="3">
        <v>0.90273599999999998</v>
      </c>
      <c r="D1866" s="3">
        <v>-1.8247100000000001</v>
      </c>
      <c r="E1866" s="3">
        <v>7.3499999999999998E-3</v>
      </c>
    </row>
    <row r="1867" spans="1:5">
      <c r="A1867" s="3" t="s">
        <v>1870</v>
      </c>
      <c r="B1867" s="3">
        <v>9.8550599999999999</v>
      </c>
      <c r="C1867" s="3">
        <v>17.1921</v>
      </c>
      <c r="D1867" s="3">
        <v>0.80280799999999997</v>
      </c>
      <c r="E1867" s="3">
        <v>6.4999999999999997E-3</v>
      </c>
    </row>
    <row r="1868" spans="1:5">
      <c r="A1868" s="3" t="s">
        <v>1871</v>
      </c>
      <c r="B1868" s="3">
        <v>11.7837</v>
      </c>
      <c r="C1868" s="3">
        <v>25.828299999999999</v>
      </c>
      <c r="D1868" s="3">
        <v>1.1321600000000001</v>
      </c>
      <c r="E1868" s="3">
        <v>2.1350000000000001E-2</v>
      </c>
    </row>
    <row r="1869" spans="1:5">
      <c r="A1869" s="3" t="s">
        <v>1872</v>
      </c>
      <c r="B1869" s="3">
        <v>3.0506199999999999</v>
      </c>
      <c r="C1869" s="3">
        <v>6.0633299999999997</v>
      </c>
      <c r="D1869" s="3">
        <v>0.991008</v>
      </c>
      <c r="E1869" s="3">
        <v>1.805E-2</v>
      </c>
    </row>
    <row r="1870" spans="1:5">
      <c r="A1870" s="3" t="s">
        <v>1873</v>
      </c>
      <c r="B1870" s="3">
        <v>79.9268</v>
      </c>
      <c r="C1870" s="3">
        <v>47.603499999999997</v>
      </c>
      <c r="D1870" s="3">
        <v>-0.74761</v>
      </c>
      <c r="E1870" s="3">
        <v>1.15E-3</v>
      </c>
    </row>
    <row r="1871" spans="1:5">
      <c r="A1871" s="3" t="s">
        <v>1874</v>
      </c>
      <c r="B1871" s="3">
        <v>11.494899999999999</v>
      </c>
      <c r="C1871" s="3">
        <v>18.2897</v>
      </c>
      <c r="D1871" s="3">
        <v>0.67004300000000006</v>
      </c>
      <c r="E1871" s="3">
        <v>6.9499999999999996E-3</v>
      </c>
    </row>
    <row r="1872" spans="1:5">
      <c r="A1872" s="3" t="s">
        <v>1875</v>
      </c>
      <c r="B1872" s="3">
        <v>1.36483</v>
      </c>
      <c r="C1872" s="3">
        <v>0</v>
      </c>
      <c r="D1872" s="3" t="e">
        <f>-inf</f>
        <v>#NAME?</v>
      </c>
      <c r="E1872" s="3">
        <v>1.4999999999999999E-4</v>
      </c>
    </row>
    <row r="1873" spans="1:5">
      <c r="A1873" s="3" t="s">
        <v>1876</v>
      </c>
      <c r="B1873" s="3">
        <v>0</v>
      </c>
      <c r="C1873" s="3">
        <v>1.24298</v>
      </c>
      <c r="D1873" s="3" t="s">
        <v>40</v>
      </c>
      <c r="E1873" s="4">
        <v>5.0000000000000002E-5</v>
      </c>
    </row>
    <row r="1874" spans="1:5">
      <c r="A1874" s="3" t="s">
        <v>1877</v>
      </c>
      <c r="B1874" s="3">
        <v>6.2572900000000002</v>
      </c>
      <c r="C1874" s="3">
        <v>34.526000000000003</v>
      </c>
      <c r="D1874" s="3">
        <v>2.46407</v>
      </c>
      <c r="E1874" s="4">
        <v>5.0000000000000002E-5</v>
      </c>
    </row>
    <row r="1875" spans="1:5">
      <c r="A1875" s="3" t="s">
        <v>1878</v>
      </c>
      <c r="B1875" s="3">
        <v>41.067100000000003</v>
      </c>
      <c r="C1875" s="3">
        <v>24.269100000000002</v>
      </c>
      <c r="D1875" s="3">
        <v>-0.75885899999999995</v>
      </c>
      <c r="E1875" s="3">
        <v>0.02</v>
      </c>
    </row>
    <row r="1876" spans="1:5">
      <c r="A1876" s="3" t="s">
        <v>1879</v>
      </c>
      <c r="B1876" s="3">
        <v>41.907499999999999</v>
      </c>
      <c r="C1876" s="3">
        <v>64.227699999999999</v>
      </c>
      <c r="D1876" s="3">
        <v>0.61598600000000003</v>
      </c>
      <c r="E1876" s="3">
        <v>5.5500000000000002E-3</v>
      </c>
    </row>
    <row r="1877" spans="1:5">
      <c r="A1877" s="3" t="s">
        <v>1880</v>
      </c>
      <c r="B1877" s="3">
        <v>40.872500000000002</v>
      </c>
      <c r="C1877" s="3">
        <v>102.971</v>
      </c>
      <c r="D1877" s="3">
        <v>1.33304</v>
      </c>
      <c r="E1877" s="4">
        <v>5.0000000000000002E-5</v>
      </c>
    </row>
    <row r="1878" spans="1:5">
      <c r="A1878" s="3" t="s">
        <v>1881</v>
      </c>
      <c r="B1878" s="3">
        <v>24.297899999999998</v>
      </c>
      <c r="C1878" s="3">
        <v>14.587899999999999</v>
      </c>
      <c r="D1878" s="3">
        <v>-0.73605299999999996</v>
      </c>
      <c r="E1878" s="3">
        <v>2.9950000000000001E-2</v>
      </c>
    </row>
    <row r="1879" spans="1:5">
      <c r="A1879" s="3" t="s">
        <v>1882</v>
      </c>
      <c r="B1879" s="3">
        <v>64.023499999999999</v>
      </c>
      <c r="C1879" s="3">
        <v>27.7044</v>
      </c>
      <c r="D1879" s="3">
        <v>-1.2084900000000001</v>
      </c>
      <c r="E1879" s="4">
        <v>5.0000000000000002E-5</v>
      </c>
    </row>
    <row r="1880" spans="1:5">
      <c r="A1880" s="3" t="s">
        <v>1883</v>
      </c>
      <c r="B1880" s="3">
        <v>208.77699999999999</v>
      </c>
      <c r="C1880" s="3">
        <v>103.566</v>
      </c>
      <c r="D1880" s="3">
        <v>-1.01142</v>
      </c>
      <c r="E1880" s="4">
        <v>5.0000000000000002E-5</v>
      </c>
    </row>
    <row r="1881" spans="1:5">
      <c r="A1881" s="3" t="s">
        <v>1884</v>
      </c>
      <c r="B1881" s="3">
        <v>66.415899999999993</v>
      </c>
      <c r="C1881" s="3">
        <v>32.865200000000002</v>
      </c>
      <c r="D1881" s="3">
        <v>-1.0149699999999999</v>
      </c>
      <c r="E1881" s="3">
        <v>4.45E-3</v>
      </c>
    </row>
    <row r="1882" spans="1:5">
      <c r="A1882" s="3" t="s">
        <v>1885</v>
      </c>
      <c r="B1882" s="3">
        <v>50.400500000000001</v>
      </c>
      <c r="C1882" s="3">
        <v>110.38800000000001</v>
      </c>
      <c r="D1882" s="3">
        <v>1.13107</v>
      </c>
      <c r="E1882" s="3">
        <v>4.5650000000000003E-2</v>
      </c>
    </row>
    <row r="1883" spans="1:5">
      <c r="A1883" s="3" t="s">
        <v>1886</v>
      </c>
      <c r="B1883" s="3">
        <v>80.731099999999998</v>
      </c>
      <c r="C1883" s="3">
        <v>29.649100000000001</v>
      </c>
      <c r="D1883" s="3">
        <v>-1.4451400000000001</v>
      </c>
      <c r="E1883" s="4">
        <v>5.0000000000000002E-5</v>
      </c>
    </row>
    <row r="1884" spans="1:5">
      <c r="A1884" s="3" t="s">
        <v>1887</v>
      </c>
      <c r="B1884" s="3">
        <v>198.05099999999999</v>
      </c>
      <c r="C1884" s="3">
        <v>78.699299999999994</v>
      </c>
      <c r="D1884" s="3">
        <v>-1.33145</v>
      </c>
      <c r="E1884" s="3">
        <v>8.0000000000000004E-4</v>
      </c>
    </row>
    <row r="1885" spans="1:5">
      <c r="A1885" s="3" t="s">
        <v>1888</v>
      </c>
      <c r="B1885" s="3">
        <v>14.104900000000001</v>
      </c>
      <c r="C1885" s="3">
        <v>2.9120200000000001</v>
      </c>
      <c r="D1885" s="3">
        <v>-2.2761</v>
      </c>
      <c r="E1885" s="3">
        <v>2.5000000000000001E-4</v>
      </c>
    </row>
    <row r="1886" spans="1:5">
      <c r="A1886" s="3" t="s">
        <v>1889</v>
      </c>
      <c r="B1886" s="3">
        <v>28.351500000000001</v>
      </c>
      <c r="C1886" s="3">
        <v>43.248899999999999</v>
      </c>
      <c r="D1886" s="3">
        <v>0.60924</v>
      </c>
      <c r="E1886" s="3">
        <v>6.5500000000000003E-3</v>
      </c>
    </row>
    <row r="1887" spans="1:5">
      <c r="A1887" s="3" t="s">
        <v>1890</v>
      </c>
      <c r="B1887" s="3">
        <v>27.281199999999998</v>
      </c>
      <c r="C1887" s="3">
        <v>44.594200000000001</v>
      </c>
      <c r="D1887" s="3">
        <v>0.70894800000000002</v>
      </c>
      <c r="E1887" s="3">
        <v>1.6799999999999999E-2</v>
      </c>
    </row>
    <row r="1888" spans="1:5">
      <c r="A1888" s="3" t="s">
        <v>1891</v>
      </c>
      <c r="B1888" s="3">
        <v>39.529000000000003</v>
      </c>
      <c r="C1888" s="3">
        <v>131.10300000000001</v>
      </c>
      <c r="D1888" s="3">
        <v>1.7297199999999999</v>
      </c>
      <c r="E1888" s="4">
        <v>5.0000000000000002E-5</v>
      </c>
    </row>
    <row r="1889" spans="1:5">
      <c r="A1889" s="3" t="s">
        <v>1892</v>
      </c>
      <c r="B1889" s="3">
        <v>50.902099999999997</v>
      </c>
      <c r="C1889" s="3">
        <v>11.192399999999999</v>
      </c>
      <c r="D1889" s="3">
        <v>-2.1852</v>
      </c>
      <c r="E1889" s="4">
        <v>5.0000000000000002E-5</v>
      </c>
    </row>
    <row r="1890" spans="1:5">
      <c r="A1890" s="3" t="s">
        <v>1893</v>
      </c>
      <c r="B1890" s="3">
        <v>5.9467100000000004</v>
      </c>
      <c r="C1890" s="3">
        <v>1.9186700000000001</v>
      </c>
      <c r="D1890" s="3">
        <v>-1.63198</v>
      </c>
      <c r="E1890" s="3">
        <v>3.0550000000000001E-2</v>
      </c>
    </row>
    <row r="1891" spans="1:5">
      <c r="A1891" s="3" t="s">
        <v>1894</v>
      </c>
      <c r="B1891" s="3">
        <v>11.821</v>
      </c>
      <c r="C1891" s="3">
        <v>5.1173299999999999</v>
      </c>
      <c r="D1891" s="3">
        <v>-1.2078899999999999</v>
      </c>
      <c r="E1891" s="3">
        <v>1.1599999999999999E-2</v>
      </c>
    </row>
    <row r="1892" spans="1:5">
      <c r="A1892" s="3" t="s">
        <v>1895</v>
      </c>
      <c r="B1892" s="3">
        <v>6.7227600000000001</v>
      </c>
      <c r="C1892" s="3">
        <v>13.0115</v>
      </c>
      <c r="D1892" s="3">
        <v>0.95266200000000001</v>
      </c>
      <c r="E1892" s="3">
        <v>3.09E-2</v>
      </c>
    </row>
    <row r="1893" spans="1:5">
      <c r="A1893" s="3" t="s">
        <v>1896</v>
      </c>
      <c r="B1893" s="3">
        <v>14.5845</v>
      </c>
      <c r="C1893" s="3">
        <v>2.96692</v>
      </c>
      <c r="D1893" s="3">
        <v>-2.2974000000000001</v>
      </c>
      <c r="E1893" s="4">
        <v>5.0000000000000002E-5</v>
      </c>
    </row>
    <row r="1894" spans="1:5">
      <c r="A1894" s="3" t="s">
        <v>1897</v>
      </c>
      <c r="B1894" s="3">
        <v>15.872999999999999</v>
      </c>
      <c r="C1894" s="3">
        <v>4.2482600000000001</v>
      </c>
      <c r="D1894" s="3">
        <v>-1.9016299999999999</v>
      </c>
      <c r="E1894" s="3">
        <v>3.5E-4</v>
      </c>
    </row>
    <row r="1895" spans="1:5">
      <c r="A1895" s="3" t="s">
        <v>1898</v>
      </c>
      <c r="B1895" s="3">
        <v>5.7847299999999997</v>
      </c>
      <c r="C1895" s="3">
        <v>10.198600000000001</v>
      </c>
      <c r="D1895" s="3">
        <v>0.81805600000000001</v>
      </c>
      <c r="E1895" s="3">
        <v>1.8599999999999998E-2</v>
      </c>
    </row>
    <row r="1896" spans="1:5">
      <c r="A1896" s="3" t="s">
        <v>1899</v>
      </c>
      <c r="B1896" s="3">
        <v>66.370500000000007</v>
      </c>
      <c r="C1896" s="3">
        <v>105.08199999999999</v>
      </c>
      <c r="D1896" s="3">
        <v>0.66290800000000005</v>
      </c>
      <c r="E1896" s="3">
        <v>7.6499999999999997E-3</v>
      </c>
    </row>
    <row r="1897" spans="1:5">
      <c r="A1897" s="3" t="s">
        <v>1900</v>
      </c>
      <c r="B1897" s="3">
        <v>78.616100000000003</v>
      </c>
      <c r="C1897" s="3">
        <v>23.453700000000001</v>
      </c>
      <c r="D1897" s="3">
        <v>-1.74501</v>
      </c>
      <c r="E1897" s="4">
        <v>5.0000000000000002E-5</v>
      </c>
    </row>
    <row r="1898" spans="1:5">
      <c r="A1898" s="3" t="s">
        <v>1901</v>
      </c>
      <c r="B1898" s="3">
        <v>98.893299999999996</v>
      </c>
      <c r="C1898" s="3">
        <v>37.930799999999998</v>
      </c>
      <c r="D1898" s="3">
        <v>-1.3825099999999999</v>
      </c>
      <c r="E1898" s="4">
        <v>5.0000000000000002E-5</v>
      </c>
    </row>
    <row r="1899" spans="1:5">
      <c r="A1899" s="3" t="s">
        <v>1902</v>
      </c>
      <c r="B1899" s="3">
        <v>10.9092</v>
      </c>
      <c r="C1899" s="3">
        <v>17.579899999999999</v>
      </c>
      <c r="D1899" s="3">
        <v>0.68838100000000002</v>
      </c>
      <c r="E1899" s="3">
        <v>1.8550000000000001E-2</v>
      </c>
    </row>
    <row r="1900" spans="1:5">
      <c r="A1900" s="3" t="s">
        <v>1903</v>
      </c>
      <c r="B1900" s="3">
        <v>36.890500000000003</v>
      </c>
      <c r="C1900" s="3">
        <v>15.947699999999999</v>
      </c>
      <c r="D1900" s="3">
        <v>-1.2099</v>
      </c>
      <c r="E1900" s="4">
        <v>5.0000000000000002E-5</v>
      </c>
    </row>
    <row r="1901" spans="1:5">
      <c r="A1901" s="3" t="s">
        <v>1904</v>
      </c>
      <c r="B1901" s="3">
        <v>43.307299999999998</v>
      </c>
      <c r="C1901" s="3">
        <v>27.960599999999999</v>
      </c>
      <c r="D1901" s="3">
        <v>-0.631216</v>
      </c>
      <c r="E1901" s="3">
        <v>4.5500000000000002E-3</v>
      </c>
    </row>
    <row r="1902" spans="1:5">
      <c r="A1902" s="3" t="s">
        <v>1905</v>
      </c>
      <c r="B1902" s="3">
        <v>4.0995400000000002</v>
      </c>
      <c r="C1902" s="3">
        <v>7.9982800000000003</v>
      </c>
      <c r="D1902" s="3">
        <v>0.96422699999999995</v>
      </c>
      <c r="E1902" s="3">
        <v>3.1550000000000002E-2</v>
      </c>
    </row>
    <row r="1903" spans="1:5">
      <c r="A1903" s="3" t="s">
        <v>1906</v>
      </c>
      <c r="B1903" s="3">
        <v>8.4629899999999996</v>
      </c>
      <c r="C1903" s="3">
        <v>1.8086599999999999</v>
      </c>
      <c r="D1903" s="3">
        <v>-2.2262499999999998</v>
      </c>
      <c r="E1903" s="3">
        <v>1.15E-3</v>
      </c>
    </row>
    <row r="1904" spans="1:5">
      <c r="A1904" s="3" t="s">
        <v>1907</v>
      </c>
      <c r="B1904" s="3">
        <v>165.61799999999999</v>
      </c>
      <c r="C1904" s="3">
        <v>19.942599999999999</v>
      </c>
      <c r="D1904" s="3">
        <v>-3.0539399999999999</v>
      </c>
      <c r="E1904" s="4">
        <v>5.0000000000000002E-5</v>
      </c>
    </row>
    <row r="1905" spans="1:5">
      <c r="A1905" s="3" t="s">
        <v>1908</v>
      </c>
      <c r="B1905" s="3">
        <v>122.92</v>
      </c>
      <c r="C1905" s="3">
        <v>65.486599999999996</v>
      </c>
      <c r="D1905" s="3">
        <v>-0.90844999999999998</v>
      </c>
      <c r="E1905" s="4">
        <v>5.0000000000000002E-5</v>
      </c>
    </row>
    <row r="1906" spans="1:5">
      <c r="A1906" s="3" t="s">
        <v>1909</v>
      </c>
      <c r="B1906" s="3">
        <v>1.77013</v>
      </c>
      <c r="C1906" s="3">
        <v>6.2309099999999997</v>
      </c>
      <c r="D1906" s="3">
        <v>1.81559</v>
      </c>
      <c r="E1906" s="3">
        <v>2.155E-2</v>
      </c>
    </row>
    <row r="1907" spans="1:5">
      <c r="A1907" s="3" t="s">
        <v>1910</v>
      </c>
      <c r="B1907" s="3">
        <v>37.329099999999997</v>
      </c>
      <c r="C1907" s="3">
        <v>19.995100000000001</v>
      </c>
      <c r="D1907" s="3">
        <v>-0.90065499999999998</v>
      </c>
      <c r="E1907" s="3">
        <v>3.875E-2</v>
      </c>
    </row>
    <row r="1908" spans="1:5">
      <c r="A1908" s="3" t="s">
        <v>1911</v>
      </c>
      <c r="B1908" s="3">
        <v>16.703700000000001</v>
      </c>
      <c r="C1908" s="3">
        <v>34.419699999999999</v>
      </c>
      <c r="D1908" s="3">
        <v>1.0430699999999999</v>
      </c>
      <c r="E1908" s="3">
        <v>2.5000000000000001E-4</v>
      </c>
    </row>
    <row r="1909" spans="1:5">
      <c r="A1909" s="3" t="s">
        <v>1912</v>
      </c>
      <c r="B1909" s="3">
        <v>55.304299999999998</v>
      </c>
      <c r="C1909" s="3">
        <v>95.929500000000004</v>
      </c>
      <c r="D1909" s="3">
        <v>0.79458399999999996</v>
      </c>
      <c r="E1909" s="3">
        <v>1.1999999999999999E-3</v>
      </c>
    </row>
    <row r="1910" spans="1:5">
      <c r="A1910" s="3" t="s">
        <v>1913</v>
      </c>
      <c r="B1910" s="3">
        <v>41.536799999999999</v>
      </c>
      <c r="C1910" s="3">
        <v>22.009599999999999</v>
      </c>
      <c r="D1910" s="3">
        <v>-0.91625800000000002</v>
      </c>
      <c r="E1910" s="4">
        <v>5.0000000000000002E-5</v>
      </c>
    </row>
    <row r="1911" spans="1:5">
      <c r="A1911" s="3" t="s">
        <v>1914</v>
      </c>
      <c r="B1911" s="3">
        <v>12.832800000000001</v>
      </c>
      <c r="C1911" s="3">
        <v>21.3947</v>
      </c>
      <c r="D1911" s="3">
        <v>0.73741100000000004</v>
      </c>
      <c r="E1911" s="3">
        <v>1E-3</v>
      </c>
    </row>
    <row r="1912" spans="1:5">
      <c r="A1912" s="3" t="s">
        <v>1915</v>
      </c>
      <c r="B1912" s="3">
        <v>1.4543999999999999</v>
      </c>
      <c r="C1912" s="3">
        <v>0</v>
      </c>
      <c r="D1912" s="3" t="e">
        <f>-inf</f>
        <v>#NAME?</v>
      </c>
      <c r="E1912" s="4">
        <v>5.0000000000000002E-5</v>
      </c>
    </row>
    <row r="1913" spans="1:5">
      <c r="A1913" s="3" t="s">
        <v>1916</v>
      </c>
      <c r="B1913" s="3">
        <v>43.077300000000001</v>
      </c>
      <c r="C1913" s="3">
        <v>20.4085</v>
      </c>
      <c r="D1913" s="3">
        <v>-1.07775</v>
      </c>
      <c r="E1913" s="3">
        <v>2.0000000000000001E-4</v>
      </c>
    </row>
    <row r="1914" spans="1:5">
      <c r="A1914" s="3" t="s">
        <v>1917</v>
      </c>
      <c r="B1914" s="3">
        <v>94.788399999999996</v>
      </c>
      <c r="C1914" s="3">
        <v>60.219200000000001</v>
      </c>
      <c r="D1914" s="3">
        <v>-0.65448799999999996</v>
      </c>
      <c r="E1914" s="3">
        <v>5.0000000000000001E-4</v>
      </c>
    </row>
    <row r="1915" spans="1:5">
      <c r="A1915" s="3" t="s">
        <v>1918</v>
      </c>
      <c r="B1915" s="3">
        <v>105.18600000000001</v>
      </c>
      <c r="C1915" s="3">
        <v>65.058700000000002</v>
      </c>
      <c r="D1915" s="3">
        <v>-0.69313000000000002</v>
      </c>
      <c r="E1915" s="3">
        <v>1.4250000000000001E-2</v>
      </c>
    </row>
    <row r="1916" spans="1:5">
      <c r="A1916" s="3" t="s">
        <v>1919</v>
      </c>
      <c r="B1916" s="3">
        <v>24.136500000000002</v>
      </c>
      <c r="C1916" s="3">
        <v>10.727399999999999</v>
      </c>
      <c r="D1916" s="3">
        <v>-1.16991</v>
      </c>
      <c r="E1916" s="3">
        <v>2.9600000000000001E-2</v>
      </c>
    </row>
    <row r="1917" spans="1:5">
      <c r="A1917" s="3" t="s">
        <v>1920</v>
      </c>
      <c r="B1917" s="3">
        <v>169.47499999999999</v>
      </c>
      <c r="C1917" s="3">
        <v>277.79000000000002</v>
      </c>
      <c r="D1917" s="3">
        <v>0.71292299999999997</v>
      </c>
      <c r="E1917" s="3">
        <v>9.5E-4</v>
      </c>
    </row>
    <row r="1918" spans="1:5">
      <c r="A1918" s="3" t="s">
        <v>1921</v>
      </c>
      <c r="B1918" s="3">
        <v>6.7587999999999999</v>
      </c>
      <c r="C1918" s="3">
        <v>1.16357</v>
      </c>
      <c r="D1918" s="3">
        <v>-2.5381999999999998</v>
      </c>
      <c r="E1918" s="3">
        <v>5.9500000000000004E-3</v>
      </c>
    </row>
    <row r="1919" spans="1:5">
      <c r="A1919" s="3" t="s">
        <v>1922</v>
      </c>
      <c r="B1919" s="3">
        <v>25.577500000000001</v>
      </c>
      <c r="C1919" s="3">
        <v>7.1657999999999999</v>
      </c>
      <c r="D1919" s="3">
        <v>-1.83568</v>
      </c>
      <c r="E1919" s="4">
        <v>5.0000000000000002E-5</v>
      </c>
    </row>
    <row r="1920" spans="1:5">
      <c r="A1920" s="3" t="s">
        <v>1923</v>
      </c>
      <c r="B1920" s="3">
        <v>10.7508</v>
      </c>
      <c r="C1920" s="3">
        <v>53.522500000000001</v>
      </c>
      <c r="D1920" s="3">
        <v>2.3157000000000001</v>
      </c>
      <c r="E1920" s="4">
        <v>5.0000000000000002E-5</v>
      </c>
    </row>
    <row r="1921" spans="1:5">
      <c r="A1921" s="3" t="s">
        <v>1924</v>
      </c>
      <c r="B1921" s="3">
        <v>45.8932</v>
      </c>
      <c r="C1921" s="3">
        <v>27.933800000000002</v>
      </c>
      <c r="D1921" s="3">
        <v>-0.71626900000000004</v>
      </c>
      <c r="E1921" s="3">
        <v>2.4499999999999999E-3</v>
      </c>
    </row>
    <row r="1922" spans="1:5">
      <c r="A1922" s="3" t="s">
        <v>1925</v>
      </c>
      <c r="B1922" s="3">
        <v>2.08901</v>
      </c>
      <c r="C1922" s="3">
        <v>0.34571299999999999</v>
      </c>
      <c r="D1922" s="3">
        <v>-2.59517</v>
      </c>
      <c r="E1922" s="3">
        <v>2.8250000000000001E-2</v>
      </c>
    </row>
    <row r="1923" spans="1:5">
      <c r="A1923" s="3" t="s">
        <v>1926</v>
      </c>
      <c r="B1923" s="3">
        <v>0.33073000000000002</v>
      </c>
      <c r="C1923" s="3">
        <v>1.4759500000000001</v>
      </c>
      <c r="D1923" s="3">
        <v>2.1579199999999998</v>
      </c>
      <c r="E1923" s="3">
        <v>2.6599999999999999E-2</v>
      </c>
    </row>
    <row r="1924" spans="1:5">
      <c r="A1924" s="3" t="s">
        <v>1927</v>
      </c>
      <c r="B1924" s="3">
        <v>0</v>
      </c>
      <c r="C1924" s="3">
        <v>1.84981</v>
      </c>
      <c r="D1924" s="3" t="s">
        <v>40</v>
      </c>
      <c r="E1924" s="3">
        <v>5.0000000000000001E-4</v>
      </c>
    </row>
    <row r="1925" spans="1:5">
      <c r="A1925" s="3" t="s">
        <v>1928</v>
      </c>
      <c r="B1925" s="3">
        <v>38.908299999999997</v>
      </c>
      <c r="C1925" s="3">
        <v>21.3489</v>
      </c>
      <c r="D1925" s="3">
        <v>-0.86591300000000004</v>
      </c>
      <c r="E1925" s="3">
        <v>9.4000000000000004E-3</v>
      </c>
    </row>
    <row r="1926" spans="1:5">
      <c r="A1926" s="3" t="s">
        <v>1929</v>
      </c>
      <c r="B1926" s="3">
        <v>2.8896700000000002</v>
      </c>
      <c r="C1926" s="3">
        <v>5.6916000000000002</v>
      </c>
      <c r="D1926" s="3">
        <v>0.97792999999999997</v>
      </c>
      <c r="E1926" s="3">
        <v>4.555E-2</v>
      </c>
    </row>
    <row r="1927" spans="1:5">
      <c r="A1927" s="3" t="s">
        <v>1930</v>
      </c>
      <c r="B1927" s="3">
        <v>4.8117099999999997</v>
      </c>
      <c r="C1927" s="3">
        <v>1.00861</v>
      </c>
      <c r="D1927" s="3">
        <v>-2.2541699999999998</v>
      </c>
      <c r="E1927" s="3">
        <v>6.6E-3</v>
      </c>
    </row>
    <row r="1928" spans="1:5">
      <c r="A1928" s="3" t="s">
        <v>1931</v>
      </c>
      <c r="B1928" s="3">
        <v>7.5486500000000003</v>
      </c>
      <c r="C1928" s="3">
        <v>16.538799999999998</v>
      </c>
      <c r="D1928" s="3">
        <v>1.1315599999999999</v>
      </c>
      <c r="E1928" s="3">
        <v>8.3499999999999998E-3</v>
      </c>
    </row>
    <row r="1929" spans="1:5">
      <c r="A1929" s="3" t="s">
        <v>1932</v>
      </c>
      <c r="B1929" s="3">
        <v>17.695699999999999</v>
      </c>
      <c r="C1929" s="3">
        <v>5.3666700000000001</v>
      </c>
      <c r="D1929" s="3">
        <v>-1.7213000000000001</v>
      </c>
      <c r="E1929" s="3">
        <v>1E-4</v>
      </c>
    </row>
    <row r="1930" spans="1:5">
      <c r="A1930" s="3" t="s">
        <v>1933</v>
      </c>
      <c r="B1930" s="3">
        <v>10.481299999999999</v>
      </c>
      <c r="C1930" s="3">
        <v>5.3056299999999998</v>
      </c>
      <c r="D1930" s="3">
        <v>-0.98222399999999999</v>
      </c>
      <c r="E1930" s="3">
        <v>4.5199999999999997E-2</v>
      </c>
    </row>
    <row r="1931" spans="1:5">
      <c r="A1931" s="3" t="s">
        <v>1934</v>
      </c>
      <c r="B1931" s="3">
        <v>71.301699999999997</v>
      </c>
      <c r="C1931" s="3">
        <v>17.499300000000002</v>
      </c>
      <c r="D1931" s="3">
        <v>-2.02664</v>
      </c>
      <c r="E1931" s="4">
        <v>5.0000000000000002E-5</v>
      </c>
    </row>
    <row r="1932" spans="1:5">
      <c r="A1932" s="3" t="s">
        <v>1935</v>
      </c>
      <c r="B1932" s="3">
        <v>32.446599999999997</v>
      </c>
      <c r="C1932" s="3">
        <v>63.0901</v>
      </c>
      <c r="D1932" s="3">
        <v>0.95934900000000001</v>
      </c>
      <c r="E1932" s="4">
        <v>5.0000000000000002E-5</v>
      </c>
    </row>
    <row r="1933" spans="1:5">
      <c r="A1933" s="3" t="s">
        <v>1936</v>
      </c>
      <c r="B1933" s="3">
        <v>49.715600000000002</v>
      </c>
      <c r="C1933" s="3">
        <v>25.270299999999999</v>
      </c>
      <c r="D1933" s="3">
        <v>-0.97625600000000001</v>
      </c>
      <c r="E1933" s="3">
        <v>8.0499999999999999E-3</v>
      </c>
    </row>
    <row r="1934" spans="1:5">
      <c r="A1934" s="3" t="s">
        <v>1937</v>
      </c>
      <c r="B1934" s="3">
        <v>10.507400000000001</v>
      </c>
      <c r="C1934" s="3">
        <v>15.850899999999999</v>
      </c>
      <c r="D1934" s="3">
        <v>0.59315600000000002</v>
      </c>
      <c r="E1934" s="3">
        <v>4.8050000000000002E-2</v>
      </c>
    </row>
    <row r="1935" spans="1:5">
      <c r="A1935" s="3" t="s">
        <v>1938</v>
      </c>
      <c r="B1935" s="3">
        <v>22.018000000000001</v>
      </c>
      <c r="C1935" s="3">
        <v>6.3606499999999997</v>
      </c>
      <c r="D1935" s="3">
        <v>-1.7914399999999999</v>
      </c>
      <c r="E1935" s="3">
        <v>1.6E-2</v>
      </c>
    </row>
    <row r="1936" spans="1:5">
      <c r="A1936" s="3" t="s">
        <v>1939</v>
      </c>
      <c r="B1936" s="3">
        <v>47.511800000000001</v>
      </c>
      <c r="C1936" s="3">
        <v>29.98</v>
      </c>
      <c r="D1936" s="3">
        <v>-0.66428399999999999</v>
      </c>
      <c r="E1936" s="3">
        <v>3.3E-3</v>
      </c>
    </row>
    <row r="1937" spans="1:5">
      <c r="A1937" s="3" t="s">
        <v>1940</v>
      </c>
      <c r="B1937" s="3">
        <v>42.523800000000001</v>
      </c>
      <c r="C1937" s="3">
        <v>2.44835</v>
      </c>
      <c r="D1937" s="3">
        <v>-4.1183899999999998</v>
      </c>
      <c r="E1937" s="4">
        <v>5.0000000000000002E-5</v>
      </c>
    </row>
    <row r="1938" spans="1:5">
      <c r="A1938" s="3" t="s">
        <v>1941</v>
      </c>
      <c r="B1938" s="3">
        <v>8.7432999999999996</v>
      </c>
      <c r="C1938" s="3">
        <v>4.2917699999999996</v>
      </c>
      <c r="D1938" s="3">
        <v>-1.0266</v>
      </c>
      <c r="E1938" s="3">
        <v>2.6749999999999999E-2</v>
      </c>
    </row>
    <row r="1939" spans="1:5">
      <c r="A1939" s="3" t="s">
        <v>1942</v>
      </c>
      <c r="B1939" s="3">
        <v>46.782299999999999</v>
      </c>
      <c r="C1939" s="3">
        <v>4.5078500000000004</v>
      </c>
      <c r="D1939" s="3">
        <v>-3.3754499999999998</v>
      </c>
      <c r="E1939" s="4">
        <v>5.0000000000000002E-5</v>
      </c>
    </row>
    <row r="1940" spans="1:5">
      <c r="A1940" s="3" t="s">
        <v>1943</v>
      </c>
      <c r="B1940" s="3">
        <v>11.309100000000001</v>
      </c>
      <c r="C1940" s="3">
        <v>26.9695</v>
      </c>
      <c r="D1940" s="3">
        <v>1.2538400000000001</v>
      </c>
      <c r="E1940" s="3">
        <v>4.4999999999999999E-4</v>
      </c>
    </row>
    <row r="1941" spans="1:5">
      <c r="A1941" s="3" t="s">
        <v>1944</v>
      </c>
      <c r="B1941" s="3">
        <v>13.4024</v>
      </c>
      <c r="C1941" s="3">
        <v>7.2082100000000002</v>
      </c>
      <c r="D1941" s="3">
        <v>-0.89478400000000002</v>
      </c>
      <c r="E1941" s="3">
        <v>3.7499999999999999E-3</v>
      </c>
    </row>
    <row r="1942" spans="1:5">
      <c r="A1942" s="3" t="s">
        <v>1945</v>
      </c>
      <c r="B1942" s="3">
        <v>1.7328300000000001</v>
      </c>
      <c r="C1942" s="3">
        <v>0.38901400000000003</v>
      </c>
      <c r="D1942" s="3">
        <v>-2.15524</v>
      </c>
      <c r="E1942" s="3">
        <v>4.5900000000000003E-2</v>
      </c>
    </row>
    <row r="1943" spans="1:5">
      <c r="A1943" s="3" t="s">
        <v>1946</v>
      </c>
      <c r="B1943" s="3">
        <v>12.6816</v>
      </c>
      <c r="C1943" s="3">
        <v>8.0858899999999991</v>
      </c>
      <c r="D1943" s="3">
        <v>-0.64926399999999995</v>
      </c>
      <c r="E1943" s="3">
        <v>4.8149999999999998E-2</v>
      </c>
    </row>
    <row r="1944" spans="1:5">
      <c r="A1944" s="3" t="s">
        <v>1947</v>
      </c>
      <c r="B1944" s="3">
        <v>5.9890999999999996</v>
      </c>
      <c r="C1944" s="3">
        <v>1.9708000000000001</v>
      </c>
      <c r="D1944" s="3">
        <v>-1.6035600000000001</v>
      </c>
      <c r="E1944" s="3">
        <v>7.1999999999999998E-3</v>
      </c>
    </row>
    <row r="1945" spans="1:5">
      <c r="A1945" s="3" t="s">
        <v>1948</v>
      </c>
      <c r="B1945" s="3">
        <v>203.57300000000001</v>
      </c>
      <c r="C1945" s="3">
        <v>79.699600000000004</v>
      </c>
      <c r="D1945" s="3">
        <v>-1.3529</v>
      </c>
      <c r="E1945" s="4">
        <v>5.0000000000000002E-5</v>
      </c>
    </row>
    <row r="1946" spans="1:5">
      <c r="A1946" s="3" t="s">
        <v>1949</v>
      </c>
      <c r="B1946" s="3">
        <v>18.8386</v>
      </c>
      <c r="C1946" s="3">
        <v>5.9441899999999999</v>
      </c>
      <c r="D1946" s="3">
        <v>-1.66414</v>
      </c>
      <c r="E1946" s="4">
        <v>5.0000000000000002E-5</v>
      </c>
    </row>
    <row r="1947" spans="1:5">
      <c r="A1947" s="3" t="s">
        <v>1950</v>
      </c>
      <c r="B1947" s="3">
        <v>6.27921</v>
      </c>
      <c r="C1947" s="3">
        <v>10.7804</v>
      </c>
      <c r="D1947" s="3">
        <v>0.77976000000000001</v>
      </c>
      <c r="E1947" s="3">
        <v>3.925E-2</v>
      </c>
    </row>
    <row r="1948" spans="1:5">
      <c r="A1948" s="3" t="s">
        <v>1951</v>
      </c>
      <c r="B1948" s="3">
        <v>24.711500000000001</v>
      </c>
      <c r="C1948" s="3">
        <v>39.542200000000001</v>
      </c>
      <c r="D1948" s="3">
        <v>0.67820999999999998</v>
      </c>
      <c r="E1948" s="3">
        <v>1.225E-2</v>
      </c>
    </row>
    <row r="1949" spans="1:5">
      <c r="A1949" s="3" t="s">
        <v>1952</v>
      </c>
      <c r="B1949" s="3">
        <v>30.217600000000001</v>
      </c>
      <c r="C1949" s="3">
        <v>218.965</v>
      </c>
      <c r="D1949" s="3">
        <v>2.85724</v>
      </c>
      <c r="E1949" s="4">
        <v>5.0000000000000002E-5</v>
      </c>
    </row>
    <row r="1950" spans="1:5">
      <c r="A1950" s="3" t="s">
        <v>1953</v>
      </c>
      <c r="B1950" s="3">
        <v>6.52006</v>
      </c>
      <c r="C1950" s="3">
        <v>2.2384599999999999</v>
      </c>
      <c r="D1950" s="3">
        <v>-1.5423800000000001</v>
      </c>
      <c r="E1950" s="3">
        <v>3.95E-2</v>
      </c>
    </row>
    <row r="1951" spans="1:5">
      <c r="A1951" s="3" t="s">
        <v>1954</v>
      </c>
      <c r="B1951" s="3">
        <v>35.886299999999999</v>
      </c>
      <c r="C1951" s="3">
        <v>12.4397</v>
      </c>
      <c r="D1951" s="3">
        <v>-1.5284800000000001</v>
      </c>
      <c r="E1951" s="4">
        <v>5.0000000000000002E-5</v>
      </c>
    </row>
    <row r="1952" spans="1:5">
      <c r="A1952" s="3" t="s">
        <v>1955</v>
      </c>
      <c r="B1952" s="3">
        <v>82.389300000000006</v>
      </c>
      <c r="C1952" s="3">
        <v>23.448899999999998</v>
      </c>
      <c r="D1952" s="3">
        <v>-1.81294</v>
      </c>
      <c r="E1952" s="4">
        <v>5.0000000000000002E-5</v>
      </c>
    </row>
    <row r="1953" spans="1:5">
      <c r="A1953" s="3" t="s">
        <v>1956</v>
      </c>
      <c r="B1953" s="3">
        <v>90.917900000000003</v>
      </c>
      <c r="C1953" s="3">
        <v>149.922</v>
      </c>
      <c r="D1953" s="3">
        <v>0.72157400000000005</v>
      </c>
      <c r="E1953" s="3">
        <v>2.5000000000000001E-3</v>
      </c>
    </row>
    <row r="1954" spans="1:5">
      <c r="A1954" s="3" t="s">
        <v>1957</v>
      </c>
      <c r="B1954" s="3">
        <v>25.146100000000001</v>
      </c>
      <c r="C1954" s="3">
        <v>13.046099999999999</v>
      </c>
      <c r="D1954" s="3">
        <v>-0.94671899999999998</v>
      </c>
      <c r="E1954" s="3">
        <v>2.3E-3</v>
      </c>
    </row>
    <row r="1955" spans="1:5">
      <c r="A1955" s="3" t="s">
        <v>1958</v>
      </c>
      <c r="B1955" s="3">
        <v>2.97533</v>
      </c>
      <c r="C1955" s="3">
        <v>6.0849000000000002</v>
      </c>
      <c r="D1955" s="3">
        <v>1.0321899999999999</v>
      </c>
      <c r="E1955" s="3">
        <v>3.3300000000000003E-2</v>
      </c>
    </row>
    <row r="1956" spans="1:5">
      <c r="A1956" s="3" t="s">
        <v>1959</v>
      </c>
      <c r="B1956" s="3">
        <v>18.094000000000001</v>
      </c>
      <c r="C1956" s="3">
        <v>40.519100000000002</v>
      </c>
      <c r="D1956" s="3">
        <v>1.16309</v>
      </c>
      <c r="E1956" s="4">
        <v>5.0000000000000002E-5</v>
      </c>
    </row>
    <row r="1957" spans="1:5">
      <c r="A1957" s="3" t="s">
        <v>1960</v>
      </c>
      <c r="B1957" s="3">
        <v>32.7806</v>
      </c>
      <c r="C1957" s="3">
        <v>3.41859</v>
      </c>
      <c r="D1957" s="3">
        <v>-3.2613699999999999</v>
      </c>
      <c r="E1957" s="4">
        <v>5.0000000000000002E-5</v>
      </c>
    </row>
    <row r="1958" spans="1:5">
      <c r="A1958" s="3" t="s">
        <v>1961</v>
      </c>
      <c r="B1958" s="3">
        <v>0</v>
      </c>
      <c r="C1958" s="3">
        <v>19.136199999999999</v>
      </c>
      <c r="D1958" s="3" t="s">
        <v>40</v>
      </c>
      <c r="E1958" s="4">
        <v>5.0000000000000002E-5</v>
      </c>
    </row>
    <row r="1959" spans="1:5">
      <c r="A1959" s="3" t="s">
        <v>1962</v>
      </c>
      <c r="B1959" s="3">
        <v>18.64</v>
      </c>
      <c r="C1959" s="3">
        <v>9.0328499999999998</v>
      </c>
      <c r="D1959" s="3">
        <v>-1.04515</v>
      </c>
      <c r="E1959" s="3">
        <v>1.7850000000000001E-2</v>
      </c>
    </row>
    <row r="1960" spans="1:5">
      <c r="A1960" s="3" t="s">
        <v>1963</v>
      </c>
      <c r="B1960" s="3">
        <v>1.2233099999999999</v>
      </c>
      <c r="C1960" s="3">
        <v>3.22262</v>
      </c>
      <c r="D1960" s="3">
        <v>1.39744</v>
      </c>
      <c r="E1960" s="3">
        <v>4.5650000000000003E-2</v>
      </c>
    </row>
    <row r="1961" spans="1:5">
      <c r="A1961" s="3" t="s">
        <v>1964</v>
      </c>
      <c r="B1961" s="3">
        <v>8.5982299999999992</v>
      </c>
      <c r="C1961" s="3">
        <v>28.800699999999999</v>
      </c>
      <c r="D1961" s="3">
        <v>1.7439899999999999</v>
      </c>
      <c r="E1961" s="3">
        <v>4.4999999999999999E-4</v>
      </c>
    </row>
    <row r="1962" spans="1:5">
      <c r="A1962" s="3" t="s">
        <v>1965</v>
      </c>
      <c r="B1962" s="3">
        <v>22.892700000000001</v>
      </c>
      <c r="C1962" s="3">
        <v>10.7979</v>
      </c>
      <c r="D1962" s="3">
        <v>-1.08413</v>
      </c>
      <c r="E1962" s="3">
        <v>4.9050000000000003E-2</v>
      </c>
    </row>
    <row r="1963" spans="1:5">
      <c r="A1963" s="3" t="s">
        <v>1966</v>
      </c>
      <c r="B1963" s="3">
        <v>53.405299999999997</v>
      </c>
      <c r="C1963" s="3">
        <v>84.288300000000007</v>
      </c>
      <c r="D1963" s="3">
        <v>0.65835100000000002</v>
      </c>
      <c r="E1963" s="3">
        <v>1.72E-2</v>
      </c>
    </row>
    <row r="1964" spans="1:5">
      <c r="A1964" s="3" t="s">
        <v>1967</v>
      </c>
      <c r="B1964" s="3">
        <v>78.465999999999994</v>
      </c>
      <c r="C1964" s="3">
        <v>47.916899999999998</v>
      </c>
      <c r="D1964" s="3">
        <v>-0.71153299999999997</v>
      </c>
      <c r="E1964" s="3">
        <v>8.9999999999999998E-4</v>
      </c>
    </row>
    <row r="1965" spans="1:5">
      <c r="A1965" s="3" t="s">
        <v>1968</v>
      </c>
      <c r="B1965" s="3">
        <v>53.6586</v>
      </c>
      <c r="C1965" s="3">
        <v>8.4077199999999994</v>
      </c>
      <c r="D1965" s="3">
        <v>-2.6740200000000001</v>
      </c>
      <c r="E1965" s="3">
        <v>5.4999999999999997E-3</v>
      </c>
    </row>
    <row r="1966" spans="1:5">
      <c r="A1966" s="3" t="s">
        <v>1969</v>
      </c>
      <c r="B1966" s="3">
        <v>5.4473599999999998</v>
      </c>
      <c r="C1966" s="3">
        <v>11.4129</v>
      </c>
      <c r="D1966" s="3">
        <v>1.0670299999999999</v>
      </c>
      <c r="E1966" s="3">
        <v>1.7399999999999999E-2</v>
      </c>
    </row>
    <row r="1967" spans="1:5">
      <c r="A1967" s="3" t="s">
        <v>1970</v>
      </c>
      <c r="B1967" s="3">
        <v>4.6406900000000002</v>
      </c>
      <c r="C1967" s="3">
        <v>62.392699999999998</v>
      </c>
      <c r="D1967" s="3">
        <v>3.7489699999999999</v>
      </c>
      <c r="E1967" s="3">
        <v>1.0499999999999999E-3</v>
      </c>
    </row>
    <row r="1968" spans="1:5">
      <c r="A1968" s="3" t="s">
        <v>1971</v>
      </c>
      <c r="B1968" s="3">
        <v>9.8675200000000007</v>
      </c>
      <c r="C1968" s="3">
        <v>20.178000000000001</v>
      </c>
      <c r="D1968" s="3">
        <v>1.0320199999999999</v>
      </c>
      <c r="E1968" s="3">
        <v>7.6499999999999997E-3</v>
      </c>
    </row>
    <row r="1969" spans="1:5">
      <c r="A1969" s="3" t="s">
        <v>1972</v>
      </c>
      <c r="B1969" s="3">
        <v>26.385100000000001</v>
      </c>
      <c r="C1969" s="3">
        <v>14.272</v>
      </c>
      <c r="D1969" s="3">
        <v>-0.88653899999999997</v>
      </c>
      <c r="E1969" s="3">
        <v>4.4999999999999999E-4</v>
      </c>
    </row>
    <row r="1970" spans="1:5">
      <c r="A1970" s="3" t="s">
        <v>1973</v>
      </c>
      <c r="B1970" s="3">
        <v>20.882300000000001</v>
      </c>
      <c r="C1970" s="3">
        <v>9.3004899999999999</v>
      </c>
      <c r="D1970" s="3">
        <v>-1.1669</v>
      </c>
      <c r="E1970" s="3">
        <v>5.5000000000000003E-4</v>
      </c>
    </row>
    <row r="1971" spans="1:5">
      <c r="A1971" s="3" t="s">
        <v>1974</v>
      </c>
      <c r="B1971" s="3">
        <v>21.1435</v>
      </c>
      <c r="C1971" s="3">
        <v>44.725999999999999</v>
      </c>
      <c r="D1971" s="3">
        <v>1.0809</v>
      </c>
      <c r="E1971" s="4">
        <v>5.0000000000000002E-5</v>
      </c>
    </row>
    <row r="1972" spans="1:5">
      <c r="A1972" s="3" t="s">
        <v>1975</v>
      </c>
      <c r="B1972" s="3">
        <v>22.285599999999999</v>
      </c>
      <c r="C1972" s="3">
        <v>11.942</v>
      </c>
      <c r="D1972" s="3">
        <v>-0.90006299999999995</v>
      </c>
      <c r="E1972" s="3">
        <v>8.4999999999999995E-4</v>
      </c>
    </row>
    <row r="1973" spans="1:5">
      <c r="A1973" s="3" t="s">
        <v>1976</v>
      </c>
      <c r="B1973" s="3">
        <v>127.658</v>
      </c>
      <c r="C1973" s="3">
        <v>69.837500000000006</v>
      </c>
      <c r="D1973" s="3">
        <v>-0.87021300000000001</v>
      </c>
      <c r="E1973" s="4">
        <v>5.0000000000000002E-5</v>
      </c>
    </row>
    <row r="1974" spans="1:5">
      <c r="A1974" s="3" t="s">
        <v>1977</v>
      </c>
      <c r="B1974" s="3">
        <v>8.1266099999999994</v>
      </c>
      <c r="C1974" s="3">
        <v>2.0355400000000001</v>
      </c>
      <c r="D1974" s="3">
        <v>-1.9972399999999999</v>
      </c>
      <c r="E1974" s="3">
        <v>2.1700000000000001E-2</v>
      </c>
    </row>
    <row r="1975" spans="1:5">
      <c r="A1975" s="3" t="s">
        <v>1978</v>
      </c>
      <c r="B1975" s="3">
        <v>10.141400000000001</v>
      </c>
      <c r="C1975" s="3">
        <v>16.626300000000001</v>
      </c>
      <c r="D1975" s="3">
        <v>0.71321000000000001</v>
      </c>
      <c r="E1975" s="3">
        <v>1.55E-2</v>
      </c>
    </row>
    <row r="1976" spans="1:5">
      <c r="A1976" s="3" t="s">
        <v>1979</v>
      </c>
      <c r="B1976" s="3">
        <v>5.7990399999999998</v>
      </c>
      <c r="C1976" s="3">
        <v>29.965299999999999</v>
      </c>
      <c r="D1976" s="3">
        <v>2.3694099999999998</v>
      </c>
      <c r="E1976" s="3">
        <v>4.0000000000000002E-4</v>
      </c>
    </row>
    <row r="1977" spans="1:5">
      <c r="A1977" s="3" t="s">
        <v>1980</v>
      </c>
      <c r="B1977" s="3">
        <v>39.541800000000002</v>
      </c>
      <c r="C1977" s="3">
        <v>71.995800000000003</v>
      </c>
      <c r="D1977" s="3">
        <v>0.864533</v>
      </c>
      <c r="E1977" s="3">
        <v>1.4999999999999999E-4</v>
      </c>
    </row>
    <row r="1978" spans="1:5">
      <c r="A1978" s="3" t="s">
        <v>1981</v>
      </c>
      <c r="B1978" s="3">
        <v>4.9668900000000002</v>
      </c>
      <c r="C1978" s="3">
        <v>1.31559</v>
      </c>
      <c r="D1978" s="3">
        <v>-1.9166300000000001</v>
      </c>
      <c r="E1978" s="3">
        <v>2.1499999999999998E-2</v>
      </c>
    </row>
    <row r="1979" spans="1:5">
      <c r="A1979" s="3" t="s">
        <v>1982</v>
      </c>
      <c r="B1979" s="3">
        <v>27.197500000000002</v>
      </c>
      <c r="C1979" s="3">
        <v>15.076599999999999</v>
      </c>
      <c r="D1979" s="3">
        <v>-0.85116400000000003</v>
      </c>
      <c r="E1979" s="3">
        <v>9.5E-4</v>
      </c>
    </row>
    <row r="1980" spans="1:5">
      <c r="A1980" s="3" t="s">
        <v>1983</v>
      </c>
      <c r="B1980" s="3">
        <v>268.72300000000001</v>
      </c>
      <c r="C1980" s="3">
        <v>179.13300000000001</v>
      </c>
      <c r="D1980" s="3">
        <v>-0.58508700000000002</v>
      </c>
      <c r="E1980" s="3">
        <v>1.0499999999999999E-3</v>
      </c>
    </row>
    <row r="1981" spans="1:5">
      <c r="A1981" s="3" t="s">
        <v>1984</v>
      </c>
      <c r="B1981" s="3">
        <v>1112.5</v>
      </c>
      <c r="C1981" s="3">
        <v>708.69799999999998</v>
      </c>
      <c r="D1981" s="3">
        <v>-0.65056099999999994</v>
      </c>
      <c r="E1981" s="3">
        <v>1E-4</v>
      </c>
    </row>
    <row r="1982" spans="1:5">
      <c r="A1982" s="3" t="s">
        <v>1985</v>
      </c>
      <c r="B1982" s="3">
        <v>15.1686</v>
      </c>
      <c r="C1982" s="3">
        <v>8.8650300000000009</v>
      </c>
      <c r="D1982" s="3">
        <v>-0.77488800000000002</v>
      </c>
      <c r="E1982" s="3">
        <v>1.1999999999999999E-3</v>
      </c>
    </row>
    <row r="1983" spans="1:5">
      <c r="A1983" s="3" t="s">
        <v>1986</v>
      </c>
      <c r="B1983" s="3">
        <v>13.9847</v>
      </c>
      <c r="C1983" s="3">
        <v>31.469899999999999</v>
      </c>
      <c r="D1983" s="3">
        <v>1.1701299999999999</v>
      </c>
      <c r="E1983" s="3">
        <v>2.7499999999999998E-3</v>
      </c>
    </row>
    <row r="1984" spans="1:5">
      <c r="A1984" s="3" t="s">
        <v>1987</v>
      </c>
      <c r="B1984" s="3">
        <v>5.7334500000000004</v>
      </c>
      <c r="C1984" s="3">
        <v>12.2196</v>
      </c>
      <c r="D1984" s="3">
        <v>1.0917300000000001</v>
      </c>
      <c r="E1984" s="3">
        <v>2.6499999999999999E-2</v>
      </c>
    </row>
    <row r="1985" spans="1:5">
      <c r="A1985" s="3" t="s">
        <v>1988</v>
      </c>
      <c r="B1985" s="3">
        <v>215.4</v>
      </c>
      <c r="C1985" s="3">
        <v>140.61000000000001</v>
      </c>
      <c r="D1985" s="3">
        <v>-0.61532100000000001</v>
      </c>
      <c r="E1985" s="3">
        <v>1.1000000000000001E-3</v>
      </c>
    </row>
    <row r="1986" spans="1:5">
      <c r="A1986" s="3" t="s">
        <v>1989</v>
      </c>
      <c r="B1986" s="3">
        <v>30.897500000000001</v>
      </c>
      <c r="C1986" s="3">
        <v>48.421399999999998</v>
      </c>
      <c r="D1986" s="3">
        <v>0.64815500000000004</v>
      </c>
      <c r="E1986" s="3">
        <v>6.0499999999999998E-3</v>
      </c>
    </row>
    <row r="1987" spans="1:5">
      <c r="A1987" s="3" t="s">
        <v>1990</v>
      </c>
      <c r="B1987" s="3">
        <v>80.921000000000006</v>
      </c>
      <c r="C1987" s="3">
        <v>17.783999999999999</v>
      </c>
      <c r="D1987" s="3">
        <v>-2.18594</v>
      </c>
      <c r="E1987" s="3">
        <v>8.0499999999999999E-3</v>
      </c>
    </row>
    <row r="1988" spans="1:5">
      <c r="A1988" s="3" t="s">
        <v>1991</v>
      </c>
      <c r="B1988" s="3">
        <v>57.898299999999999</v>
      </c>
      <c r="C1988" s="3">
        <v>8.16845</v>
      </c>
      <c r="D1988" s="3">
        <v>-2.8253900000000001</v>
      </c>
      <c r="E1988" s="4">
        <v>5.0000000000000002E-5</v>
      </c>
    </row>
    <row r="1989" spans="1:5">
      <c r="A1989" s="3" t="s">
        <v>1992</v>
      </c>
      <c r="B1989" s="3">
        <v>33.423699999999997</v>
      </c>
      <c r="C1989" s="3">
        <v>14.9734</v>
      </c>
      <c r="D1989" s="3">
        <v>-1.1584700000000001</v>
      </c>
      <c r="E1989" s="4">
        <v>5.0000000000000002E-5</v>
      </c>
    </row>
    <row r="1990" spans="1:5">
      <c r="A1990" s="3" t="s">
        <v>1993</v>
      </c>
      <c r="B1990" s="3">
        <v>32.082700000000003</v>
      </c>
      <c r="C1990" s="3">
        <v>20.8841</v>
      </c>
      <c r="D1990" s="3">
        <v>-0.61939299999999997</v>
      </c>
      <c r="E1990" s="3">
        <v>1.9650000000000001E-2</v>
      </c>
    </row>
    <row r="1991" spans="1:5">
      <c r="A1991" s="3" t="s">
        <v>1994</v>
      </c>
      <c r="B1991" s="3">
        <v>101.72799999999999</v>
      </c>
      <c r="C1991" s="3">
        <v>165.33600000000001</v>
      </c>
      <c r="D1991" s="3">
        <v>0.70068299999999994</v>
      </c>
      <c r="E1991" s="3">
        <v>1.145E-2</v>
      </c>
    </row>
    <row r="1992" spans="1:5">
      <c r="A1992" s="3" t="s">
        <v>1995</v>
      </c>
      <c r="B1992" s="3">
        <v>10.729200000000001</v>
      </c>
      <c r="C1992" s="3">
        <v>17.636399999999998</v>
      </c>
      <c r="D1992" s="3">
        <v>0.71700699999999995</v>
      </c>
      <c r="E1992" s="3">
        <v>1.9949999999999999E-2</v>
      </c>
    </row>
    <row r="1993" spans="1:5">
      <c r="A1993" s="3" t="s">
        <v>1996</v>
      </c>
      <c r="B1993" s="3">
        <v>140.11199999999999</v>
      </c>
      <c r="C1993" s="3">
        <v>59.396700000000003</v>
      </c>
      <c r="D1993" s="3">
        <v>-1.23813</v>
      </c>
      <c r="E1993" s="4">
        <v>5.0000000000000002E-5</v>
      </c>
    </row>
    <row r="1994" spans="1:5">
      <c r="A1994" s="3" t="s">
        <v>1997</v>
      </c>
      <c r="B1994" s="3">
        <v>24.2178</v>
      </c>
      <c r="C1994" s="3">
        <v>10.469099999999999</v>
      </c>
      <c r="D1994" s="3">
        <v>-1.2099299999999999</v>
      </c>
      <c r="E1994" s="3">
        <v>1.4999999999999999E-4</v>
      </c>
    </row>
    <row r="1995" spans="1:5">
      <c r="A1995" s="3" t="s">
        <v>1998</v>
      </c>
      <c r="B1995" s="3">
        <v>4.8163200000000002</v>
      </c>
      <c r="C1995" s="3">
        <v>0.90270600000000001</v>
      </c>
      <c r="D1995" s="3">
        <v>-2.4156</v>
      </c>
      <c r="E1995" s="3">
        <v>4.4749999999999998E-2</v>
      </c>
    </row>
    <row r="1996" spans="1:5">
      <c r="A1996" s="3" t="s">
        <v>1999</v>
      </c>
      <c r="B1996" s="3">
        <v>3.5545599999999999</v>
      </c>
      <c r="C1996" s="3">
        <v>14.462</v>
      </c>
      <c r="D1996" s="3">
        <v>2.0245199999999999</v>
      </c>
      <c r="E1996" s="3">
        <v>3.0849999999999999E-2</v>
      </c>
    </row>
    <row r="1997" spans="1:5">
      <c r="A1997" s="3" t="s">
        <v>2000</v>
      </c>
      <c r="B1997" s="3">
        <v>0</v>
      </c>
      <c r="C1997" s="3">
        <v>1.6991400000000001</v>
      </c>
      <c r="D1997" s="3" t="s">
        <v>40</v>
      </c>
      <c r="E1997" s="3">
        <v>2.5000000000000001E-4</v>
      </c>
    </row>
    <row r="1998" spans="1:5">
      <c r="A1998" s="3" t="s">
        <v>2001</v>
      </c>
      <c r="B1998" s="3">
        <v>16.854800000000001</v>
      </c>
      <c r="C1998" s="3">
        <v>27.517800000000001</v>
      </c>
      <c r="D1998" s="3">
        <v>0.70720700000000003</v>
      </c>
      <c r="E1998" s="3">
        <v>1.6500000000000001E-2</v>
      </c>
    </row>
    <row r="1999" spans="1:5">
      <c r="A1999" s="3" t="s">
        <v>2002</v>
      </c>
      <c r="B1999" s="3">
        <v>53.415599999999998</v>
      </c>
      <c r="C1999" s="3">
        <v>32.842199999999998</v>
      </c>
      <c r="D1999" s="3">
        <v>-0.70170999999999994</v>
      </c>
      <c r="E1999" s="3">
        <v>9.3500000000000007E-3</v>
      </c>
    </row>
    <row r="2000" spans="1:5">
      <c r="A2000" s="3" t="s">
        <v>2003</v>
      </c>
      <c r="B2000" s="3">
        <v>98.326599999999999</v>
      </c>
      <c r="C2000" s="3">
        <v>32.061</v>
      </c>
      <c r="D2000" s="3">
        <v>-1.61676</v>
      </c>
      <c r="E2000" s="4">
        <v>5.0000000000000002E-5</v>
      </c>
    </row>
    <row r="2001" spans="1:5">
      <c r="A2001" s="3" t="s">
        <v>2004</v>
      </c>
      <c r="B2001" s="3">
        <v>20.046199999999999</v>
      </c>
      <c r="C2001" s="3">
        <v>8.2909400000000009</v>
      </c>
      <c r="D2001" s="3">
        <v>-1.27372</v>
      </c>
      <c r="E2001" s="3">
        <v>3.6249999999999998E-2</v>
      </c>
    </row>
    <row r="2002" spans="1:5">
      <c r="A2002" s="3" t="s">
        <v>2005</v>
      </c>
      <c r="B2002" s="3">
        <v>47.5717</v>
      </c>
      <c r="C2002" s="3">
        <v>24.616900000000001</v>
      </c>
      <c r="D2002" s="3">
        <v>-0.95045299999999999</v>
      </c>
      <c r="E2002" s="3">
        <v>1E-4</v>
      </c>
    </row>
    <row r="2003" spans="1:5">
      <c r="A2003" s="3" t="s">
        <v>2006</v>
      </c>
      <c r="B2003" s="3">
        <v>6.0039400000000001</v>
      </c>
      <c r="C2003" s="3">
        <v>13.4025</v>
      </c>
      <c r="D2003" s="3">
        <v>1.15852</v>
      </c>
      <c r="E2003" s="3">
        <v>2.7099999999999999E-2</v>
      </c>
    </row>
    <row r="2004" spans="1:5">
      <c r="A2004" s="3" t="s">
        <v>2007</v>
      </c>
      <c r="B2004" s="3">
        <v>6.25434</v>
      </c>
      <c r="C2004" s="3">
        <v>27.742899999999999</v>
      </c>
      <c r="D2004" s="3">
        <v>2.1491899999999999</v>
      </c>
      <c r="E2004" s="4">
        <v>5.0000000000000002E-5</v>
      </c>
    </row>
    <row r="2005" spans="1:5">
      <c r="A2005" s="3" t="s">
        <v>2008</v>
      </c>
      <c r="B2005" s="3">
        <v>39.648800000000001</v>
      </c>
      <c r="C2005" s="3">
        <v>23.6159</v>
      </c>
      <c r="D2005" s="3">
        <v>-0.74751599999999996</v>
      </c>
      <c r="E2005" s="3">
        <v>2.8E-3</v>
      </c>
    </row>
    <row r="2006" spans="1:5">
      <c r="A2006" s="3" t="s">
        <v>2009</v>
      </c>
      <c r="B2006" s="3">
        <v>71.810699999999997</v>
      </c>
      <c r="C2006" s="3">
        <v>178.191</v>
      </c>
      <c r="D2006" s="3">
        <v>1.31115</v>
      </c>
      <c r="E2006" s="4">
        <v>5.0000000000000002E-5</v>
      </c>
    </row>
    <row r="2007" spans="1:5">
      <c r="A2007" s="3" t="s">
        <v>2010</v>
      </c>
      <c r="B2007" s="3">
        <v>58.847700000000003</v>
      </c>
      <c r="C2007" s="3">
        <v>96.067999999999998</v>
      </c>
      <c r="D2007" s="3">
        <v>0.70706999999999998</v>
      </c>
      <c r="E2007" s="3">
        <v>5.1999999999999998E-3</v>
      </c>
    </row>
    <row r="2008" spans="1:5">
      <c r="A2008" s="3" t="s">
        <v>2011</v>
      </c>
      <c r="B2008" s="3">
        <v>1.8785099999999999</v>
      </c>
      <c r="C2008" s="3">
        <v>0</v>
      </c>
      <c r="D2008" s="3" t="e">
        <f>-inf</f>
        <v>#NAME?</v>
      </c>
      <c r="E2008" s="3">
        <v>5.5000000000000003E-4</v>
      </c>
    </row>
    <row r="2009" spans="1:5">
      <c r="A2009" s="3" t="s">
        <v>2012</v>
      </c>
      <c r="B2009" s="3">
        <v>34.300600000000003</v>
      </c>
      <c r="C2009" s="3">
        <v>22.303000000000001</v>
      </c>
      <c r="D2009" s="3">
        <v>-0.62099700000000002</v>
      </c>
      <c r="E2009" s="3">
        <v>2.0999999999999999E-3</v>
      </c>
    </row>
    <row r="2010" spans="1:5">
      <c r="A2010" s="3" t="s">
        <v>2013</v>
      </c>
      <c r="B2010" s="3">
        <v>30.392199999999999</v>
      </c>
      <c r="C2010" s="3">
        <v>54.328099999999999</v>
      </c>
      <c r="D2010" s="3">
        <v>0.83799800000000002</v>
      </c>
      <c r="E2010" s="3">
        <v>5.9999999999999995E-4</v>
      </c>
    </row>
    <row r="2011" spans="1:5">
      <c r="A2011" s="3" t="s">
        <v>2014</v>
      </c>
      <c r="B2011" s="3">
        <v>59.8874</v>
      </c>
      <c r="C2011" s="3">
        <v>26.017600000000002</v>
      </c>
      <c r="D2011" s="3">
        <v>-1.2027699999999999</v>
      </c>
      <c r="E2011" s="3">
        <v>1.5E-3</v>
      </c>
    </row>
    <row r="2012" spans="1:5">
      <c r="A2012" s="3" t="s">
        <v>2015</v>
      </c>
      <c r="B2012" s="3">
        <v>1158.47</v>
      </c>
      <c r="C2012" s="3">
        <v>598.06299999999999</v>
      </c>
      <c r="D2012" s="3">
        <v>-0.95384999999999998</v>
      </c>
      <c r="E2012" s="4">
        <v>5.0000000000000002E-5</v>
      </c>
    </row>
    <row r="2013" spans="1:5">
      <c r="A2013" s="3" t="s">
        <v>2016</v>
      </c>
      <c r="B2013" s="3">
        <v>129.04400000000001</v>
      </c>
      <c r="C2013" s="3">
        <v>44.712899999999998</v>
      </c>
      <c r="D2013" s="3">
        <v>-1.5290999999999999</v>
      </c>
      <c r="E2013" s="3">
        <v>1.5100000000000001E-2</v>
      </c>
    </row>
    <row r="2014" spans="1:5">
      <c r="A2014" s="3" t="s">
        <v>2017</v>
      </c>
      <c r="B2014" s="3">
        <v>14.1416</v>
      </c>
      <c r="C2014" s="3">
        <v>6.5236999999999998</v>
      </c>
      <c r="D2014" s="3">
        <v>-1.1161799999999999</v>
      </c>
      <c r="E2014" s="3">
        <v>5.5999999999999999E-3</v>
      </c>
    </row>
    <row r="2015" spans="1:5">
      <c r="A2015" s="3" t="s">
        <v>2018</v>
      </c>
      <c r="B2015" s="3">
        <v>15.825799999999999</v>
      </c>
      <c r="C2015" s="3">
        <v>8.1690299999999993</v>
      </c>
      <c r="D2015" s="3">
        <v>-0.95404199999999995</v>
      </c>
      <c r="E2015" s="3">
        <v>1.4999999999999999E-4</v>
      </c>
    </row>
    <row r="2016" spans="1:5">
      <c r="A2016" s="3" t="s">
        <v>2019</v>
      </c>
      <c r="B2016" s="3">
        <v>4.4998199999999997</v>
      </c>
      <c r="C2016" s="3">
        <v>25.984300000000001</v>
      </c>
      <c r="D2016" s="3">
        <v>2.5297000000000001</v>
      </c>
      <c r="E2016" s="3">
        <v>3.7350000000000001E-2</v>
      </c>
    </row>
    <row r="2017" spans="1:5">
      <c r="A2017" s="3" t="s">
        <v>2020</v>
      </c>
      <c r="B2017" s="3">
        <v>2.42198</v>
      </c>
      <c r="C2017" s="3">
        <v>0.48419899999999999</v>
      </c>
      <c r="D2017" s="3">
        <v>-2.3225199999999999</v>
      </c>
      <c r="E2017" s="3">
        <v>3.95E-2</v>
      </c>
    </row>
    <row r="2018" spans="1:5">
      <c r="A2018" s="3" t="s">
        <v>2021</v>
      </c>
      <c r="B2018" s="3">
        <v>7.8390300000000002</v>
      </c>
      <c r="C2018" s="3">
        <v>13.0649</v>
      </c>
      <c r="D2018" s="3">
        <v>0.73694700000000002</v>
      </c>
      <c r="E2018" s="3">
        <v>4.9549999999999997E-2</v>
      </c>
    </row>
    <row r="2019" spans="1:5">
      <c r="A2019" s="3" t="s">
        <v>2022</v>
      </c>
      <c r="B2019" s="3">
        <v>85.836399999999998</v>
      </c>
      <c r="C2019" s="3">
        <v>40.469799999999999</v>
      </c>
      <c r="D2019" s="3">
        <v>-1.08474</v>
      </c>
      <c r="E2019" s="4">
        <v>5.0000000000000002E-5</v>
      </c>
    </row>
    <row r="2020" spans="1:5">
      <c r="A2020" s="3" t="s">
        <v>2023</v>
      </c>
      <c r="B2020" s="3">
        <v>4.8843100000000002</v>
      </c>
      <c r="C2020" s="3">
        <v>8.6739999999999995</v>
      </c>
      <c r="D2020" s="3">
        <v>0.828542</v>
      </c>
      <c r="E2020" s="3">
        <v>1.055E-2</v>
      </c>
    </row>
    <row r="2021" spans="1:5">
      <c r="A2021" s="3" t="s">
        <v>2024</v>
      </c>
      <c r="B2021" s="3">
        <v>152.101</v>
      </c>
      <c r="C2021" s="3">
        <v>90.393100000000004</v>
      </c>
      <c r="D2021" s="3">
        <v>-0.75075000000000003</v>
      </c>
      <c r="E2021" s="3">
        <v>1.1000000000000001E-3</v>
      </c>
    </row>
    <row r="2022" spans="1:5">
      <c r="A2022" s="3" t="s">
        <v>2025</v>
      </c>
      <c r="B2022" s="3">
        <v>10.1921</v>
      </c>
      <c r="C2022" s="3">
        <v>0</v>
      </c>
      <c r="D2022" s="3" t="e">
        <f>-inf</f>
        <v>#NAME?</v>
      </c>
      <c r="E2022" s="4">
        <v>5.0000000000000002E-5</v>
      </c>
    </row>
    <row r="2023" spans="1:5">
      <c r="A2023" s="3" t="s">
        <v>2026</v>
      </c>
      <c r="B2023" s="3">
        <v>53.628700000000002</v>
      </c>
      <c r="C2023" s="3">
        <v>102.428</v>
      </c>
      <c r="D2023" s="3">
        <v>0.93352900000000005</v>
      </c>
      <c r="E2023" s="4">
        <v>5.0000000000000002E-5</v>
      </c>
    </row>
    <row r="2024" spans="1:5">
      <c r="A2024" s="3" t="s">
        <v>2027</v>
      </c>
      <c r="B2024" s="3">
        <v>10.160600000000001</v>
      </c>
      <c r="C2024" s="3">
        <v>4.95723</v>
      </c>
      <c r="D2024" s="3">
        <v>-1.03538</v>
      </c>
      <c r="E2024" s="3">
        <v>3.4349999999999999E-2</v>
      </c>
    </row>
    <row r="2025" spans="1:5">
      <c r="A2025" s="3" t="s">
        <v>2028</v>
      </c>
      <c r="B2025" s="3">
        <v>4.5739400000000003</v>
      </c>
      <c r="C2025" s="3">
        <v>8.5371600000000001</v>
      </c>
      <c r="D2025" s="3">
        <v>0.90031700000000003</v>
      </c>
      <c r="E2025" s="3">
        <v>4.9299999999999997E-2</v>
      </c>
    </row>
    <row r="2026" spans="1:5">
      <c r="A2026" s="3" t="s">
        <v>2029</v>
      </c>
      <c r="B2026" s="3">
        <v>65.278099999999995</v>
      </c>
      <c r="C2026" s="3">
        <v>42.186799999999998</v>
      </c>
      <c r="D2026" s="3">
        <v>-0.62980599999999998</v>
      </c>
      <c r="E2026" s="3">
        <v>5.5500000000000002E-3</v>
      </c>
    </row>
    <row r="2027" spans="1:5">
      <c r="A2027" s="3" t="s">
        <v>2030</v>
      </c>
      <c r="B2027" s="3">
        <v>31.238499999999998</v>
      </c>
      <c r="C2027" s="3">
        <v>16.604900000000001</v>
      </c>
      <c r="D2027" s="3">
        <v>-0.91171599999999997</v>
      </c>
      <c r="E2027" s="3">
        <v>8.9999999999999998E-4</v>
      </c>
    </row>
    <row r="2028" spans="1:5">
      <c r="A2028" s="3" t="s">
        <v>2031</v>
      </c>
      <c r="B2028" s="3">
        <v>4.3622399999999999</v>
      </c>
      <c r="C2028" s="3">
        <v>9.55105</v>
      </c>
      <c r="D2028" s="3">
        <v>1.13059</v>
      </c>
      <c r="E2028" s="3">
        <v>3.6850000000000001E-2</v>
      </c>
    </row>
    <row r="2029" spans="1:5">
      <c r="A2029" s="3" t="s">
        <v>2032</v>
      </c>
      <c r="B2029" s="3">
        <v>2.6816200000000001</v>
      </c>
      <c r="C2029" s="3">
        <v>5.9518000000000004</v>
      </c>
      <c r="D2029" s="3">
        <v>1.15022</v>
      </c>
      <c r="E2029" s="3">
        <v>4.3799999999999999E-2</v>
      </c>
    </row>
    <row r="2030" spans="1:5">
      <c r="A2030" s="3" t="s">
        <v>2033</v>
      </c>
      <c r="B2030" s="3">
        <v>13.3432</v>
      </c>
      <c r="C2030" s="3">
        <v>3.1345700000000001</v>
      </c>
      <c r="D2030" s="3">
        <v>-2.0897700000000001</v>
      </c>
      <c r="E2030" s="3">
        <v>6.9999999999999999E-4</v>
      </c>
    </row>
    <row r="2031" spans="1:5">
      <c r="A2031" s="3" t="s">
        <v>2034</v>
      </c>
      <c r="B2031" s="3">
        <v>20.310199999999998</v>
      </c>
      <c r="C2031" s="3">
        <v>12.7981</v>
      </c>
      <c r="D2031" s="3">
        <v>-0.66627599999999998</v>
      </c>
      <c r="E2031" s="3">
        <v>4.8550000000000003E-2</v>
      </c>
    </row>
    <row r="2032" spans="1:5">
      <c r="A2032" s="3" t="s">
        <v>2035</v>
      </c>
      <c r="B2032" s="3">
        <v>57.651200000000003</v>
      </c>
      <c r="C2032" s="3">
        <v>19.3279</v>
      </c>
      <c r="D2032" s="3">
        <v>-1.57667</v>
      </c>
      <c r="E2032" s="4">
        <v>5.0000000000000002E-5</v>
      </c>
    </row>
    <row r="2033" spans="1:5">
      <c r="A2033" s="3" t="s">
        <v>2036</v>
      </c>
      <c r="B2033" s="3">
        <v>5.0450299999999997</v>
      </c>
      <c r="C2033" s="3">
        <v>0</v>
      </c>
      <c r="D2033" s="3" t="e">
        <f>-inf</f>
        <v>#NAME?</v>
      </c>
      <c r="E2033" s="3">
        <v>1.4999999999999999E-4</v>
      </c>
    </row>
    <row r="2034" spans="1:5">
      <c r="A2034" s="3" t="s">
        <v>2037</v>
      </c>
      <c r="B2034" s="3">
        <v>3.7114500000000001</v>
      </c>
      <c r="C2034" s="3">
        <v>0.57348500000000002</v>
      </c>
      <c r="D2034" s="3">
        <v>-2.6941600000000001</v>
      </c>
      <c r="E2034" s="3">
        <v>3.0550000000000001E-2</v>
      </c>
    </row>
    <row r="2035" spans="1:5">
      <c r="A2035" s="3" t="s">
        <v>2038</v>
      </c>
      <c r="B2035" s="3">
        <v>14.452199999999999</v>
      </c>
      <c r="C2035" s="3">
        <v>6.1743600000000001</v>
      </c>
      <c r="D2035" s="3">
        <v>-1.2269300000000001</v>
      </c>
      <c r="E2035" s="3">
        <v>2.0250000000000001E-2</v>
      </c>
    </row>
    <row r="2036" spans="1:5">
      <c r="A2036" s="3" t="s">
        <v>2039</v>
      </c>
      <c r="B2036" s="3">
        <v>4.1712300000000004</v>
      </c>
      <c r="C2036" s="3">
        <v>11.102499999999999</v>
      </c>
      <c r="D2036" s="3">
        <v>1.4123399999999999</v>
      </c>
      <c r="E2036" s="3">
        <v>1.7250000000000001E-2</v>
      </c>
    </row>
    <row r="2037" spans="1:5">
      <c r="A2037" s="3" t="s">
        <v>2040</v>
      </c>
      <c r="B2037" s="3">
        <v>6.4162499999999998</v>
      </c>
      <c r="C2037" s="3">
        <v>2.7669100000000002</v>
      </c>
      <c r="D2037" s="3">
        <v>-1.2134499999999999</v>
      </c>
      <c r="E2037" s="3">
        <v>1.4250000000000001E-2</v>
      </c>
    </row>
    <row r="2038" spans="1:5">
      <c r="A2038" s="3" t="s">
        <v>2041</v>
      </c>
      <c r="B2038" s="3">
        <v>1.1154599999999999</v>
      </c>
      <c r="C2038" s="3">
        <v>0</v>
      </c>
      <c r="D2038" s="3" t="e">
        <f>-inf</f>
        <v>#NAME?</v>
      </c>
      <c r="E2038" s="3">
        <v>4.4999999999999999E-4</v>
      </c>
    </row>
    <row r="2039" spans="1:5">
      <c r="A2039" s="3" t="s">
        <v>2042</v>
      </c>
      <c r="B2039" s="3">
        <v>0</v>
      </c>
      <c r="C2039" s="3">
        <v>21.477</v>
      </c>
      <c r="D2039" s="3" t="s">
        <v>40</v>
      </c>
      <c r="E2039" s="3">
        <v>4.4999999999999999E-4</v>
      </c>
    </row>
    <row r="2040" spans="1:5">
      <c r="A2040" s="3" t="s">
        <v>2043</v>
      </c>
      <c r="B2040" s="3">
        <v>9.6853800000000003</v>
      </c>
      <c r="C2040" s="3">
        <v>2.45235</v>
      </c>
      <c r="D2040" s="3">
        <v>-1.9816400000000001</v>
      </c>
      <c r="E2040" s="3">
        <v>7.3499999999999998E-3</v>
      </c>
    </row>
    <row r="2041" spans="1:5">
      <c r="A2041" s="3" t="s">
        <v>2044</v>
      </c>
      <c r="B2041" s="3">
        <v>7.4652399999999997</v>
      </c>
      <c r="C2041" s="3">
        <v>3.5133200000000002</v>
      </c>
      <c r="D2041" s="3">
        <v>-1.0873600000000001</v>
      </c>
      <c r="E2041" s="3">
        <v>1.9800000000000002E-2</v>
      </c>
    </row>
    <row r="2042" spans="1:5">
      <c r="A2042" s="3" t="s">
        <v>2045</v>
      </c>
      <c r="B2042" s="3">
        <v>27.114999999999998</v>
      </c>
      <c r="C2042" s="3">
        <v>11.0138</v>
      </c>
      <c r="D2042" s="3">
        <v>-1.2997799999999999</v>
      </c>
      <c r="E2042" s="3">
        <v>2.9999999999999997E-4</v>
      </c>
    </row>
    <row r="2043" spans="1:5">
      <c r="A2043" s="3" t="s">
        <v>2046</v>
      </c>
      <c r="B2043" s="3">
        <v>85.836399999999998</v>
      </c>
      <c r="C2043" s="3">
        <v>40.469799999999999</v>
      </c>
      <c r="D2043" s="3">
        <v>-1.08474</v>
      </c>
      <c r="E2043" s="4">
        <v>5.0000000000000002E-5</v>
      </c>
    </row>
    <row r="2044" spans="1:5">
      <c r="A2044" s="3" t="s">
        <v>2047</v>
      </c>
      <c r="B2044" s="3">
        <v>66.005899999999997</v>
      </c>
      <c r="C2044" s="3">
        <v>38.796500000000002</v>
      </c>
      <c r="D2044" s="3">
        <v>-0.76666699999999999</v>
      </c>
      <c r="E2044" s="3">
        <v>5.5000000000000003E-4</v>
      </c>
    </row>
    <row r="2045" spans="1:5">
      <c r="A2045" s="3" t="s">
        <v>2048</v>
      </c>
      <c r="B2045" s="3">
        <v>9.4219600000000003</v>
      </c>
      <c r="C2045" s="3">
        <v>0</v>
      </c>
      <c r="D2045" s="3" t="e">
        <f>-inf</f>
        <v>#NAME?</v>
      </c>
      <c r="E2045" s="4">
        <v>5.0000000000000002E-5</v>
      </c>
    </row>
    <row r="2046" spans="1:5">
      <c r="A2046" s="3" t="s">
        <v>2049</v>
      </c>
      <c r="B2046" s="3">
        <v>6.6049300000000004</v>
      </c>
      <c r="C2046" s="3">
        <v>10.8027</v>
      </c>
      <c r="D2046" s="3">
        <v>0.70977000000000001</v>
      </c>
      <c r="E2046" s="3">
        <v>3.8649999999999997E-2</v>
      </c>
    </row>
    <row r="2047" spans="1:5">
      <c r="A2047" s="3" t="s">
        <v>2050</v>
      </c>
      <c r="B2047" s="3">
        <v>186.01499999999999</v>
      </c>
      <c r="C2047" s="3">
        <v>105.788</v>
      </c>
      <c r="D2047" s="3">
        <v>-0.81424300000000005</v>
      </c>
      <c r="E2047" s="4">
        <v>5.0000000000000002E-5</v>
      </c>
    </row>
    <row r="2048" spans="1:5">
      <c r="A2048" s="3" t="s">
        <v>2051</v>
      </c>
      <c r="B2048" s="3">
        <v>2.1877200000000001</v>
      </c>
      <c r="C2048" s="3">
        <v>6.0569199999999999</v>
      </c>
      <c r="D2048" s="3">
        <v>1.46916</v>
      </c>
      <c r="E2048" s="3">
        <v>4.5850000000000002E-2</v>
      </c>
    </row>
    <row r="2049" spans="1:5">
      <c r="A2049" s="3" t="s">
        <v>2052</v>
      </c>
      <c r="B2049" s="3">
        <v>108.07299999999999</v>
      </c>
      <c r="C2049" s="3">
        <v>62.665599999999998</v>
      </c>
      <c r="D2049" s="3">
        <v>-0.78625500000000004</v>
      </c>
      <c r="E2049" s="3">
        <v>4.0000000000000002E-4</v>
      </c>
    </row>
    <row r="2050" spans="1:5">
      <c r="A2050" s="3" t="s">
        <v>2053</v>
      </c>
      <c r="B2050" s="3">
        <v>13.0283</v>
      </c>
      <c r="C2050" s="3">
        <v>4.7946200000000001</v>
      </c>
      <c r="D2050" s="3">
        <v>-1.4421600000000001</v>
      </c>
      <c r="E2050" s="3">
        <v>1.1000000000000001E-3</v>
      </c>
    </row>
    <row r="2051" spans="1:5">
      <c r="A2051" s="3" t="s">
        <v>2054</v>
      </c>
      <c r="B2051" s="3">
        <v>16.2395</v>
      </c>
      <c r="C2051" s="3">
        <v>37.869100000000003</v>
      </c>
      <c r="D2051" s="3">
        <v>1.2215100000000001</v>
      </c>
      <c r="E2051" s="3">
        <v>1.83E-2</v>
      </c>
    </row>
    <row r="2052" spans="1:5">
      <c r="A2052" s="3" t="s">
        <v>2055</v>
      </c>
      <c r="B2052" s="3">
        <v>22.015899999999998</v>
      </c>
      <c r="C2052" s="3">
        <v>34.287199999999999</v>
      </c>
      <c r="D2052" s="3">
        <v>0.63912100000000005</v>
      </c>
      <c r="E2052" s="3">
        <v>2.6749999999999999E-2</v>
      </c>
    </row>
    <row r="2053" spans="1:5">
      <c r="A2053" s="3" t="s">
        <v>2056</v>
      </c>
      <c r="B2053" s="3">
        <v>5.9110800000000001</v>
      </c>
      <c r="C2053" s="3">
        <v>12.1212</v>
      </c>
      <c r="D2053" s="3">
        <v>1.0360400000000001</v>
      </c>
      <c r="E2053" s="3">
        <v>9.7999999999999997E-3</v>
      </c>
    </row>
    <row r="2054" spans="1:5">
      <c r="A2054" s="3" t="s">
        <v>2057</v>
      </c>
      <c r="B2054" s="3">
        <v>17.218699999999998</v>
      </c>
      <c r="C2054" s="3">
        <v>30.657499999999999</v>
      </c>
      <c r="D2054" s="3">
        <v>0.83226</v>
      </c>
      <c r="E2054" s="3">
        <v>8.5000000000000006E-3</v>
      </c>
    </row>
    <row r="2055" spans="1:5">
      <c r="A2055" s="3" t="s">
        <v>2058</v>
      </c>
      <c r="B2055" s="3">
        <v>44.409399999999998</v>
      </c>
      <c r="C2055" s="3">
        <v>27.956399999999999</v>
      </c>
      <c r="D2055" s="3">
        <v>-0.667686</v>
      </c>
      <c r="E2055" s="3">
        <v>3.2349999999999997E-2</v>
      </c>
    </row>
    <row r="2056" spans="1:5">
      <c r="A2056" s="3" t="s">
        <v>2059</v>
      </c>
      <c r="B2056" s="3">
        <v>168.94200000000001</v>
      </c>
      <c r="C2056" s="3">
        <v>88.104100000000003</v>
      </c>
      <c r="D2056" s="3">
        <v>-0.93924700000000005</v>
      </c>
      <c r="E2056" s="3">
        <v>2.2000000000000001E-3</v>
      </c>
    </row>
    <row r="2057" spans="1:5">
      <c r="A2057" s="3" t="s">
        <v>2060</v>
      </c>
      <c r="B2057" s="3">
        <v>37.882800000000003</v>
      </c>
      <c r="C2057" s="3">
        <v>57.851599999999998</v>
      </c>
      <c r="D2057" s="3">
        <v>0.61081600000000003</v>
      </c>
      <c r="E2057" s="3">
        <v>1.15E-2</v>
      </c>
    </row>
    <row r="2058" spans="1:5">
      <c r="A2058" s="3" t="s">
        <v>2061</v>
      </c>
      <c r="B2058" s="3">
        <v>23.395600000000002</v>
      </c>
      <c r="C2058" s="3">
        <v>8.0127600000000001</v>
      </c>
      <c r="D2058" s="3">
        <v>-1.5458700000000001</v>
      </c>
      <c r="E2058" s="3">
        <v>1.75E-3</v>
      </c>
    </row>
    <row r="2059" spans="1:5">
      <c r="A2059" s="3" t="s">
        <v>2062</v>
      </c>
      <c r="B2059" s="3">
        <v>7.5024899999999999</v>
      </c>
      <c r="C2059" s="3">
        <v>1.57257</v>
      </c>
      <c r="D2059" s="3">
        <v>-2.2542399999999998</v>
      </c>
      <c r="E2059" s="3">
        <v>2.3900000000000001E-2</v>
      </c>
    </row>
    <row r="2060" spans="1:5">
      <c r="A2060" s="3" t="s">
        <v>2063</v>
      </c>
      <c r="B2060" s="3">
        <v>136.602</v>
      </c>
      <c r="C2060" s="3">
        <v>53.617899999999999</v>
      </c>
      <c r="D2060" s="3">
        <v>-1.3491899999999999</v>
      </c>
      <c r="E2060" s="4">
        <v>5.0000000000000002E-5</v>
      </c>
    </row>
    <row r="2061" spans="1:5">
      <c r="A2061" s="3" t="s">
        <v>2064</v>
      </c>
      <c r="B2061" s="3">
        <v>104.09399999999999</v>
      </c>
      <c r="C2061" s="3">
        <v>39.072000000000003</v>
      </c>
      <c r="D2061" s="3">
        <v>-1.41367</v>
      </c>
      <c r="E2061" s="3">
        <v>3.0200000000000001E-2</v>
      </c>
    </row>
    <row r="2062" spans="1:5">
      <c r="A2062" s="3" t="s">
        <v>2065</v>
      </c>
      <c r="B2062" s="3">
        <v>250.78299999999999</v>
      </c>
      <c r="C2062" s="3">
        <v>88.303299999999993</v>
      </c>
      <c r="D2062" s="3">
        <v>-1.5059</v>
      </c>
      <c r="E2062" s="4">
        <v>5.0000000000000002E-5</v>
      </c>
    </row>
    <row r="2063" spans="1:5">
      <c r="A2063" s="3" t="s">
        <v>2066</v>
      </c>
      <c r="B2063" s="3">
        <v>5.7373900000000004</v>
      </c>
      <c r="C2063" s="3">
        <v>10.746</v>
      </c>
      <c r="D2063" s="3">
        <v>0.90532699999999999</v>
      </c>
      <c r="E2063" s="3">
        <v>8.6E-3</v>
      </c>
    </row>
    <row r="2064" spans="1:5">
      <c r="A2064" s="3" t="s">
        <v>2067</v>
      </c>
      <c r="B2064" s="3">
        <v>15.084300000000001</v>
      </c>
      <c r="C2064" s="3">
        <v>6.4715400000000001</v>
      </c>
      <c r="D2064" s="3">
        <v>-1.2208699999999999</v>
      </c>
      <c r="E2064" s="3">
        <v>3.805E-2</v>
      </c>
    </row>
    <row r="2065" spans="1:5">
      <c r="A2065" s="3" t="s">
        <v>2068</v>
      </c>
      <c r="B2065" s="3">
        <v>147.09700000000001</v>
      </c>
      <c r="C2065" s="3">
        <v>33.185299999999998</v>
      </c>
      <c r="D2065" s="3">
        <v>-2.1481599999999998</v>
      </c>
      <c r="E2065" s="4">
        <v>5.0000000000000002E-5</v>
      </c>
    </row>
    <row r="2066" spans="1:5">
      <c r="A2066" s="3" t="s">
        <v>2069</v>
      </c>
      <c r="B2066" s="3">
        <v>35.976999999999997</v>
      </c>
      <c r="C2066" s="3">
        <v>55.2151</v>
      </c>
      <c r="D2066" s="3">
        <v>0.61798699999999995</v>
      </c>
      <c r="E2066" s="3">
        <v>2.2849999999999999E-2</v>
      </c>
    </row>
    <row r="2067" spans="1:5">
      <c r="A2067" s="3" t="s">
        <v>2070</v>
      </c>
      <c r="B2067" s="3">
        <v>21.134899999999998</v>
      </c>
      <c r="C2067" s="3">
        <v>11.7872</v>
      </c>
      <c r="D2067" s="3">
        <v>-0.84240199999999998</v>
      </c>
      <c r="E2067" s="3">
        <v>3.0450000000000001E-2</v>
      </c>
    </row>
    <row r="2068" spans="1:5">
      <c r="A2068" s="3" t="s">
        <v>2071</v>
      </c>
      <c r="B2068" s="3">
        <v>82.682900000000004</v>
      </c>
      <c r="C2068" s="3">
        <v>161.56700000000001</v>
      </c>
      <c r="D2068" s="3">
        <v>0.966472</v>
      </c>
      <c r="E2068" s="4">
        <v>5.0000000000000002E-5</v>
      </c>
    </row>
    <row r="2069" spans="1:5">
      <c r="A2069" s="3" t="s">
        <v>2072</v>
      </c>
      <c r="B2069" s="3">
        <v>7.26614</v>
      </c>
      <c r="C2069" s="3">
        <v>12.911300000000001</v>
      </c>
      <c r="D2069" s="3">
        <v>0.82937099999999997</v>
      </c>
      <c r="E2069" s="3">
        <v>3.1550000000000002E-2</v>
      </c>
    </row>
    <row r="2070" spans="1:5">
      <c r="A2070" s="3" t="s">
        <v>2073</v>
      </c>
      <c r="B2070" s="3">
        <v>20.304600000000001</v>
      </c>
      <c r="C2070" s="3">
        <v>34.415199999999999</v>
      </c>
      <c r="D2070" s="3">
        <v>0.76124199999999997</v>
      </c>
      <c r="E2070" s="3">
        <v>2.7150000000000001E-2</v>
      </c>
    </row>
    <row r="2071" spans="1:5">
      <c r="A2071" s="3" t="s">
        <v>2074</v>
      </c>
      <c r="B2071" s="3">
        <v>197.273</v>
      </c>
      <c r="C2071" s="3">
        <v>66.153599999999997</v>
      </c>
      <c r="D2071" s="3">
        <v>-1.5763</v>
      </c>
      <c r="E2071" s="4">
        <v>5.0000000000000002E-5</v>
      </c>
    </row>
    <row r="2072" spans="1:5">
      <c r="A2072" s="3" t="s">
        <v>2075</v>
      </c>
      <c r="B2072" s="3">
        <v>26.531300000000002</v>
      </c>
      <c r="C2072" s="3">
        <v>10.592599999999999</v>
      </c>
      <c r="D2072" s="3">
        <v>-1.32464</v>
      </c>
      <c r="E2072" s="3">
        <v>3.5950000000000003E-2</v>
      </c>
    </row>
    <row r="2073" spans="1:5">
      <c r="A2073" s="3" t="s">
        <v>2076</v>
      </c>
      <c r="B2073" s="3">
        <v>15.206</v>
      </c>
      <c r="C2073" s="3">
        <v>24.292999999999999</v>
      </c>
      <c r="D2073" s="3">
        <v>0.67589900000000003</v>
      </c>
      <c r="E2073" s="3">
        <v>4.02E-2</v>
      </c>
    </row>
    <row r="2074" spans="1:5">
      <c r="A2074" s="3" t="s">
        <v>2077</v>
      </c>
      <c r="B2074" s="3">
        <v>31.347100000000001</v>
      </c>
      <c r="C2074" s="3">
        <v>119.967</v>
      </c>
      <c r="D2074" s="3">
        <v>1.93624</v>
      </c>
      <c r="E2074" s="4">
        <v>5.0000000000000002E-5</v>
      </c>
    </row>
    <row r="2075" spans="1:5">
      <c r="A2075" s="3" t="s">
        <v>2078</v>
      </c>
      <c r="B2075" s="3">
        <v>17.833200000000001</v>
      </c>
      <c r="C2075" s="3">
        <v>3.30193</v>
      </c>
      <c r="D2075" s="3">
        <v>-2.4331900000000002</v>
      </c>
      <c r="E2075" s="4">
        <v>5.0000000000000002E-5</v>
      </c>
    </row>
    <row r="2076" spans="1:5">
      <c r="A2076" s="3" t="s">
        <v>2079</v>
      </c>
      <c r="B2076" s="3">
        <v>23.6614</v>
      </c>
      <c r="C2076" s="3">
        <v>55.495899999999999</v>
      </c>
      <c r="D2076" s="3">
        <v>1.2298500000000001</v>
      </c>
      <c r="E2076" s="4">
        <v>5.0000000000000002E-5</v>
      </c>
    </row>
    <row r="2077" spans="1:5">
      <c r="A2077" s="3" t="s">
        <v>2080</v>
      </c>
      <c r="B2077" s="3">
        <v>834.97</v>
      </c>
      <c r="C2077" s="3">
        <v>426.39499999999998</v>
      </c>
      <c r="D2077" s="3">
        <v>-0.96953299999999998</v>
      </c>
      <c r="E2077" s="4">
        <v>5.0000000000000002E-5</v>
      </c>
    </row>
    <row r="2078" spans="1:5">
      <c r="A2078" s="3" t="s">
        <v>2081</v>
      </c>
      <c r="B2078" s="3">
        <v>0.42475200000000002</v>
      </c>
      <c r="C2078" s="3">
        <v>2.2675000000000001</v>
      </c>
      <c r="D2078" s="3">
        <v>2.4164099999999999</v>
      </c>
      <c r="E2078" s="3">
        <v>3.7249999999999998E-2</v>
      </c>
    </row>
    <row r="2079" spans="1:5">
      <c r="A2079" s="3" t="s">
        <v>2082</v>
      </c>
      <c r="B2079" s="3">
        <v>5.55077</v>
      </c>
      <c r="C2079" s="3">
        <v>2.7395</v>
      </c>
      <c r="D2079" s="3">
        <v>-1.01877</v>
      </c>
      <c r="E2079" s="3">
        <v>4.1000000000000002E-2</v>
      </c>
    </row>
    <row r="2080" spans="1:5">
      <c r="A2080" s="3" t="s">
        <v>2083</v>
      </c>
      <c r="B2080" s="3">
        <v>11.425000000000001</v>
      </c>
      <c r="C2080" s="3">
        <v>39.909300000000002</v>
      </c>
      <c r="D2080" s="3">
        <v>1.80453</v>
      </c>
      <c r="E2080" s="3">
        <v>1.8500000000000001E-3</v>
      </c>
    </row>
    <row r="2081" spans="1:5">
      <c r="A2081" s="3" t="s">
        <v>2084</v>
      </c>
      <c r="B2081" s="3">
        <v>154.62</v>
      </c>
      <c r="C2081" s="3">
        <v>69.120699999999999</v>
      </c>
      <c r="D2081" s="3">
        <v>-1.16154</v>
      </c>
      <c r="E2081" s="4">
        <v>5.0000000000000002E-5</v>
      </c>
    </row>
    <row r="2082" spans="1:5">
      <c r="A2082" s="3" t="s">
        <v>2085</v>
      </c>
      <c r="B2082" s="3">
        <v>20.537400000000002</v>
      </c>
      <c r="C2082" s="3">
        <v>9.6302400000000006</v>
      </c>
      <c r="D2082" s="3">
        <v>-1.0926100000000001</v>
      </c>
      <c r="E2082" s="3">
        <v>3.5E-4</v>
      </c>
    </row>
    <row r="2083" spans="1:5">
      <c r="A2083" s="3" t="s">
        <v>2086</v>
      </c>
      <c r="B2083" s="3">
        <v>74.863900000000001</v>
      </c>
      <c r="C2083" s="3">
        <v>45.018700000000003</v>
      </c>
      <c r="D2083" s="3">
        <v>-0.73374499999999998</v>
      </c>
      <c r="E2083" s="3">
        <v>1.0499999999999999E-3</v>
      </c>
    </row>
    <row r="2084" spans="1:5">
      <c r="A2084" s="3" t="s">
        <v>2087</v>
      </c>
      <c r="B2084" s="3">
        <v>6.5490599999999999</v>
      </c>
      <c r="C2084" s="3">
        <v>1.7727299999999999</v>
      </c>
      <c r="D2084" s="3">
        <v>-1.88531</v>
      </c>
      <c r="E2084" s="3">
        <v>3.1699999999999999E-2</v>
      </c>
    </row>
    <row r="2085" spans="1:5">
      <c r="A2085" s="3" t="s">
        <v>2088</v>
      </c>
      <c r="B2085" s="3">
        <v>10.4079</v>
      </c>
      <c r="C2085" s="3">
        <v>28.363</v>
      </c>
      <c r="D2085" s="3">
        <v>1.4463299999999999</v>
      </c>
      <c r="E2085" s="3">
        <v>2.8999999999999998E-3</v>
      </c>
    </row>
    <row r="2086" spans="1:5">
      <c r="A2086" s="3" t="s">
        <v>2089</v>
      </c>
      <c r="B2086" s="3">
        <v>0</v>
      </c>
      <c r="C2086" s="3">
        <v>790.58399999999995</v>
      </c>
      <c r="D2086" s="3" t="s">
        <v>40</v>
      </c>
      <c r="E2086" s="3">
        <v>4.0000000000000002E-4</v>
      </c>
    </row>
    <row r="2087" spans="1:5">
      <c r="A2087" s="3" t="s">
        <v>2090</v>
      </c>
      <c r="B2087" s="3">
        <v>22.217600000000001</v>
      </c>
      <c r="C2087" s="3">
        <v>7.4278199999999996</v>
      </c>
      <c r="D2087" s="3">
        <v>-1.5806899999999999</v>
      </c>
      <c r="E2087" s="3">
        <v>6.0000000000000001E-3</v>
      </c>
    </row>
    <row r="2088" spans="1:5">
      <c r="A2088" s="3" t="s">
        <v>2091</v>
      </c>
      <c r="B2088" s="3">
        <v>201.93700000000001</v>
      </c>
      <c r="C2088" s="3">
        <v>97.345200000000006</v>
      </c>
      <c r="D2088" s="3">
        <v>-1.0527200000000001</v>
      </c>
      <c r="E2088" s="4">
        <v>5.0000000000000002E-5</v>
      </c>
    </row>
    <row r="2089" spans="1:5">
      <c r="A2089" s="3" t="s">
        <v>2092</v>
      </c>
      <c r="B2089" s="3">
        <v>124.05500000000001</v>
      </c>
      <c r="C2089" s="3">
        <v>59.399700000000003</v>
      </c>
      <c r="D2089" s="3">
        <v>-1.0624499999999999</v>
      </c>
      <c r="E2089" s="4">
        <v>5.0000000000000002E-5</v>
      </c>
    </row>
    <row r="2090" spans="1:5">
      <c r="A2090" s="3" t="s">
        <v>2093</v>
      </c>
      <c r="B2090" s="3">
        <v>31.734200000000001</v>
      </c>
      <c r="C2090" s="3">
        <v>48.340400000000002</v>
      </c>
      <c r="D2090" s="3">
        <v>0.60719199999999995</v>
      </c>
      <c r="E2090" s="3">
        <v>4.6699999999999998E-2</v>
      </c>
    </row>
    <row r="2091" spans="1:5">
      <c r="A2091" s="3" t="s">
        <v>2094</v>
      </c>
      <c r="B2091" s="3">
        <v>60.723700000000001</v>
      </c>
      <c r="C2091" s="3">
        <v>135.26300000000001</v>
      </c>
      <c r="D2091" s="3">
        <v>1.15543</v>
      </c>
      <c r="E2091" s="4">
        <v>5.0000000000000002E-5</v>
      </c>
    </row>
    <row r="2092" spans="1:5">
      <c r="A2092" s="3" t="s">
        <v>2095</v>
      </c>
      <c r="B2092" s="3">
        <v>46.55</v>
      </c>
      <c r="C2092" s="3">
        <v>26.995799999999999</v>
      </c>
      <c r="D2092" s="3">
        <v>-0.786049</v>
      </c>
      <c r="E2092" s="3">
        <v>5.9999999999999995E-4</v>
      </c>
    </row>
    <row r="2093" spans="1:5">
      <c r="A2093" s="3" t="s">
        <v>2096</v>
      </c>
      <c r="B2093" s="3">
        <v>17.915700000000001</v>
      </c>
      <c r="C2093" s="3">
        <v>47.443399999999997</v>
      </c>
      <c r="D2093" s="3">
        <v>1.4049799999999999</v>
      </c>
      <c r="E2093" s="4">
        <v>5.0000000000000002E-5</v>
      </c>
    </row>
    <row r="2094" spans="1:5">
      <c r="A2094" s="3" t="s">
        <v>2097</v>
      </c>
      <c r="B2094" s="3">
        <v>23.638999999999999</v>
      </c>
      <c r="C2094" s="3">
        <v>38.869599999999998</v>
      </c>
      <c r="D2094" s="3">
        <v>0.71747700000000003</v>
      </c>
      <c r="E2094" s="3">
        <v>3.8E-3</v>
      </c>
    </row>
    <row r="2095" spans="1:5">
      <c r="A2095" s="3" t="s">
        <v>2098</v>
      </c>
      <c r="B2095" s="3">
        <v>16.625699999999998</v>
      </c>
      <c r="C2095" s="3">
        <v>7.7672800000000004</v>
      </c>
      <c r="D2095" s="3">
        <v>-1.0979300000000001</v>
      </c>
      <c r="E2095" s="3">
        <v>5.9500000000000004E-3</v>
      </c>
    </row>
    <row r="2096" spans="1:5">
      <c r="A2096" s="3" t="s">
        <v>2099</v>
      </c>
      <c r="B2096" s="3">
        <v>106.706</v>
      </c>
      <c r="C2096" s="3">
        <v>53.259300000000003</v>
      </c>
      <c r="D2096" s="3">
        <v>-1.0025299999999999</v>
      </c>
      <c r="E2096" s="4">
        <v>5.0000000000000002E-5</v>
      </c>
    </row>
    <row r="2097" spans="1:5">
      <c r="A2097" s="3" t="s">
        <v>2100</v>
      </c>
      <c r="B2097" s="3">
        <v>7.8382300000000003</v>
      </c>
      <c r="C2097" s="3">
        <v>4.0430400000000004</v>
      </c>
      <c r="D2097" s="3">
        <v>-0.95508800000000005</v>
      </c>
      <c r="E2097" s="3">
        <v>3.0550000000000001E-2</v>
      </c>
    </row>
    <row r="2098" spans="1:5">
      <c r="A2098" s="3" t="s">
        <v>2101</v>
      </c>
      <c r="B2098" s="3">
        <v>21.1052</v>
      </c>
      <c r="C2098" s="3">
        <v>9.0668799999999994</v>
      </c>
      <c r="D2098" s="3">
        <v>-1.21892</v>
      </c>
      <c r="E2098" s="3">
        <v>7.5000000000000002E-4</v>
      </c>
    </row>
    <row r="2099" spans="1:5">
      <c r="A2099" s="3" t="s">
        <v>2102</v>
      </c>
      <c r="B2099" s="3">
        <v>18.7315</v>
      </c>
      <c r="C2099" s="3">
        <v>9.9376300000000004</v>
      </c>
      <c r="D2099" s="3">
        <v>-0.91449499999999995</v>
      </c>
      <c r="E2099" s="3">
        <v>4.9450000000000001E-2</v>
      </c>
    </row>
    <row r="2100" spans="1:5">
      <c r="A2100" s="3" t="s">
        <v>2103</v>
      </c>
      <c r="B2100" s="3">
        <v>70.567999999999998</v>
      </c>
      <c r="C2100" s="3">
        <v>42.628900000000002</v>
      </c>
      <c r="D2100" s="3">
        <v>-0.72718099999999997</v>
      </c>
      <c r="E2100" s="3">
        <v>9.75E-3</v>
      </c>
    </row>
    <row r="2101" spans="1:5">
      <c r="A2101" s="3" t="s">
        <v>2104</v>
      </c>
      <c r="B2101" s="3">
        <v>18.162800000000001</v>
      </c>
      <c r="C2101" s="3">
        <v>100.199</v>
      </c>
      <c r="D2101" s="3">
        <v>2.4638100000000001</v>
      </c>
      <c r="E2101" s="4">
        <v>5.0000000000000002E-5</v>
      </c>
    </row>
    <row r="2102" spans="1:5">
      <c r="A2102" s="3" t="s">
        <v>2105</v>
      </c>
      <c r="B2102" s="3">
        <v>40.834699999999998</v>
      </c>
      <c r="C2102" s="3">
        <v>19.828600000000002</v>
      </c>
      <c r="D2102" s="3">
        <v>-1.0422100000000001</v>
      </c>
      <c r="E2102" s="3">
        <v>1E-4</v>
      </c>
    </row>
    <row r="2103" spans="1:5">
      <c r="A2103" s="3" t="s">
        <v>2106</v>
      </c>
      <c r="B2103" s="3">
        <v>31.991599999999998</v>
      </c>
      <c r="C2103" s="3">
        <v>14.767799999999999</v>
      </c>
      <c r="D2103" s="3">
        <v>-1.11524</v>
      </c>
      <c r="E2103" s="3">
        <v>1.6999999999999999E-3</v>
      </c>
    </row>
    <row r="2104" spans="1:5">
      <c r="A2104" s="3" t="s">
        <v>2107</v>
      </c>
      <c r="B2104" s="3">
        <v>2.9852400000000001</v>
      </c>
      <c r="C2104" s="3">
        <v>4.9820799999999998</v>
      </c>
      <c r="D2104" s="3">
        <v>0.73890400000000001</v>
      </c>
      <c r="E2104" s="3">
        <v>4.82E-2</v>
      </c>
    </row>
    <row r="2105" spans="1:5">
      <c r="A2105" s="3" t="s">
        <v>2108</v>
      </c>
      <c r="B2105" s="3">
        <v>63.716799999999999</v>
      </c>
      <c r="C2105" s="3">
        <v>9.2084799999999998</v>
      </c>
      <c r="D2105" s="3">
        <v>-2.7906399999999998</v>
      </c>
      <c r="E2105" s="4">
        <v>5.0000000000000002E-5</v>
      </c>
    </row>
    <row r="2106" spans="1:5">
      <c r="A2106" s="3" t="s">
        <v>2109</v>
      </c>
      <c r="B2106" s="3">
        <v>29.683700000000002</v>
      </c>
      <c r="C2106" s="3">
        <v>14.206099999999999</v>
      </c>
      <c r="D2106" s="3">
        <v>-1.0631600000000001</v>
      </c>
      <c r="E2106" s="3">
        <v>6.4999999999999997E-4</v>
      </c>
    </row>
    <row r="2107" spans="1:5">
      <c r="A2107" s="3" t="s">
        <v>2110</v>
      </c>
      <c r="B2107" s="3">
        <v>26.827200000000001</v>
      </c>
      <c r="C2107" s="3">
        <v>15.8956</v>
      </c>
      <c r="D2107" s="3">
        <v>-0.75507000000000002</v>
      </c>
      <c r="E2107" s="3">
        <v>1.03E-2</v>
      </c>
    </row>
    <row r="2108" spans="1:5">
      <c r="A2108" s="3" t="s">
        <v>2111</v>
      </c>
      <c r="B2108" s="3">
        <v>886.55700000000002</v>
      </c>
      <c r="C2108" s="3">
        <v>482.22</v>
      </c>
      <c r="D2108" s="3">
        <v>-0.878521</v>
      </c>
      <c r="E2108" s="4">
        <v>5.0000000000000002E-5</v>
      </c>
    </row>
    <row r="2109" spans="1:5">
      <c r="A2109" s="3" t="s">
        <v>2112</v>
      </c>
      <c r="B2109" s="3">
        <v>45.246400000000001</v>
      </c>
      <c r="C2109" s="3">
        <v>26.94</v>
      </c>
      <c r="D2109" s="3">
        <v>-0.74805299999999997</v>
      </c>
      <c r="E2109" s="3">
        <v>1.2999999999999999E-3</v>
      </c>
    </row>
    <row r="2110" spans="1:5">
      <c r="A2110" s="3" t="s">
        <v>2113</v>
      </c>
      <c r="B2110" s="3">
        <v>581.13800000000003</v>
      </c>
      <c r="C2110" s="3">
        <v>77.338499999999996</v>
      </c>
      <c r="D2110" s="3">
        <v>-2.9096199999999999</v>
      </c>
      <c r="E2110" s="4">
        <v>5.0000000000000002E-5</v>
      </c>
    </row>
    <row r="2111" spans="1:5">
      <c r="A2111" s="3" t="s">
        <v>2114</v>
      </c>
      <c r="B2111" s="3">
        <v>162.82499999999999</v>
      </c>
      <c r="C2111" s="3">
        <v>252.64699999999999</v>
      </c>
      <c r="D2111" s="3">
        <v>0.63379600000000003</v>
      </c>
      <c r="E2111" s="3">
        <v>2.5000000000000001E-4</v>
      </c>
    </row>
    <row r="2112" spans="1:5">
      <c r="A2112" s="3" t="s">
        <v>2115</v>
      </c>
      <c r="B2112" s="3">
        <v>51.179000000000002</v>
      </c>
      <c r="C2112" s="3">
        <v>33.198999999999998</v>
      </c>
      <c r="D2112" s="3">
        <v>-0.62441400000000002</v>
      </c>
      <c r="E2112" s="3">
        <v>6.9499999999999996E-3</v>
      </c>
    </row>
    <row r="2113" spans="1:5">
      <c r="A2113" s="3" t="s">
        <v>2116</v>
      </c>
      <c r="B2113" s="3">
        <v>71.691400000000002</v>
      </c>
      <c r="C2113" s="3">
        <v>107.78100000000001</v>
      </c>
      <c r="D2113" s="3">
        <v>0.58823400000000003</v>
      </c>
      <c r="E2113" s="3">
        <v>3.0500000000000002E-3</v>
      </c>
    </row>
    <row r="2114" spans="1:5">
      <c r="A2114" s="3" t="s">
        <v>2117</v>
      </c>
      <c r="B2114" s="3">
        <v>96.288399999999996</v>
      </c>
      <c r="C2114" s="3">
        <v>62.140900000000002</v>
      </c>
      <c r="D2114" s="3">
        <v>-0.63181900000000002</v>
      </c>
      <c r="E2114" s="3">
        <v>8.4999999999999995E-4</v>
      </c>
    </row>
    <row r="2115" spans="1:5">
      <c r="A2115" s="3" t="s">
        <v>2118</v>
      </c>
      <c r="B2115" s="3">
        <v>4.7933899999999996</v>
      </c>
      <c r="C2115" s="3">
        <v>1.8076099999999999</v>
      </c>
      <c r="D2115" s="3">
        <v>-1.40696</v>
      </c>
      <c r="E2115" s="3">
        <v>1.01E-2</v>
      </c>
    </row>
    <row r="2116" spans="1:5">
      <c r="A2116" s="3" t="s">
        <v>2119</v>
      </c>
      <c r="B2116" s="3">
        <v>12.031000000000001</v>
      </c>
      <c r="C2116" s="3">
        <v>3.4844200000000001</v>
      </c>
      <c r="D2116" s="3">
        <v>-1.7877700000000001</v>
      </c>
      <c r="E2116" s="3">
        <v>4.0149999999999998E-2</v>
      </c>
    </row>
    <row r="2117" spans="1:5">
      <c r="A2117" s="3" t="s">
        <v>2120</v>
      </c>
      <c r="B2117" s="3">
        <v>720.28200000000004</v>
      </c>
      <c r="C2117" s="3">
        <v>284.16300000000001</v>
      </c>
      <c r="D2117" s="3">
        <v>-1.34185</v>
      </c>
      <c r="E2117" s="4">
        <v>5.0000000000000002E-5</v>
      </c>
    </row>
    <row r="2118" spans="1:5">
      <c r="A2118" s="3" t="s">
        <v>2121</v>
      </c>
      <c r="B2118" s="3">
        <v>21.8842</v>
      </c>
      <c r="C2118" s="3">
        <v>10.829499999999999</v>
      </c>
      <c r="D2118" s="3">
        <v>-1.01492</v>
      </c>
      <c r="E2118" s="3">
        <v>8.2500000000000004E-3</v>
      </c>
    </row>
    <row r="2119" spans="1:5">
      <c r="A2119" s="3" t="s">
        <v>2122</v>
      </c>
      <c r="B2119" s="3">
        <v>41.546900000000001</v>
      </c>
      <c r="C2119" s="3">
        <v>13.8048</v>
      </c>
      <c r="D2119" s="3">
        <v>-1.5895699999999999</v>
      </c>
      <c r="E2119" s="4">
        <v>5.0000000000000002E-5</v>
      </c>
    </row>
    <row r="2120" spans="1:5">
      <c r="A2120" s="3" t="s">
        <v>2123</v>
      </c>
      <c r="B2120" s="3">
        <v>88.444100000000006</v>
      </c>
      <c r="C2120" s="3">
        <v>142.952</v>
      </c>
      <c r="D2120" s="3">
        <v>0.69268799999999997</v>
      </c>
      <c r="E2120" s="3">
        <v>5.0000000000000001E-4</v>
      </c>
    </row>
    <row r="2121" spans="1:5">
      <c r="A2121" s="3" t="s">
        <v>2124</v>
      </c>
      <c r="B2121" s="3">
        <v>52.242800000000003</v>
      </c>
      <c r="C2121" s="3">
        <v>22.0505</v>
      </c>
      <c r="D2121" s="3">
        <v>-1.2444200000000001</v>
      </c>
      <c r="E2121" s="4">
        <v>5.0000000000000002E-5</v>
      </c>
    </row>
    <row r="2122" spans="1:5">
      <c r="A2122" s="3" t="s">
        <v>2125</v>
      </c>
      <c r="B2122" s="3">
        <v>17.660900000000002</v>
      </c>
      <c r="C2122" s="3">
        <v>6.3350799999999996</v>
      </c>
      <c r="D2122" s="3">
        <v>-1.4791300000000001</v>
      </c>
      <c r="E2122" s="3">
        <v>2.9999999999999997E-4</v>
      </c>
    </row>
    <row r="2123" spans="1:5">
      <c r="A2123" s="3" t="s">
        <v>2126</v>
      </c>
      <c r="B2123" s="3">
        <v>215.18299999999999</v>
      </c>
      <c r="C2123" s="3">
        <v>458.625</v>
      </c>
      <c r="D2123" s="3">
        <v>1.09175</v>
      </c>
      <c r="E2123" s="4">
        <v>5.0000000000000002E-5</v>
      </c>
    </row>
    <row r="2124" spans="1:5">
      <c r="A2124" s="3" t="s">
        <v>2127</v>
      </c>
      <c r="B2124" s="3">
        <v>440.08800000000002</v>
      </c>
      <c r="C2124" s="3">
        <v>265.07299999999998</v>
      </c>
      <c r="D2124" s="3">
        <v>-0.73140300000000003</v>
      </c>
      <c r="E2124" s="4">
        <v>5.0000000000000002E-5</v>
      </c>
    </row>
    <row r="2125" spans="1:5">
      <c r="A2125" s="3" t="s">
        <v>2128</v>
      </c>
      <c r="B2125" s="3">
        <v>899.20500000000004</v>
      </c>
      <c r="C2125" s="3">
        <v>1691.53</v>
      </c>
      <c r="D2125" s="3">
        <v>0.911609</v>
      </c>
      <c r="E2125" s="4">
        <v>5.0000000000000002E-5</v>
      </c>
    </row>
    <row r="2126" spans="1:5">
      <c r="A2126" s="3" t="s">
        <v>2129</v>
      </c>
      <c r="B2126" s="3">
        <v>1.81931</v>
      </c>
      <c r="C2126" s="3">
        <v>0</v>
      </c>
      <c r="D2126" s="3" t="e">
        <f>-inf</f>
        <v>#NAME?</v>
      </c>
      <c r="E2126" s="4">
        <v>5.0000000000000002E-5</v>
      </c>
    </row>
    <row r="2127" spans="1:5">
      <c r="A2127" s="3" t="s">
        <v>2130</v>
      </c>
      <c r="B2127" s="3">
        <v>113.902</v>
      </c>
      <c r="C2127" s="3">
        <v>196.10900000000001</v>
      </c>
      <c r="D2127" s="3">
        <v>0.78386</v>
      </c>
      <c r="E2127" s="3">
        <v>3.2349999999999997E-2</v>
      </c>
    </row>
    <row r="2128" spans="1:5">
      <c r="A2128" s="3" t="s">
        <v>2131</v>
      </c>
      <c r="B2128" s="3">
        <v>105.01600000000001</v>
      </c>
      <c r="C2128" s="3">
        <v>64.134200000000007</v>
      </c>
      <c r="D2128" s="3">
        <v>-0.71144399999999997</v>
      </c>
      <c r="E2128" s="3">
        <v>3.5E-4</v>
      </c>
    </row>
    <row r="2129" spans="1:5">
      <c r="A2129" s="3" t="s">
        <v>2132</v>
      </c>
      <c r="B2129" s="3">
        <v>1.36911</v>
      </c>
      <c r="C2129" s="3">
        <v>0</v>
      </c>
      <c r="D2129" s="3" t="e">
        <f>-inf</f>
        <v>#NAME?</v>
      </c>
      <c r="E2129" s="4">
        <v>5.0000000000000002E-5</v>
      </c>
    </row>
    <row r="2130" spans="1:5">
      <c r="A2130" s="3" t="s">
        <v>2133</v>
      </c>
      <c r="B2130" s="3">
        <v>34.200800000000001</v>
      </c>
      <c r="C2130" s="3">
        <v>62.958300000000001</v>
      </c>
      <c r="D2130" s="3">
        <v>0.88036700000000001</v>
      </c>
      <c r="E2130" s="3">
        <v>1.4999999999999999E-4</v>
      </c>
    </row>
    <row r="2131" spans="1:5">
      <c r="A2131" s="3" t="s">
        <v>2134</v>
      </c>
      <c r="B2131" s="3">
        <v>25.0152</v>
      </c>
      <c r="C2131" s="3">
        <v>12.7895</v>
      </c>
      <c r="D2131" s="3">
        <v>-0.96785200000000005</v>
      </c>
      <c r="E2131" s="3">
        <v>1.4749999999999999E-2</v>
      </c>
    </row>
    <row r="2132" spans="1:5">
      <c r="A2132" s="3" t="s">
        <v>2135</v>
      </c>
      <c r="B2132" s="3">
        <v>86.134399999999999</v>
      </c>
      <c r="C2132" s="3">
        <v>24.796600000000002</v>
      </c>
      <c r="D2132" s="3">
        <v>-1.7964500000000001</v>
      </c>
      <c r="E2132" s="4">
        <v>5.0000000000000002E-5</v>
      </c>
    </row>
    <row r="2133" spans="1:5">
      <c r="A2133" s="3" t="s">
        <v>2136</v>
      </c>
      <c r="B2133" s="3">
        <v>23.6539</v>
      </c>
      <c r="C2133" s="3">
        <v>35.977600000000002</v>
      </c>
      <c r="D2133" s="3">
        <v>0.60502299999999998</v>
      </c>
      <c r="E2133" s="3">
        <v>1.6750000000000001E-2</v>
      </c>
    </row>
    <row r="2134" spans="1:5">
      <c r="A2134" s="3" t="s">
        <v>2137</v>
      </c>
      <c r="B2134" s="3">
        <v>63.937600000000003</v>
      </c>
      <c r="C2134" s="3">
        <v>12.716699999999999</v>
      </c>
      <c r="D2134" s="3">
        <v>-2.3299400000000001</v>
      </c>
      <c r="E2134" s="3">
        <v>3.0000000000000001E-3</v>
      </c>
    </row>
    <row r="2135" spans="1:5">
      <c r="A2135" s="3" t="s">
        <v>2138</v>
      </c>
      <c r="B2135" s="3">
        <v>364.33300000000003</v>
      </c>
      <c r="C2135" s="3">
        <v>618.33900000000006</v>
      </c>
      <c r="D2135" s="3">
        <v>0.76314000000000004</v>
      </c>
      <c r="E2135" s="4">
        <v>5.0000000000000002E-5</v>
      </c>
    </row>
    <row r="2136" spans="1:5">
      <c r="A2136" s="3" t="s">
        <v>2139</v>
      </c>
      <c r="B2136" s="3">
        <v>6.3129099999999996</v>
      </c>
      <c r="C2136" s="3">
        <v>15.4168</v>
      </c>
      <c r="D2136" s="3">
        <v>1.2881199999999999</v>
      </c>
      <c r="E2136" s="3">
        <v>1.145E-2</v>
      </c>
    </row>
    <row r="2137" spans="1:5">
      <c r="A2137" s="3" t="s">
        <v>2140</v>
      </c>
      <c r="B2137" s="3">
        <v>41.367699999999999</v>
      </c>
      <c r="C2137" s="3">
        <v>11.9107</v>
      </c>
      <c r="D2137" s="3">
        <v>-1.7962400000000001</v>
      </c>
      <c r="E2137" s="4">
        <v>5.0000000000000002E-5</v>
      </c>
    </row>
    <row r="2138" spans="1:5">
      <c r="A2138" s="3" t="s">
        <v>2141</v>
      </c>
      <c r="B2138" s="3">
        <v>49.898699999999998</v>
      </c>
      <c r="C2138" s="3">
        <v>26.3827</v>
      </c>
      <c r="D2138" s="3">
        <v>-0.91940999999999995</v>
      </c>
      <c r="E2138" s="3">
        <v>4.1999999999999997E-3</v>
      </c>
    </row>
    <row r="2139" spans="1:5">
      <c r="A2139" s="3" t="s">
        <v>2142</v>
      </c>
      <c r="B2139" s="3">
        <v>49.050199999999997</v>
      </c>
      <c r="C2139" s="3">
        <v>142.05600000000001</v>
      </c>
      <c r="D2139" s="3">
        <v>1.53413</v>
      </c>
      <c r="E2139" s="4">
        <v>5.0000000000000002E-5</v>
      </c>
    </row>
    <row r="2140" spans="1:5">
      <c r="A2140" s="3" t="s">
        <v>2143</v>
      </c>
      <c r="B2140" s="3">
        <v>32.644199999999998</v>
      </c>
      <c r="C2140" s="3">
        <v>855.19899999999996</v>
      </c>
      <c r="D2140" s="3">
        <v>4.71136</v>
      </c>
      <c r="E2140" s="4">
        <v>5.0000000000000002E-5</v>
      </c>
    </row>
    <row r="2141" spans="1:5">
      <c r="A2141" s="3" t="s">
        <v>2144</v>
      </c>
      <c r="B2141" s="3">
        <v>5.6724800000000002</v>
      </c>
      <c r="C2141" s="3">
        <v>10.431699999999999</v>
      </c>
      <c r="D2141" s="3">
        <v>0.87891900000000001</v>
      </c>
      <c r="E2141" s="3">
        <v>2.1700000000000001E-2</v>
      </c>
    </row>
    <row r="2142" spans="1:5">
      <c r="A2142" s="3" t="s">
        <v>2145</v>
      </c>
      <c r="B2142" s="3">
        <v>56.634799999999998</v>
      </c>
      <c r="C2142" s="3">
        <v>36.199300000000001</v>
      </c>
      <c r="D2142" s="3">
        <v>-0.64572499999999999</v>
      </c>
      <c r="E2142" s="3">
        <v>3.465E-2</v>
      </c>
    </row>
    <row r="2143" spans="1:5">
      <c r="A2143" s="3" t="s">
        <v>2146</v>
      </c>
      <c r="B2143" s="3">
        <v>169.64599999999999</v>
      </c>
      <c r="C2143" s="3">
        <v>90.352000000000004</v>
      </c>
      <c r="D2143" s="3">
        <v>-0.90890199999999999</v>
      </c>
      <c r="E2143" s="3">
        <v>7.6E-3</v>
      </c>
    </row>
    <row r="2144" spans="1:5">
      <c r="A2144" s="3" t="s">
        <v>2147</v>
      </c>
      <c r="B2144" s="3">
        <v>3.72201</v>
      </c>
      <c r="C2144" s="3">
        <v>6.6026800000000003</v>
      </c>
      <c r="D2144" s="3">
        <v>0.82696999999999998</v>
      </c>
      <c r="E2144" s="3">
        <v>4.0500000000000001E-2</v>
      </c>
    </row>
    <row r="2145" spans="1:5">
      <c r="A2145" s="3" t="s">
        <v>2148</v>
      </c>
      <c r="B2145" s="3">
        <v>14.7752</v>
      </c>
      <c r="C2145" s="3">
        <v>2.9342899999999998</v>
      </c>
      <c r="D2145" s="3">
        <v>-2.33209</v>
      </c>
      <c r="E2145" s="3">
        <v>1E-4</v>
      </c>
    </row>
    <row r="2146" spans="1:5">
      <c r="A2146" s="3" t="s">
        <v>2149</v>
      </c>
      <c r="B2146" s="3">
        <v>5844.26</v>
      </c>
      <c r="C2146" s="3">
        <v>3633.44</v>
      </c>
      <c r="D2146" s="3">
        <v>-0.68568600000000002</v>
      </c>
      <c r="E2146" s="3">
        <v>3.5000000000000001E-3</v>
      </c>
    </row>
    <row r="2147" spans="1:5">
      <c r="A2147" s="3" t="s">
        <v>2150</v>
      </c>
      <c r="B2147" s="3">
        <v>53.548299999999998</v>
      </c>
      <c r="C2147" s="3">
        <v>28.349</v>
      </c>
      <c r="D2147" s="3">
        <v>-0.91754400000000003</v>
      </c>
      <c r="E2147" s="3">
        <v>2.5500000000000002E-3</v>
      </c>
    </row>
    <row r="2148" spans="1:5">
      <c r="A2148" s="3" t="s">
        <v>2151</v>
      </c>
      <c r="B2148" s="3">
        <v>11.6183</v>
      </c>
      <c r="C2148" s="3">
        <v>26.538</v>
      </c>
      <c r="D2148" s="3">
        <v>1.1916599999999999</v>
      </c>
      <c r="E2148" s="3">
        <v>8.0000000000000004E-4</v>
      </c>
    </row>
    <row r="2149" spans="1:5">
      <c r="A2149" s="3" t="s">
        <v>2152</v>
      </c>
      <c r="B2149" s="3">
        <v>13.546200000000001</v>
      </c>
      <c r="C2149" s="3">
        <v>24.54</v>
      </c>
      <c r="D2149" s="3">
        <v>0.85724800000000001</v>
      </c>
      <c r="E2149" s="4">
        <v>5.0000000000000002E-5</v>
      </c>
    </row>
    <row r="2150" spans="1:5">
      <c r="A2150" s="3" t="s">
        <v>2153</v>
      </c>
      <c r="B2150" s="3">
        <v>38.817700000000002</v>
      </c>
      <c r="C2150" s="3">
        <v>2.6903100000000002</v>
      </c>
      <c r="D2150" s="3">
        <v>-3.85087</v>
      </c>
      <c r="E2150" s="3">
        <v>5.4999999999999997E-3</v>
      </c>
    </row>
    <row r="2151" spans="1:5">
      <c r="A2151" s="3" t="s">
        <v>2154</v>
      </c>
      <c r="B2151" s="3">
        <v>85.007000000000005</v>
      </c>
      <c r="C2151" s="3">
        <v>51.589799999999997</v>
      </c>
      <c r="D2151" s="3">
        <v>-0.72049600000000003</v>
      </c>
      <c r="E2151" s="4">
        <v>5.0000000000000002E-5</v>
      </c>
    </row>
    <row r="2152" spans="1:5">
      <c r="A2152" s="3" t="s">
        <v>2155</v>
      </c>
      <c r="B2152" s="3">
        <v>13.696999999999999</v>
      </c>
      <c r="C2152" s="3">
        <v>9.0575299999999999</v>
      </c>
      <c r="D2152" s="3">
        <v>-0.59667199999999998</v>
      </c>
      <c r="E2152" s="3">
        <v>1.8700000000000001E-2</v>
      </c>
    </row>
    <row r="2153" spans="1:5">
      <c r="A2153" s="3" t="s">
        <v>2156</v>
      </c>
      <c r="B2153" s="3">
        <v>56.639899999999997</v>
      </c>
      <c r="C2153" s="3">
        <v>16.155200000000001</v>
      </c>
      <c r="D2153" s="3">
        <v>-1.80982</v>
      </c>
      <c r="E2153" s="4">
        <v>5.0000000000000002E-5</v>
      </c>
    </row>
    <row r="2154" spans="1:5">
      <c r="A2154" s="3" t="s">
        <v>2157</v>
      </c>
      <c r="B2154" s="3">
        <v>2.0620500000000002</v>
      </c>
      <c r="C2154" s="3">
        <v>0</v>
      </c>
      <c r="D2154" s="3" t="e">
        <f>-inf</f>
        <v>#NAME?</v>
      </c>
      <c r="E2154" s="3">
        <v>2.5000000000000001E-4</v>
      </c>
    </row>
    <row r="2155" spans="1:5">
      <c r="A2155" s="3" t="s">
        <v>2158</v>
      </c>
      <c r="B2155" s="3">
        <v>857.54499999999996</v>
      </c>
      <c r="C2155" s="3">
        <v>1343.97</v>
      </c>
      <c r="D2155" s="3">
        <v>0.64821499999999999</v>
      </c>
      <c r="E2155" s="3">
        <v>2.0000000000000001E-4</v>
      </c>
    </row>
    <row r="2156" spans="1:5">
      <c r="A2156" s="3" t="s">
        <v>2159</v>
      </c>
      <c r="B2156" s="3">
        <v>2.7280899999999999</v>
      </c>
      <c r="C2156" s="3">
        <v>0</v>
      </c>
      <c r="D2156" s="3" t="e">
        <f>-inf</f>
        <v>#NAME?</v>
      </c>
      <c r="E2156" s="3">
        <v>1E-4</v>
      </c>
    </row>
    <row r="2157" spans="1:5">
      <c r="A2157" s="3" t="s">
        <v>2160</v>
      </c>
      <c r="B2157" s="3">
        <v>18.014600000000002</v>
      </c>
      <c r="C2157" s="3">
        <v>10.5258</v>
      </c>
      <c r="D2157" s="3">
        <v>-0.77523399999999998</v>
      </c>
      <c r="E2157" s="3">
        <v>3.7850000000000002E-2</v>
      </c>
    </row>
    <row r="2158" spans="1:5">
      <c r="A2158" s="3" t="s">
        <v>2161</v>
      </c>
      <c r="B2158" s="3">
        <v>17.550799999999999</v>
      </c>
      <c r="C2158" s="3">
        <v>11.0265</v>
      </c>
      <c r="D2158" s="3">
        <v>-0.67056199999999999</v>
      </c>
      <c r="E2158" s="3">
        <v>4.8149999999999998E-2</v>
      </c>
    </row>
    <row r="2159" spans="1:5">
      <c r="A2159" s="3" t="s">
        <v>2162</v>
      </c>
      <c r="B2159" s="3">
        <v>23.5748</v>
      </c>
      <c r="C2159" s="3">
        <v>14.3322</v>
      </c>
      <c r="D2159" s="3">
        <v>-0.71797999999999995</v>
      </c>
      <c r="E2159" s="3">
        <v>4.1000000000000003E-3</v>
      </c>
    </row>
    <row r="2160" spans="1:5">
      <c r="A2160" s="3" t="s">
        <v>2163</v>
      </c>
      <c r="B2160" s="3">
        <v>20.2605</v>
      </c>
      <c r="C2160" s="3">
        <v>7.6560100000000002</v>
      </c>
      <c r="D2160" s="3">
        <v>-1.40401</v>
      </c>
      <c r="E2160" s="3">
        <v>3.1850000000000003E-2</v>
      </c>
    </row>
    <row r="2161" spans="1:5">
      <c r="A2161" s="3" t="s">
        <v>2164</v>
      </c>
      <c r="B2161" s="3">
        <v>14.452199999999999</v>
      </c>
      <c r="C2161" s="3">
        <v>6.1743600000000001</v>
      </c>
      <c r="D2161" s="3">
        <v>-1.2269300000000001</v>
      </c>
      <c r="E2161" s="3">
        <v>2.0250000000000001E-2</v>
      </c>
    </row>
    <row r="2162" spans="1:5">
      <c r="A2162" s="3" t="s">
        <v>2165</v>
      </c>
      <c r="B2162" s="3">
        <v>1.69991</v>
      </c>
      <c r="C2162" s="3">
        <v>4.1317599999999999</v>
      </c>
      <c r="D2162" s="3">
        <v>1.2813000000000001</v>
      </c>
      <c r="E2162" s="3">
        <v>4.1000000000000002E-2</v>
      </c>
    </row>
    <row r="2163" spans="1:5">
      <c r="A2163" s="3" t="s">
        <v>2166</v>
      </c>
      <c r="B2163" s="3">
        <v>7.15632</v>
      </c>
      <c r="C2163" s="3">
        <v>308.68900000000002</v>
      </c>
      <c r="D2163" s="3">
        <v>5.43079</v>
      </c>
      <c r="E2163" s="4">
        <v>5.0000000000000002E-5</v>
      </c>
    </row>
    <row r="2164" spans="1:5">
      <c r="A2164" s="3" t="s">
        <v>2167</v>
      </c>
      <c r="B2164" s="3">
        <v>2.7554500000000002</v>
      </c>
      <c r="C2164" s="3">
        <v>0</v>
      </c>
      <c r="D2164" s="3" t="e">
        <f>-inf</f>
        <v>#NAME?</v>
      </c>
      <c r="E2164" s="3">
        <v>1E-4</v>
      </c>
    </row>
    <row r="2165" spans="1:5">
      <c r="A2165" s="3" t="s">
        <v>2168</v>
      </c>
      <c r="B2165" s="3">
        <v>369.60199999999998</v>
      </c>
      <c r="C2165" s="3">
        <v>715.11599999999999</v>
      </c>
      <c r="D2165" s="3">
        <v>0.952206</v>
      </c>
      <c r="E2165" s="4">
        <v>5.0000000000000002E-5</v>
      </c>
    </row>
    <row r="2166" spans="1:5">
      <c r="A2166" s="3" t="s">
        <v>2169</v>
      </c>
      <c r="B2166" s="3">
        <v>18.687100000000001</v>
      </c>
      <c r="C2166" s="3">
        <v>9.1365999999999996</v>
      </c>
      <c r="D2166" s="3">
        <v>-1.0323100000000001</v>
      </c>
      <c r="E2166" s="3">
        <v>2.5499999999999998E-2</v>
      </c>
    </row>
    <row r="2167" spans="1:5">
      <c r="A2167" s="3" t="s">
        <v>2170</v>
      </c>
      <c r="B2167" s="3">
        <v>2.2829199999999998</v>
      </c>
      <c r="C2167" s="3">
        <v>6.98855</v>
      </c>
      <c r="D2167" s="3">
        <v>1.6141099999999999</v>
      </c>
      <c r="E2167" s="3">
        <v>1.7250000000000001E-2</v>
      </c>
    </row>
    <row r="2168" spans="1:5">
      <c r="A2168" s="3" t="s">
        <v>2171</v>
      </c>
      <c r="B2168" s="3">
        <v>9.6442800000000002</v>
      </c>
      <c r="C2168" s="3">
        <v>14.9917</v>
      </c>
      <c r="D2168" s="3">
        <v>0.63641999999999999</v>
      </c>
      <c r="E2168" s="3">
        <v>1.9300000000000001E-2</v>
      </c>
    </row>
    <row r="2169" spans="1:5">
      <c r="A2169" s="3" t="s">
        <v>2172</v>
      </c>
      <c r="B2169" s="3">
        <v>2.77583</v>
      </c>
      <c r="C2169" s="3">
        <v>10.9697</v>
      </c>
      <c r="D2169" s="3">
        <v>1.9825299999999999</v>
      </c>
      <c r="E2169" s="3">
        <v>3.5499999999999997E-2</v>
      </c>
    </row>
    <row r="2170" spans="1:5">
      <c r="A2170" s="3" t="s">
        <v>2173</v>
      </c>
      <c r="B2170" s="3">
        <v>1.00518</v>
      </c>
      <c r="C2170" s="3">
        <v>0</v>
      </c>
      <c r="D2170" s="3" t="e">
        <f>-inf</f>
        <v>#NAME?</v>
      </c>
      <c r="E2170" s="3">
        <v>2.5000000000000001E-4</v>
      </c>
    </row>
    <row r="2171" spans="1:5">
      <c r="A2171" s="3" t="s">
        <v>2174</v>
      </c>
      <c r="B2171" s="3">
        <v>87.769499999999994</v>
      </c>
      <c r="C2171" s="3">
        <v>39.083199999999998</v>
      </c>
      <c r="D2171" s="3">
        <v>-1.16717</v>
      </c>
      <c r="E2171" s="4">
        <v>5.0000000000000002E-5</v>
      </c>
    </row>
    <row r="2172" spans="1:5">
      <c r="A2172" s="3" t="s">
        <v>2175</v>
      </c>
      <c r="B2172" s="3">
        <v>66.7239</v>
      </c>
      <c r="C2172" s="3">
        <v>32.575600000000001</v>
      </c>
      <c r="D2172" s="3">
        <v>-1.0344100000000001</v>
      </c>
      <c r="E2172" s="3">
        <v>1.6299999999999999E-2</v>
      </c>
    </row>
    <row r="2173" spans="1:5">
      <c r="A2173" s="3" t="s">
        <v>2176</v>
      </c>
      <c r="B2173" s="3">
        <v>11.823</v>
      </c>
      <c r="C2173" s="3">
        <v>22.161799999999999</v>
      </c>
      <c r="D2173" s="3">
        <v>0.90648200000000001</v>
      </c>
      <c r="E2173" s="3">
        <v>2.9899999999999999E-2</v>
      </c>
    </row>
    <row r="2174" spans="1:5">
      <c r="A2174" s="3" t="s">
        <v>2177</v>
      </c>
      <c r="B2174" s="3">
        <v>15.5139</v>
      </c>
      <c r="C2174" s="3">
        <v>26.038699999999999</v>
      </c>
      <c r="D2174" s="3">
        <v>0.74709000000000003</v>
      </c>
      <c r="E2174" s="3">
        <v>3.1600000000000003E-2</v>
      </c>
    </row>
    <row r="2175" spans="1:5">
      <c r="A2175" s="3" t="s">
        <v>2178</v>
      </c>
      <c r="B2175" s="3">
        <v>30.960799999999999</v>
      </c>
      <c r="C2175" s="3">
        <v>15.1675</v>
      </c>
      <c r="D2175" s="3">
        <v>-1.02946</v>
      </c>
      <c r="E2175" s="3">
        <v>1.25E-3</v>
      </c>
    </row>
    <row r="2176" spans="1:5">
      <c r="A2176" s="3" t="s">
        <v>2179</v>
      </c>
      <c r="B2176" s="3">
        <v>228.952</v>
      </c>
      <c r="C2176" s="3">
        <v>135.255</v>
      </c>
      <c r="D2176" s="3">
        <v>-0.75935900000000001</v>
      </c>
      <c r="E2176" s="4">
        <v>5.0000000000000002E-5</v>
      </c>
    </row>
    <row r="2177" spans="1:5">
      <c r="A2177" s="3" t="s">
        <v>2180</v>
      </c>
      <c r="B2177" s="3">
        <v>22.127099999999999</v>
      </c>
      <c r="C2177" s="3">
        <v>2.34701</v>
      </c>
      <c r="D2177" s="3">
        <v>-3.23692</v>
      </c>
      <c r="E2177" s="4">
        <v>5.0000000000000002E-5</v>
      </c>
    </row>
    <row r="2178" spans="1:5">
      <c r="A2178" s="3" t="s">
        <v>2181</v>
      </c>
      <c r="B2178" s="3">
        <v>51.992800000000003</v>
      </c>
      <c r="C2178" s="3">
        <v>13.9003</v>
      </c>
      <c r="D2178" s="3">
        <v>-1.9031899999999999</v>
      </c>
      <c r="E2178" s="4">
        <v>5.0000000000000002E-5</v>
      </c>
    </row>
    <row r="2179" spans="1:5">
      <c r="A2179" s="3" t="s">
        <v>2182</v>
      </c>
      <c r="B2179" s="3">
        <v>55.458300000000001</v>
      </c>
      <c r="C2179" s="3">
        <v>32.9</v>
      </c>
      <c r="D2179" s="3">
        <v>-0.75331400000000004</v>
      </c>
      <c r="E2179" s="3">
        <v>9.2499999999999995E-3</v>
      </c>
    </row>
    <row r="2180" spans="1:5">
      <c r="A2180" s="3" t="s">
        <v>2183</v>
      </c>
      <c r="B2180" s="3">
        <v>0</v>
      </c>
      <c r="C2180" s="3">
        <v>1.2352300000000001</v>
      </c>
      <c r="D2180" s="3" t="s">
        <v>40</v>
      </c>
      <c r="E2180" s="3">
        <v>4.0000000000000002E-4</v>
      </c>
    </row>
    <row r="2181" spans="1:5">
      <c r="A2181" s="3" t="s">
        <v>2184</v>
      </c>
      <c r="B2181" s="3">
        <v>23.466699999999999</v>
      </c>
      <c r="C2181" s="3">
        <v>96.121899999999997</v>
      </c>
      <c r="D2181" s="3">
        <v>2.0342500000000001</v>
      </c>
      <c r="E2181" s="4">
        <v>5.0000000000000002E-5</v>
      </c>
    </row>
    <row r="2182" spans="1:5">
      <c r="A2182" s="3" t="s">
        <v>2185</v>
      </c>
      <c r="B2182" s="3">
        <v>18.6249</v>
      </c>
      <c r="C2182" s="3">
        <v>63.6539</v>
      </c>
      <c r="D2182" s="3">
        <v>1.77301</v>
      </c>
      <c r="E2182" s="4">
        <v>5.0000000000000002E-5</v>
      </c>
    </row>
    <row r="2183" spans="1:5">
      <c r="A2183" s="3" t="s">
        <v>2186</v>
      </c>
      <c r="B2183" s="3">
        <v>52.438299999999998</v>
      </c>
      <c r="C2183" s="3">
        <v>24.0777</v>
      </c>
      <c r="D2183" s="3">
        <v>-1.1229199999999999</v>
      </c>
      <c r="E2183" s="3">
        <v>1.3500000000000001E-3</v>
      </c>
    </row>
    <row r="2184" spans="1:5">
      <c r="A2184" s="3" t="s">
        <v>2187</v>
      </c>
      <c r="B2184" s="3">
        <v>1.6088</v>
      </c>
      <c r="C2184" s="3">
        <v>0</v>
      </c>
      <c r="D2184" s="3" t="e">
        <f>-inf</f>
        <v>#NAME?</v>
      </c>
      <c r="E2184" s="3">
        <v>2.5000000000000001E-4</v>
      </c>
    </row>
    <row r="2185" spans="1:5">
      <c r="A2185" s="3" t="s">
        <v>2188</v>
      </c>
      <c r="B2185" s="3">
        <v>33.716299999999997</v>
      </c>
      <c r="C2185" s="3">
        <v>3.46211</v>
      </c>
      <c r="D2185" s="3">
        <v>-3.2837200000000002</v>
      </c>
      <c r="E2185" s="4">
        <v>5.0000000000000002E-5</v>
      </c>
    </row>
    <row r="2186" spans="1:5">
      <c r="A2186" s="3" t="s">
        <v>2189</v>
      </c>
      <c r="B2186" s="3">
        <v>28.703499999999998</v>
      </c>
      <c r="C2186" s="3">
        <v>44.997999999999998</v>
      </c>
      <c r="D2186" s="3">
        <v>0.64863000000000004</v>
      </c>
      <c r="E2186" s="3">
        <v>4.2849999999999999E-2</v>
      </c>
    </row>
    <row r="2187" spans="1:5">
      <c r="A2187" s="3" t="s">
        <v>2190</v>
      </c>
      <c r="B2187" s="3">
        <v>29.296700000000001</v>
      </c>
      <c r="C2187" s="3">
        <v>15.6226</v>
      </c>
      <c r="D2187" s="3">
        <v>-0.90710299999999999</v>
      </c>
      <c r="E2187" s="3">
        <v>1.9E-3</v>
      </c>
    </row>
    <row r="2188" spans="1:5">
      <c r="A2188" s="3" t="s">
        <v>2191</v>
      </c>
      <c r="B2188" s="3">
        <v>3.2715200000000002</v>
      </c>
      <c r="C2188" s="3">
        <v>5.3936799999999998</v>
      </c>
      <c r="D2188" s="3">
        <v>0.72130899999999998</v>
      </c>
      <c r="E2188" s="3">
        <v>1.7600000000000001E-2</v>
      </c>
    </row>
    <row r="2189" spans="1:5">
      <c r="A2189" s="3" t="s">
        <v>2192</v>
      </c>
      <c r="B2189" s="3">
        <v>6.3466199999999997</v>
      </c>
      <c r="C2189" s="3">
        <v>1.4087799999999999</v>
      </c>
      <c r="D2189" s="3">
        <v>-2.1715399999999998</v>
      </c>
      <c r="E2189" s="3">
        <v>3.9600000000000003E-2</v>
      </c>
    </row>
    <row r="2190" spans="1:5">
      <c r="A2190" s="3" t="s">
        <v>2193</v>
      </c>
      <c r="B2190" s="3">
        <v>82.664299999999997</v>
      </c>
      <c r="C2190" s="3">
        <v>147.845</v>
      </c>
      <c r="D2190" s="3">
        <v>0.83874899999999997</v>
      </c>
      <c r="E2190" s="4">
        <v>5.0000000000000002E-5</v>
      </c>
    </row>
    <row r="2191" spans="1:5">
      <c r="A2191" s="3" t="s">
        <v>2194</v>
      </c>
      <c r="B2191" s="3">
        <v>14.5245</v>
      </c>
      <c r="C2191" s="3">
        <v>33.441899999999997</v>
      </c>
      <c r="D2191" s="3">
        <v>1.2031700000000001</v>
      </c>
      <c r="E2191" s="3">
        <v>1.44E-2</v>
      </c>
    </row>
    <row r="2192" spans="1:5">
      <c r="A2192" s="3" t="s">
        <v>2195</v>
      </c>
      <c r="B2192" s="3">
        <v>23.9695</v>
      </c>
      <c r="C2192" s="3">
        <v>8.4538100000000007</v>
      </c>
      <c r="D2192" s="3">
        <v>-1.50353</v>
      </c>
      <c r="E2192" s="3">
        <v>2.5600000000000001E-2</v>
      </c>
    </row>
    <row r="2193" spans="1:5">
      <c r="A2193" s="3" t="s">
        <v>2196</v>
      </c>
      <c r="B2193" s="3">
        <v>8.8455600000000008</v>
      </c>
      <c r="C2193" s="3">
        <v>4.1078700000000001</v>
      </c>
      <c r="D2193" s="3">
        <v>-1.10656</v>
      </c>
      <c r="E2193" s="3">
        <v>4.8999999999999998E-3</v>
      </c>
    </row>
    <row r="2194" spans="1:5">
      <c r="A2194" s="3" t="s">
        <v>2197</v>
      </c>
      <c r="B2194" s="3">
        <v>3.4956299999999998</v>
      </c>
      <c r="C2194" s="3">
        <v>6.6382700000000003</v>
      </c>
      <c r="D2194" s="3">
        <v>0.92525400000000002</v>
      </c>
      <c r="E2194" s="3">
        <v>2.1600000000000001E-2</v>
      </c>
    </row>
    <row r="2195" spans="1:5">
      <c r="A2195" s="3" t="s">
        <v>2198</v>
      </c>
      <c r="B2195" s="3">
        <v>9.0715199999999996</v>
      </c>
      <c r="C2195" s="3">
        <v>1.9553700000000001</v>
      </c>
      <c r="D2195" s="3">
        <v>-2.2139000000000002</v>
      </c>
      <c r="E2195" s="3">
        <v>1.4E-3</v>
      </c>
    </row>
    <row r="2196" spans="1:5">
      <c r="A2196" s="3" t="s">
        <v>2199</v>
      </c>
      <c r="B2196" s="3">
        <v>19.007400000000001</v>
      </c>
      <c r="C2196" s="3">
        <v>6.0179099999999996</v>
      </c>
      <c r="D2196" s="3">
        <v>-1.65923</v>
      </c>
      <c r="E2196" s="4">
        <v>5.0000000000000002E-5</v>
      </c>
    </row>
    <row r="2197" spans="1:5">
      <c r="A2197" s="3" t="s">
        <v>2200</v>
      </c>
      <c r="B2197" s="3">
        <v>11.944599999999999</v>
      </c>
      <c r="C2197" s="3">
        <v>52.522399999999998</v>
      </c>
      <c r="D2197" s="3">
        <v>2.1365699999999999</v>
      </c>
      <c r="E2197" s="4">
        <v>5.0000000000000002E-5</v>
      </c>
    </row>
    <row r="2198" spans="1:5">
      <c r="A2198" s="3" t="s">
        <v>2201</v>
      </c>
      <c r="B2198" s="3">
        <v>8.1120400000000004</v>
      </c>
      <c r="C2198" s="3">
        <v>4.5644</v>
      </c>
      <c r="D2198" s="3">
        <v>-0.82964099999999996</v>
      </c>
      <c r="E2198" s="3">
        <v>3.8600000000000002E-2</v>
      </c>
    </row>
    <row r="2199" spans="1:5">
      <c r="A2199" s="3" t="s">
        <v>2202</v>
      </c>
      <c r="B2199" s="3">
        <v>12.789400000000001</v>
      </c>
      <c r="C2199" s="3">
        <v>3.8844799999999999</v>
      </c>
      <c r="D2199" s="3">
        <v>-1.71916</v>
      </c>
      <c r="E2199" s="3">
        <v>5.9999999999999995E-4</v>
      </c>
    </row>
    <row r="2200" spans="1:5">
      <c r="A2200" s="3" t="s">
        <v>2203</v>
      </c>
      <c r="B2200" s="3">
        <v>16.835699999999999</v>
      </c>
      <c r="C2200" s="3">
        <v>7.6641000000000004</v>
      </c>
      <c r="D2200" s="3">
        <v>-1.13534</v>
      </c>
      <c r="E2200" s="3">
        <v>6.4999999999999997E-4</v>
      </c>
    </row>
    <row r="2201" spans="1:5">
      <c r="A2201" s="3" t="s">
        <v>2204</v>
      </c>
      <c r="B2201" s="3">
        <v>11.193899999999999</v>
      </c>
      <c r="C2201" s="3">
        <v>6.4711299999999996</v>
      </c>
      <c r="D2201" s="3">
        <v>-0.79062299999999996</v>
      </c>
      <c r="E2201" s="3">
        <v>4.4299999999999999E-2</v>
      </c>
    </row>
    <row r="2202" spans="1:5">
      <c r="A2202" s="3" t="s">
        <v>2205</v>
      </c>
      <c r="B2202" s="3">
        <v>10.3657</v>
      </c>
      <c r="C2202" s="3">
        <v>19.827400000000001</v>
      </c>
      <c r="D2202" s="3">
        <v>0.93568399999999996</v>
      </c>
      <c r="E2202" s="3">
        <v>4.5999999999999999E-3</v>
      </c>
    </row>
    <row r="2203" spans="1:5">
      <c r="A2203" s="3" t="s">
        <v>2206</v>
      </c>
      <c r="B2203" s="3">
        <v>39.038400000000003</v>
      </c>
      <c r="C2203" s="3">
        <v>22.935099999999998</v>
      </c>
      <c r="D2203" s="3">
        <v>-0.76733200000000001</v>
      </c>
      <c r="E2203" s="3">
        <v>2.3500000000000001E-3</v>
      </c>
    </row>
    <row r="2204" spans="1:5">
      <c r="A2204" s="3" t="s">
        <v>2207</v>
      </c>
      <c r="B2204" s="3">
        <v>14.2821</v>
      </c>
      <c r="C2204" s="3">
        <v>6.15435</v>
      </c>
      <c r="D2204" s="3">
        <v>-1.2145300000000001</v>
      </c>
      <c r="E2204" s="4">
        <v>5.0000000000000002E-5</v>
      </c>
    </row>
    <row r="2205" spans="1:5">
      <c r="A2205" s="3" t="s">
        <v>2208</v>
      </c>
      <c r="B2205" s="3">
        <v>24.288399999999999</v>
      </c>
      <c r="C2205" s="3">
        <v>46.698099999999997</v>
      </c>
      <c r="D2205" s="3">
        <v>0.94309900000000002</v>
      </c>
      <c r="E2205" s="4">
        <v>5.0000000000000002E-5</v>
      </c>
    </row>
    <row r="2206" spans="1:5">
      <c r="A2206" s="3" t="s">
        <v>2209</v>
      </c>
      <c r="B2206" s="3">
        <v>347.04399999999998</v>
      </c>
      <c r="C2206" s="3">
        <v>1334.18</v>
      </c>
      <c r="D2206" s="3">
        <v>1.94276</v>
      </c>
      <c r="E2206" s="4">
        <v>5.0000000000000002E-5</v>
      </c>
    </row>
    <row r="2207" spans="1:5">
      <c r="A2207" s="3" t="s">
        <v>2210</v>
      </c>
      <c r="B2207" s="3">
        <v>109.892</v>
      </c>
      <c r="C2207" s="3">
        <v>54.2729</v>
      </c>
      <c r="D2207" s="3">
        <v>-1.0177799999999999</v>
      </c>
      <c r="E2207" s="3">
        <v>5.0000000000000001E-4</v>
      </c>
    </row>
    <row r="2208" spans="1:5">
      <c r="A2208" s="3" t="s">
        <v>2211</v>
      </c>
      <c r="B2208" s="3">
        <v>24.002199999999998</v>
      </c>
      <c r="C2208" s="3">
        <v>11.5139</v>
      </c>
      <c r="D2208" s="3">
        <v>-1.05979</v>
      </c>
      <c r="E2208" s="3">
        <v>7.1999999999999998E-3</v>
      </c>
    </row>
    <row r="2209" spans="1:5">
      <c r="A2209" s="3" t="s">
        <v>2212</v>
      </c>
      <c r="B2209" s="3">
        <v>6.0491099999999998</v>
      </c>
      <c r="C2209" s="3">
        <v>1.6806399999999999</v>
      </c>
      <c r="D2209" s="3">
        <v>-1.84771</v>
      </c>
      <c r="E2209" s="3">
        <v>3.1350000000000003E-2</v>
      </c>
    </row>
    <row r="2210" spans="1:5">
      <c r="A2210" s="3" t="s">
        <v>2213</v>
      </c>
      <c r="B2210" s="3">
        <v>1.84799</v>
      </c>
      <c r="C2210" s="3">
        <v>5.1457100000000002</v>
      </c>
      <c r="D2210" s="3">
        <v>1.4774099999999999</v>
      </c>
      <c r="E2210" s="3">
        <v>3.0500000000000002E-3</v>
      </c>
    </row>
    <row r="2211" spans="1:5">
      <c r="A2211" s="3" t="s">
        <v>2214</v>
      </c>
      <c r="B2211" s="3">
        <v>29.329499999999999</v>
      </c>
      <c r="C2211" s="3">
        <v>16.705300000000001</v>
      </c>
      <c r="D2211" s="3">
        <v>-0.81204699999999996</v>
      </c>
      <c r="E2211" s="3">
        <v>1.4149999999999999E-2</v>
      </c>
    </row>
    <row r="2212" spans="1:5">
      <c r="A2212" s="3" t="s">
        <v>2215</v>
      </c>
      <c r="B2212" s="3">
        <v>11.334099999999999</v>
      </c>
      <c r="C2212" s="3">
        <v>3.5278</v>
      </c>
      <c r="D2212" s="3">
        <v>-1.6838200000000001</v>
      </c>
      <c r="E2212" s="3">
        <v>4.2549999999999998E-2</v>
      </c>
    </row>
    <row r="2213" spans="1:5">
      <c r="A2213" s="3" t="s">
        <v>2216</v>
      </c>
      <c r="B2213" s="3">
        <v>20.837399999999999</v>
      </c>
      <c r="C2213" s="3">
        <v>6.7550499999999998</v>
      </c>
      <c r="D2213" s="3">
        <v>-1.62514</v>
      </c>
      <c r="E2213" s="4">
        <v>5.0000000000000002E-5</v>
      </c>
    </row>
    <row r="2214" spans="1:5">
      <c r="A2214" s="3" t="s">
        <v>2217</v>
      </c>
      <c r="B2214" s="3">
        <v>15.1686</v>
      </c>
      <c r="C2214" s="3">
        <v>8.8650300000000009</v>
      </c>
      <c r="D2214" s="3">
        <v>-0.77488800000000002</v>
      </c>
      <c r="E2214" s="3">
        <v>1.1999999999999999E-3</v>
      </c>
    </row>
    <row r="2215" spans="1:5">
      <c r="A2215" s="3" t="s">
        <v>2218</v>
      </c>
      <c r="B2215" s="3">
        <v>4.0241199999999999</v>
      </c>
      <c r="C2215" s="3">
        <v>13.972300000000001</v>
      </c>
      <c r="D2215" s="3">
        <v>1.79583</v>
      </c>
      <c r="E2215" s="3">
        <v>6.0000000000000001E-3</v>
      </c>
    </row>
    <row r="2216" spans="1:5">
      <c r="A2216" s="3" t="s">
        <v>2219</v>
      </c>
      <c r="B2216" s="3">
        <v>34.7791</v>
      </c>
      <c r="C2216" s="3">
        <v>7.0820499999999997</v>
      </c>
      <c r="D2216" s="3">
        <v>-2.2959800000000001</v>
      </c>
      <c r="E2216" s="4">
        <v>5.0000000000000002E-5</v>
      </c>
    </row>
    <row r="2217" spans="1:5">
      <c r="A2217" s="3" t="s">
        <v>2220</v>
      </c>
      <c r="B2217" s="3">
        <v>66.462000000000003</v>
      </c>
      <c r="C2217" s="3">
        <v>35.656199999999998</v>
      </c>
      <c r="D2217" s="3">
        <v>-0.89837699999999998</v>
      </c>
      <c r="E2217" s="3">
        <v>6.4999999999999997E-4</v>
      </c>
    </row>
    <row r="2218" spans="1:5">
      <c r="A2218" s="3" t="s">
        <v>2221</v>
      </c>
      <c r="B2218" s="3">
        <v>70.7988</v>
      </c>
      <c r="C2218" s="3">
        <v>46.8996</v>
      </c>
      <c r="D2218" s="3">
        <v>-0.59414800000000001</v>
      </c>
      <c r="E2218" s="3">
        <v>2.12E-2</v>
      </c>
    </row>
    <row r="2219" spans="1:5">
      <c r="A2219" s="3" t="s">
        <v>2222</v>
      </c>
      <c r="B2219" s="3">
        <v>23.364999999999998</v>
      </c>
      <c r="C2219" s="3">
        <v>12.842700000000001</v>
      </c>
      <c r="D2219" s="3">
        <v>-0.863402</v>
      </c>
      <c r="E2219" s="3">
        <v>3.0500000000000002E-3</v>
      </c>
    </row>
    <row r="2220" spans="1:5">
      <c r="A2220" s="3" t="s">
        <v>2223</v>
      </c>
      <c r="B2220" s="3">
        <v>28.729900000000001</v>
      </c>
      <c r="C2220" s="3">
        <v>49.241399999999999</v>
      </c>
      <c r="D2220" s="3">
        <v>0.77731700000000004</v>
      </c>
      <c r="E2220" s="3">
        <v>6.0000000000000001E-3</v>
      </c>
    </row>
    <row r="2221" spans="1:5">
      <c r="A2221" s="3" t="s">
        <v>2224</v>
      </c>
      <c r="B2221" s="3">
        <v>35.145699999999998</v>
      </c>
      <c r="C2221" s="3">
        <v>71.326800000000006</v>
      </c>
      <c r="D2221" s="3">
        <v>1.0210900000000001</v>
      </c>
      <c r="E2221" s="3">
        <v>2.15E-3</v>
      </c>
    </row>
    <row r="2222" spans="1:5">
      <c r="A2222" s="3" t="s">
        <v>2225</v>
      </c>
      <c r="B2222" s="3">
        <v>24.821100000000001</v>
      </c>
      <c r="C2222" s="3">
        <v>12.8195</v>
      </c>
      <c r="D2222" s="3">
        <v>-0.95322899999999999</v>
      </c>
      <c r="E2222" s="3">
        <v>2.5000000000000001E-4</v>
      </c>
    </row>
    <row r="2223" spans="1:5">
      <c r="A2223" s="3" t="s">
        <v>2226</v>
      </c>
      <c r="B2223" s="3">
        <v>839.04899999999998</v>
      </c>
      <c r="C2223" s="3">
        <v>417.13</v>
      </c>
      <c r="D2223" s="3">
        <v>-1.0082599999999999</v>
      </c>
      <c r="E2223" s="4">
        <v>5.0000000000000002E-5</v>
      </c>
    </row>
    <row r="2224" spans="1:5">
      <c r="A2224" s="3" t="s">
        <v>2227</v>
      </c>
      <c r="B2224" s="3">
        <v>14.4154</v>
      </c>
      <c r="C2224" s="3">
        <v>22.937799999999999</v>
      </c>
      <c r="D2224" s="3">
        <v>0.67011799999999999</v>
      </c>
      <c r="E2224" s="3">
        <v>4.1300000000000003E-2</v>
      </c>
    </row>
    <row r="2225" spans="1:5">
      <c r="A2225" s="3" t="s">
        <v>2228</v>
      </c>
      <c r="B2225" s="3">
        <v>35.625100000000003</v>
      </c>
      <c r="C2225" s="3">
        <v>11.2448</v>
      </c>
      <c r="D2225" s="3">
        <v>-1.66364</v>
      </c>
      <c r="E2225" s="4">
        <v>5.0000000000000002E-5</v>
      </c>
    </row>
    <row r="2226" spans="1:5">
      <c r="A2226" s="3" t="s">
        <v>2229</v>
      </c>
      <c r="B2226" s="3">
        <v>1844.48</v>
      </c>
      <c r="C2226" s="3">
        <v>1071.83</v>
      </c>
      <c r="D2226" s="3">
        <v>-0.783138</v>
      </c>
      <c r="E2226" s="4">
        <v>5.0000000000000002E-5</v>
      </c>
    </row>
    <row r="2227" spans="1:5">
      <c r="A2227" s="3" t="s">
        <v>2230</v>
      </c>
      <c r="B2227" s="3">
        <v>38.409300000000002</v>
      </c>
      <c r="C2227" s="3">
        <v>0.65041199999999999</v>
      </c>
      <c r="D2227" s="3">
        <v>-5.8839600000000001</v>
      </c>
      <c r="E2227" s="3">
        <v>1.4999999999999999E-4</v>
      </c>
    </row>
    <row r="2228" spans="1:5">
      <c r="A2228" s="3" t="s">
        <v>2231</v>
      </c>
      <c r="B2228" s="3">
        <v>28.275200000000002</v>
      </c>
      <c r="C2228" s="3">
        <v>15.813700000000001</v>
      </c>
      <c r="D2228" s="3">
        <v>-0.83835999999999999</v>
      </c>
      <c r="E2228" s="3">
        <v>2.9499999999999999E-3</v>
      </c>
    </row>
    <row r="2229" spans="1:5">
      <c r="A2229" s="3" t="s">
        <v>2232</v>
      </c>
      <c r="B2229" s="3">
        <v>96.368099999999998</v>
      </c>
      <c r="C2229" s="3">
        <v>2.7677399999999999</v>
      </c>
      <c r="D2229" s="3">
        <v>-5.1217699999999997</v>
      </c>
      <c r="E2229" s="3">
        <v>2.7499999999999998E-3</v>
      </c>
    </row>
    <row r="2230" spans="1:5">
      <c r="A2230" s="3" t="s">
        <v>2233</v>
      </c>
      <c r="B2230" s="3">
        <v>190.98699999999999</v>
      </c>
      <c r="C2230" s="3">
        <v>91.212500000000006</v>
      </c>
      <c r="D2230" s="3">
        <v>-1.0661700000000001</v>
      </c>
      <c r="E2230" s="4">
        <v>5.0000000000000002E-5</v>
      </c>
    </row>
    <row r="2231" spans="1:5">
      <c r="A2231" s="3" t="s">
        <v>2234</v>
      </c>
      <c r="B2231" s="3">
        <v>3.2973400000000002</v>
      </c>
      <c r="C2231" s="3">
        <v>0</v>
      </c>
      <c r="D2231" s="3" t="e">
        <f>-inf</f>
        <v>#NAME?</v>
      </c>
      <c r="E2231" s="4">
        <v>5.0000000000000002E-5</v>
      </c>
    </row>
    <row r="2232" spans="1:5">
      <c r="A2232" s="3" t="s">
        <v>2235</v>
      </c>
      <c r="B2232" s="3">
        <v>3.8003300000000002</v>
      </c>
      <c r="C2232" s="3">
        <v>1.11209</v>
      </c>
      <c r="D2232" s="3">
        <v>-1.77285</v>
      </c>
      <c r="E2232" s="3">
        <v>4.1250000000000002E-2</v>
      </c>
    </row>
    <row r="2233" spans="1:5">
      <c r="A2233" s="3" t="s">
        <v>2236</v>
      </c>
      <c r="B2233" s="3">
        <v>39.929099999999998</v>
      </c>
      <c r="C2233" s="3">
        <v>22.308299999999999</v>
      </c>
      <c r="D2233" s="3">
        <v>-0.839862</v>
      </c>
      <c r="E2233" s="3">
        <v>1.2800000000000001E-2</v>
      </c>
    </row>
    <row r="2234" spans="1:5">
      <c r="A2234" s="3" t="s">
        <v>2237</v>
      </c>
      <c r="B2234" s="3">
        <v>29.539100000000001</v>
      </c>
      <c r="C2234" s="3">
        <v>17.818000000000001</v>
      </c>
      <c r="D2234" s="3">
        <v>-0.729294</v>
      </c>
      <c r="E2234" s="3">
        <v>2.5500000000000002E-3</v>
      </c>
    </row>
    <row r="2235" spans="1:5">
      <c r="A2235" s="3" t="s">
        <v>2238</v>
      </c>
      <c r="B2235" s="3">
        <v>29.043600000000001</v>
      </c>
      <c r="C2235" s="3">
        <v>7.7612800000000002</v>
      </c>
      <c r="D2235" s="3">
        <v>-1.90385</v>
      </c>
      <c r="E2235" s="4">
        <v>5.0000000000000002E-5</v>
      </c>
    </row>
    <row r="2236" spans="1:5">
      <c r="A2236" s="3" t="s">
        <v>2239</v>
      </c>
      <c r="B2236" s="3">
        <v>133.34</v>
      </c>
      <c r="C2236" s="3">
        <v>204.12100000000001</v>
      </c>
      <c r="D2236" s="3">
        <v>0.61431500000000006</v>
      </c>
      <c r="E2236" s="3">
        <v>1.4999999999999999E-4</v>
      </c>
    </row>
    <row r="2237" spans="1:5">
      <c r="A2237" s="3" t="s">
        <v>2240</v>
      </c>
      <c r="B2237" s="3">
        <v>20.870799999999999</v>
      </c>
      <c r="C2237" s="3">
        <v>35.220799999999997</v>
      </c>
      <c r="D2237" s="3">
        <v>0.75494300000000003</v>
      </c>
      <c r="E2237" s="3">
        <v>5.3E-3</v>
      </c>
    </row>
    <row r="2238" spans="1:5">
      <c r="A2238" s="3" t="s">
        <v>2241</v>
      </c>
      <c r="B2238" s="3">
        <v>7.0779399999999999</v>
      </c>
      <c r="C2238" s="3">
        <v>17.7913</v>
      </c>
      <c r="D2238" s="3">
        <v>1.3297699999999999</v>
      </c>
      <c r="E2238" s="3">
        <v>5.9999999999999995E-4</v>
      </c>
    </row>
    <row r="2239" spans="1:5">
      <c r="A2239" s="3" t="s">
        <v>2242</v>
      </c>
      <c r="B2239" s="3">
        <v>22.966100000000001</v>
      </c>
      <c r="C2239" s="3">
        <v>1.09903</v>
      </c>
      <c r="D2239" s="3">
        <v>-4.3852000000000002</v>
      </c>
      <c r="E2239" s="3">
        <v>2.5000000000000001E-4</v>
      </c>
    </row>
    <row r="2240" spans="1:5">
      <c r="A2240" s="3" t="s">
        <v>2243</v>
      </c>
      <c r="B2240" s="3">
        <v>17.107900000000001</v>
      </c>
      <c r="C2240" s="3">
        <v>3.0674199999999998</v>
      </c>
      <c r="D2240" s="3">
        <v>-2.4795600000000002</v>
      </c>
      <c r="E2240" s="4">
        <v>5.0000000000000002E-5</v>
      </c>
    </row>
    <row r="2241" spans="1:5">
      <c r="A2241" s="3" t="s">
        <v>2244</v>
      </c>
      <c r="B2241" s="3">
        <v>5844.26</v>
      </c>
      <c r="C2241" s="3">
        <v>3633.44</v>
      </c>
      <c r="D2241" s="3">
        <v>-0.68568600000000002</v>
      </c>
      <c r="E2241" s="3">
        <v>3.5000000000000001E-3</v>
      </c>
    </row>
    <row r="2242" spans="1:5">
      <c r="A2242" s="3" t="s">
        <v>2245</v>
      </c>
      <c r="B2242" s="3">
        <v>10.962899999999999</v>
      </c>
      <c r="C2242" s="3">
        <v>17.910599999999999</v>
      </c>
      <c r="D2242" s="3">
        <v>0.70818000000000003</v>
      </c>
      <c r="E2242" s="3">
        <v>3.3750000000000002E-2</v>
      </c>
    </row>
    <row r="2243" spans="1:5">
      <c r="A2243" s="3" t="s">
        <v>2246</v>
      </c>
      <c r="B2243" s="3">
        <v>82.8399</v>
      </c>
      <c r="C2243" s="3">
        <v>31.554400000000001</v>
      </c>
      <c r="D2243" s="3">
        <v>-1.39249</v>
      </c>
      <c r="E2243" s="4">
        <v>5.0000000000000002E-5</v>
      </c>
    </row>
    <row r="2244" spans="1:5">
      <c r="A2244" s="3" t="s">
        <v>2247</v>
      </c>
      <c r="B2244" s="3">
        <v>26.4786</v>
      </c>
      <c r="C2244" s="3">
        <v>47.571899999999999</v>
      </c>
      <c r="D2244" s="3">
        <v>0.84528199999999998</v>
      </c>
      <c r="E2244" s="3">
        <v>2.4649999999999998E-2</v>
      </c>
    </row>
    <row r="2245" spans="1:5">
      <c r="A2245" s="3" t="s">
        <v>2248</v>
      </c>
      <c r="B2245" s="3">
        <v>35.009700000000002</v>
      </c>
      <c r="C2245" s="3">
        <v>17.047899999999998</v>
      </c>
      <c r="D2245" s="3">
        <v>-1.03816</v>
      </c>
      <c r="E2245" s="3">
        <v>1.4E-3</v>
      </c>
    </row>
    <row r="2246" spans="1:5">
      <c r="A2246" s="3" t="s">
        <v>2249</v>
      </c>
      <c r="B2246" s="3">
        <v>27.354800000000001</v>
      </c>
      <c r="C2246" s="3">
        <v>16.091699999999999</v>
      </c>
      <c r="D2246" s="3">
        <v>-0.76547500000000002</v>
      </c>
      <c r="E2246" s="3">
        <v>5.3499999999999997E-3</v>
      </c>
    </row>
    <row r="2247" spans="1:5">
      <c r="A2247" s="3" t="s">
        <v>2250</v>
      </c>
      <c r="B2247" s="3">
        <v>16.7898</v>
      </c>
      <c r="C2247" s="3">
        <v>3.5239400000000001</v>
      </c>
      <c r="D2247" s="3">
        <v>-2.2523200000000001</v>
      </c>
      <c r="E2247" s="3">
        <v>1.7749999999999998E-2</v>
      </c>
    </row>
    <row r="2248" spans="1:5">
      <c r="A2248" s="3" t="s">
        <v>2251</v>
      </c>
      <c r="B2248" s="3">
        <v>102.56</v>
      </c>
      <c r="C2248" s="3">
        <v>170.10599999999999</v>
      </c>
      <c r="D2248" s="3">
        <v>0.72996000000000005</v>
      </c>
      <c r="E2248" s="4">
        <v>5.0000000000000002E-5</v>
      </c>
    </row>
    <row r="2249" spans="1:5">
      <c r="A2249" s="3" t="s">
        <v>2252</v>
      </c>
      <c r="B2249" s="3">
        <v>158.76499999999999</v>
      </c>
      <c r="C2249" s="3">
        <v>90.531899999999993</v>
      </c>
      <c r="D2249" s="3">
        <v>-0.81039399999999995</v>
      </c>
      <c r="E2249" s="4">
        <v>5.0000000000000002E-5</v>
      </c>
    </row>
    <row r="2250" spans="1:5">
      <c r="A2250" s="3" t="s">
        <v>2253</v>
      </c>
      <c r="B2250" s="3">
        <v>14.108700000000001</v>
      </c>
      <c r="C2250" s="3">
        <v>22.1067</v>
      </c>
      <c r="D2250" s="3">
        <v>0.64789600000000003</v>
      </c>
      <c r="E2250" s="3">
        <v>3.27E-2</v>
      </c>
    </row>
    <row r="2251" spans="1:5">
      <c r="A2251" s="3" t="s">
        <v>2254</v>
      </c>
      <c r="B2251" s="3">
        <v>12.408300000000001</v>
      </c>
      <c r="C2251" s="3">
        <v>3.7783000000000002</v>
      </c>
      <c r="D2251" s="3">
        <v>-1.71549</v>
      </c>
      <c r="E2251" s="3">
        <v>2.6200000000000001E-2</v>
      </c>
    </row>
    <row r="2252" spans="1:5">
      <c r="A2252" s="3" t="s">
        <v>2255</v>
      </c>
      <c r="B2252" s="3">
        <v>33.83</v>
      </c>
      <c r="C2252" s="3">
        <v>0.94235400000000002</v>
      </c>
      <c r="D2252" s="3">
        <v>-5.1658900000000001</v>
      </c>
      <c r="E2252" s="4">
        <v>5.0000000000000002E-5</v>
      </c>
    </row>
    <row r="2253" spans="1:5">
      <c r="A2253" s="3" t="s">
        <v>2256</v>
      </c>
      <c r="B2253" s="3">
        <v>6.2812700000000001</v>
      </c>
      <c r="C2253" s="3">
        <v>3.5206900000000001</v>
      </c>
      <c r="D2253" s="3">
        <v>-0.835198</v>
      </c>
      <c r="E2253" s="3">
        <v>1.8849999999999999E-2</v>
      </c>
    </row>
    <row r="2254" spans="1:5">
      <c r="A2254" s="3" t="s">
        <v>2257</v>
      </c>
      <c r="B2254" s="3">
        <v>83.425700000000006</v>
      </c>
      <c r="C2254" s="3">
        <v>37.412199999999999</v>
      </c>
      <c r="D2254" s="3">
        <v>-1.1569799999999999</v>
      </c>
      <c r="E2254" s="4">
        <v>5.0000000000000002E-5</v>
      </c>
    </row>
    <row r="2255" spans="1:5">
      <c r="A2255" s="3" t="s">
        <v>2258</v>
      </c>
      <c r="B2255" s="3">
        <v>31.024100000000001</v>
      </c>
      <c r="C2255" s="3">
        <v>16.030899999999999</v>
      </c>
      <c r="D2255" s="3">
        <v>-0.95253399999999999</v>
      </c>
      <c r="E2255" s="3">
        <v>2.8500000000000001E-3</v>
      </c>
    </row>
    <row r="2256" spans="1:5">
      <c r="A2256" s="3" t="s">
        <v>2259</v>
      </c>
      <c r="B2256" s="3">
        <v>44.646700000000003</v>
      </c>
      <c r="C2256" s="3">
        <v>14.5692</v>
      </c>
      <c r="D2256" s="3">
        <v>-1.6156299999999999</v>
      </c>
      <c r="E2256" s="4">
        <v>5.0000000000000002E-5</v>
      </c>
    </row>
    <row r="2257" spans="1:5">
      <c r="A2257" s="3" t="s">
        <v>2260</v>
      </c>
      <c r="B2257" s="3">
        <v>15.7796</v>
      </c>
      <c r="C2257" s="3">
        <v>28.460799999999999</v>
      </c>
      <c r="D2257" s="3">
        <v>0.85091300000000003</v>
      </c>
      <c r="E2257" s="3">
        <v>5.5000000000000003E-4</v>
      </c>
    </row>
    <row r="2258" spans="1:5">
      <c r="A2258" s="3" t="s">
        <v>2261</v>
      </c>
      <c r="B2258" s="3">
        <v>0</v>
      </c>
      <c r="C2258" s="3">
        <v>11.886799999999999</v>
      </c>
      <c r="D2258" s="3" t="s">
        <v>40</v>
      </c>
      <c r="E2258" s="3">
        <v>1E-4</v>
      </c>
    </row>
    <row r="2259" spans="1:5">
      <c r="A2259" s="3" t="s">
        <v>2262</v>
      </c>
      <c r="B2259" s="3">
        <v>25.284099999999999</v>
      </c>
      <c r="C2259" s="3">
        <v>60.678600000000003</v>
      </c>
      <c r="D2259" s="3">
        <v>1.2629600000000001</v>
      </c>
      <c r="E2259" s="4">
        <v>5.0000000000000002E-5</v>
      </c>
    </row>
    <row r="2260" spans="1:5">
      <c r="A2260" s="3" t="s">
        <v>2263</v>
      </c>
      <c r="B2260" s="3">
        <v>208.059</v>
      </c>
      <c r="C2260" s="3">
        <v>66.170100000000005</v>
      </c>
      <c r="D2260" s="3">
        <v>-1.6527400000000001</v>
      </c>
      <c r="E2260" s="4">
        <v>5.0000000000000002E-5</v>
      </c>
    </row>
    <row r="2261" spans="1:5">
      <c r="A2261" s="3" t="s">
        <v>2264</v>
      </c>
      <c r="B2261" s="3">
        <v>45.842399999999998</v>
      </c>
      <c r="C2261" s="3">
        <v>231.613</v>
      </c>
      <c r="D2261" s="3">
        <v>2.3369599999999999</v>
      </c>
      <c r="E2261" s="4">
        <v>5.0000000000000002E-5</v>
      </c>
    </row>
    <row r="2262" spans="1:5">
      <c r="A2262" s="3" t="s">
        <v>2265</v>
      </c>
      <c r="B2262" s="3">
        <v>7.6125999999999996</v>
      </c>
      <c r="C2262" s="3">
        <v>33.255299999999998</v>
      </c>
      <c r="D2262" s="3">
        <v>2.1271200000000001</v>
      </c>
      <c r="E2262" s="4">
        <v>5.0000000000000002E-5</v>
      </c>
    </row>
    <row r="2263" spans="1:5">
      <c r="A2263" s="3" t="s">
        <v>2266</v>
      </c>
      <c r="B2263" s="3">
        <v>4.6494</v>
      </c>
      <c r="C2263" s="3">
        <v>12.6304</v>
      </c>
      <c r="D2263" s="3">
        <v>1.4417899999999999</v>
      </c>
      <c r="E2263" s="3">
        <v>2.7000000000000001E-3</v>
      </c>
    </row>
    <row r="2264" spans="1:5">
      <c r="A2264" s="3" t="s">
        <v>2267</v>
      </c>
      <c r="B2264" s="3">
        <v>20.877300000000002</v>
      </c>
      <c r="C2264" s="3">
        <v>37.705500000000001</v>
      </c>
      <c r="D2264" s="3">
        <v>0.85284199999999999</v>
      </c>
      <c r="E2264" s="3">
        <v>6.45E-3</v>
      </c>
    </row>
    <row r="2265" spans="1:5">
      <c r="A2265" s="3" t="s">
        <v>2268</v>
      </c>
      <c r="B2265" s="3">
        <v>2.9351400000000001</v>
      </c>
      <c r="C2265" s="3">
        <v>8.9075399999999991</v>
      </c>
      <c r="D2265" s="3">
        <v>1.6015900000000001</v>
      </c>
      <c r="E2265" s="3">
        <v>1.0500000000000001E-2</v>
      </c>
    </row>
    <row r="2266" spans="1:5">
      <c r="A2266" s="3" t="s">
        <v>2269</v>
      </c>
      <c r="B2266" s="3">
        <v>42.588099999999997</v>
      </c>
      <c r="C2266" s="3">
        <v>72.0471</v>
      </c>
      <c r="D2266" s="3">
        <v>0.75848899999999997</v>
      </c>
      <c r="E2266" s="3">
        <v>9.4500000000000001E-3</v>
      </c>
    </row>
    <row r="2267" spans="1:5">
      <c r="A2267" s="3" t="s">
        <v>2270</v>
      </c>
      <c r="B2267" s="3">
        <v>86.562899999999999</v>
      </c>
      <c r="C2267" s="3">
        <v>41.961100000000002</v>
      </c>
      <c r="D2267" s="3">
        <v>-1.0447</v>
      </c>
      <c r="E2267" s="4">
        <v>5.0000000000000002E-5</v>
      </c>
    </row>
    <row r="2268" spans="1:5">
      <c r="A2268" s="3" t="s">
        <v>2271</v>
      </c>
      <c r="B2268" s="3">
        <v>5.7958699999999999</v>
      </c>
      <c r="C2268" s="3">
        <v>0.47553899999999999</v>
      </c>
      <c r="D2268" s="3">
        <v>-3.6073900000000001</v>
      </c>
      <c r="E2268" s="3">
        <v>6.3E-3</v>
      </c>
    </row>
    <row r="2269" spans="1:5">
      <c r="A2269" s="3" t="s">
        <v>2272</v>
      </c>
      <c r="B2269" s="3">
        <v>8.61937</v>
      </c>
      <c r="C2269" s="3">
        <v>3.9626100000000002</v>
      </c>
      <c r="D2269" s="3">
        <v>-1.12113</v>
      </c>
      <c r="E2269" s="3">
        <v>4.8149999999999998E-2</v>
      </c>
    </row>
    <row r="2270" spans="1:5">
      <c r="A2270" s="3" t="s">
        <v>2273</v>
      </c>
      <c r="B2270" s="3">
        <v>2.1593100000000001</v>
      </c>
      <c r="C2270" s="3">
        <v>9.2305499999999991</v>
      </c>
      <c r="D2270" s="3">
        <v>2.09585</v>
      </c>
      <c r="E2270" s="3">
        <v>4.4850000000000001E-2</v>
      </c>
    </row>
    <row r="2271" spans="1:5">
      <c r="A2271" s="3" t="s">
        <v>2274</v>
      </c>
      <c r="B2271" s="3">
        <v>862.16700000000003</v>
      </c>
      <c r="C2271" s="3">
        <v>363.685</v>
      </c>
      <c r="D2271" s="3">
        <v>-1.2452799999999999</v>
      </c>
      <c r="E2271" s="4">
        <v>5.0000000000000002E-5</v>
      </c>
    </row>
    <row r="2272" spans="1:5">
      <c r="A2272" s="3" t="s">
        <v>2275</v>
      </c>
      <c r="B2272" s="3">
        <v>49.06</v>
      </c>
      <c r="C2272" s="3">
        <v>32.418599999999998</v>
      </c>
      <c r="D2272" s="3">
        <v>-0.59772400000000003</v>
      </c>
      <c r="E2272" s="3">
        <v>2E-3</v>
      </c>
    </row>
    <row r="2273" spans="1:5">
      <c r="A2273" s="3" t="s">
        <v>2276</v>
      </c>
      <c r="B2273" s="3">
        <v>3.8849100000000001</v>
      </c>
      <c r="C2273" s="3">
        <v>18.412800000000001</v>
      </c>
      <c r="D2273" s="3">
        <v>2.2447599999999999</v>
      </c>
      <c r="E2273" s="4">
        <v>5.0000000000000002E-5</v>
      </c>
    </row>
    <row r="2274" spans="1:5">
      <c r="A2274" s="3" t="s">
        <v>2277</v>
      </c>
      <c r="B2274" s="3">
        <v>535.15800000000002</v>
      </c>
      <c r="C2274" s="3">
        <v>150.315</v>
      </c>
      <c r="D2274" s="3">
        <v>-1.8319700000000001</v>
      </c>
      <c r="E2274" s="4">
        <v>5.0000000000000002E-5</v>
      </c>
    </row>
    <row r="2275" spans="1:5">
      <c r="A2275" s="3" t="s">
        <v>2278</v>
      </c>
      <c r="B2275" s="3">
        <v>9.2920400000000001</v>
      </c>
      <c r="C2275" s="3">
        <v>3.19232</v>
      </c>
      <c r="D2275" s="3">
        <v>-1.54139</v>
      </c>
      <c r="E2275" s="3">
        <v>9.3500000000000007E-3</v>
      </c>
    </row>
    <row r="2276" spans="1:5">
      <c r="A2276" s="3" t="s">
        <v>2279</v>
      </c>
      <c r="B2276" s="3">
        <v>92.762500000000003</v>
      </c>
      <c r="C2276" s="3">
        <v>50.675899999999999</v>
      </c>
      <c r="D2276" s="3">
        <v>-0.87224000000000002</v>
      </c>
      <c r="E2276" s="3">
        <v>1.465E-2</v>
      </c>
    </row>
    <row r="2277" spans="1:5">
      <c r="A2277" s="3" t="s">
        <v>2280</v>
      </c>
      <c r="B2277" s="3">
        <v>275.32900000000001</v>
      </c>
      <c r="C2277" s="3">
        <v>124.66</v>
      </c>
      <c r="D2277" s="3">
        <v>-1.14316</v>
      </c>
      <c r="E2277" s="4">
        <v>5.0000000000000002E-5</v>
      </c>
    </row>
    <row r="2278" spans="1:5">
      <c r="A2278" s="3" t="s">
        <v>2281</v>
      </c>
      <c r="B2278" s="3">
        <v>46.876199999999997</v>
      </c>
      <c r="C2278" s="3">
        <v>27.058299999999999</v>
      </c>
      <c r="D2278" s="3">
        <v>-0.79278400000000004</v>
      </c>
      <c r="E2278" s="3">
        <v>2.0000000000000001E-4</v>
      </c>
    </row>
    <row r="2279" spans="1:5">
      <c r="A2279" s="3" t="s">
        <v>2282</v>
      </c>
      <c r="B2279" s="3">
        <v>6.7398100000000003</v>
      </c>
      <c r="C2279" s="3">
        <v>11.7121</v>
      </c>
      <c r="D2279" s="3">
        <v>0.79722300000000001</v>
      </c>
      <c r="E2279" s="3">
        <v>2.665E-2</v>
      </c>
    </row>
    <row r="2280" spans="1:5">
      <c r="A2280" s="3" t="s">
        <v>2283</v>
      </c>
      <c r="B2280" s="3">
        <v>412.11599999999999</v>
      </c>
      <c r="C2280" s="3">
        <v>136.22800000000001</v>
      </c>
      <c r="D2280" s="3">
        <v>-1.5970299999999999</v>
      </c>
      <c r="E2280" s="4">
        <v>5.0000000000000002E-5</v>
      </c>
    </row>
    <row r="2281" spans="1:5">
      <c r="A2281" s="3" t="s">
        <v>2284</v>
      </c>
      <c r="B2281" s="3">
        <v>25.702500000000001</v>
      </c>
      <c r="C2281" s="3">
        <v>12.626200000000001</v>
      </c>
      <c r="D2281" s="3">
        <v>-1.02549</v>
      </c>
      <c r="E2281" s="3">
        <v>8.2000000000000007E-3</v>
      </c>
    </row>
    <row r="2282" spans="1:5">
      <c r="A2282" s="3" t="s">
        <v>2285</v>
      </c>
      <c r="B2282" s="3">
        <v>523.53499999999997</v>
      </c>
      <c r="C2282" s="3">
        <v>269.16500000000002</v>
      </c>
      <c r="D2282" s="3">
        <v>-0.95979700000000001</v>
      </c>
      <c r="E2282" s="4">
        <v>5.0000000000000002E-5</v>
      </c>
    </row>
    <row r="2283" spans="1:5">
      <c r="A2283" s="3" t="s">
        <v>2286</v>
      </c>
      <c r="B2283" s="3">
        <v>0</v>
      </c>
      <c r="C2283" s="3">
        <v>1.40107</v>
      </c>
      <c r="D2283" s="3" t="s">
        <v>40</v>
      </c>
      <c r="E2283" s="3">
        <v>4.4999999999999999E-4</v>
      </c>
    </row>
    <row r="2284" spans="1:5">
      <c r="A2284" s="3" t="s">
        <v>2287</v>
      </c>
      <c r="B2284" s="3">
        <v>70.893500000000003</v>
      </c>
      <c r="C2284" s="3">
        <v>13.490500000000001</v>
      </c>
      <c r="D2284" s="3">
        <v>-2.3936999999999999</v>
      </c>
      <c r="E2284" s="3">
        <v>1.12E-2</v>
      </c>
    </row>
    <row r="2285" spans="1:5">
      <c r="A2285" s="3" t="s">
        <v>2288</v>
      </c>
      <c r="B2285" s="3">
        <v>23.911899999999999</v>
      </c>
      <c r="C2285" s="3">
        <v>13.9915</v>
      </c>
      <c r="D2285" s="3">
        <v>-0.77317199999999997</v>
      </c>
      <c r="E2285" s="3">
        <v>3.2000000000000002E-3</v>
      </c>
    </row>
    <row r="2286" spans="1:5">
      <c r="A2286" s="3" t="s">
        <v>2289</v>
      </c>
      <c r="B2286" s="3">
        <v>49.468299999999999</v>
      </c>
      <c r="C2286" s="3">
        <v>31.539100000000001</v>
      </c>
      <c r="D2286" s="3">
        <v>-0.64936099999999997</v>
      </c>
      <c r="E2286" s="3">
        <v>2.0250000000000001E-2</v>
      </c>
    </row>
    <row r="2287" spans="1:5">
      <c r="A2287" s="3" t="s">
        <v>2290</v>
      </c>
      <c r="B2287" s="3">
        <v>10.8393</v>
      </c>
      <c r="C2287" s="3">
        <v>17.593900000000001</v>
      </c>
      <c r="D2287" s="3">
        <v>0.69879500000000005</v>
      </c>
      <c r="E2287" s="3">
        <v>1.9050000000000001E-2</v>
      </c>
    </row>
    <row r="2288" spans="1:5">
      <c r="A2288" s="3" t="s">
        <v>2291</v>
      </c>
      <c r="B2288" s="3">
        <v>3.2427199999999998</v>
      </c>
      <c r="C2288" s="3">
        <v>5.9514399999999998</v>
      </c>
      <c r="D2288" s="3">
        <v>0.87603200000000003</v>
      </c>
      <c r="E2288" s="3">
        <v>1.5350000000000001E-2</v>
      </c>
    </row>
    <row r="2289" spans="1:5">
      <c r="A2289" s="3" t="s">
        <v>2292</v>
      </c>
      <c r="B2289" s="3">
        <v>8.8061900000000009</v>
      </c>
      <c r="C2289" s="3">
        <v>4.9009900000000002</v>
      </c>
      <c r="D2289" s="3">
        <v>-0.84544399999999997</v>
      </c>
      <c r="E2289" s="3">
        <v>4.5999999999999999E-2</v>
      </c>
    </row>
    <row r="2290" spans="1:5">
      <c r="A2290" s="3" t="s">
        <v>2293</v>
      </c>
      <c r="B2290" s="3">
        <v>56181.4</v>
      </c>
      <c r="C2290" s="3">
        <v>1.2930900000000001</v>
      </c>
      <c r="D2290" s="3">
        <v>-15.407</v>
      </c>
      <c r="E2290" s="4">
        <v>5.0000000000000002E-5</v>
      </c>
    </row>
    <row r="2291" spans="1:5">
      <c r="A2291" s="3" t="s">
        <v>2294</v>
      </c>
      <c r="B2291" s="3">
        <v>7.5982799999999999</v>
      </c>
      <c r="C2291" s="3">
        <v>3.61374</v>
      </c>
      <c r="D2291" s="3">
        <v>-1.0721799999999999</v>
      </c>
      <c r="E2291" s="3">
        <v>4.3499999999999997E-2</v>
      </c>
    </row>
    <row r="2292" spans="1:5">
      <c r="A2292" s="3" t="s">
        <v>2295</v>
      </c>
      <c r="B2292" s="3">
        <v>32.842599999999997</v>
      </c>
      <c r="C2292" s="3">
        <v>74.186599999999999</v>
      </c>
      <c r="D2292" s="3">
        <v>1.1755899999999999</v>
      </c>
      <c r="E2292" s="4">
        <v>5.0000000000000002E-5</v>
      </c>
    </row>
    <row r="2293" spans="1:5">
      <c r="A2293" s="3" t="s">
        <v>2296</v>
      </c>
      <c r="B2293" s="3">
        <v>146.74600000000001</v>
      </c>
      <c r="C2293" s="3">
        <v>68.979299999999995</v>
      </c>
      <c r="D2293" s="3">
        <v>-1.0890899999999999</v>
      </c>
      <c r="E2293" s="4">
        <v>5.0000000000000002E-5</v>
      </c>
    </row>
    <row r="2294" spans="1:5">
      <c r="A2294" s="3" t="s">
        <v>2297</v>
      </c>
      <c r="B2294" s="3">
        <v>11.4314</v>
      </c>
      <c r="C2294" s="3">
        <v>5.9293399999999998</v>
      </c>
      <c r="D2294" s="3">
        <v>-0.94706299999999999</v>
      </c>
      <c r="E2294" s="3">
        <v>1.9300000000000001E-2</v>
      </c>
    </row>
    <row r="2295" spans="1:5">
      <c r="A2295" s="3" t="s">
        <v>2298</v>
      </c>
      <c r="B2295" s="3">
        <v>14.055199999999999</v>
      </c>
      <c r="C2295" s="3">
        <v>7.8201099999999997</v>
      </c>
      <c r="D2295" s="3">
        <v>-0.84583799999999998</v>
      </c>
      <c r="E2295" s="3">
        <v>1.455E-2</v>
      </c>
    </row>
    <row r="2296" spans="1:5">
      <c r="A2296" s="3" t="s">
        <v>2299</v>
      </c>
      <c r="B2296" s="3">
        <v>4.4958999999999998</v>
      </c>
      <c r="C2296" s="3">
        <v>61.913600000000002</v>
      </c>
      <c r="D2296" s="3">
        <v>3.7835700000000001</v>
      </c>
      <c r="E2296" s="3">
        <v>6.9999999999999999E-4</v>
      </c>
    </row>
    <row r="2297" spans="1:5">
      <c r="A2297" s="3" t="s">
        <v>2300</v>
      </c>
      <c r="B2297" s="3">
        <v>20.183399999999999</v>
      </c>
      <c r="C2297" s="3">
        <v>31.5047</v>
      </c>
      <c r="D2297" s="3">
        <v>0.64239800000000002</v>
      </c>
      <c r="E2297" s="3">
        <v>1.7049999999999999E-2</v>
      </c>
    </row>
    <row r="2298" spans="1:5">
      <c r="A2298" s="3" t="s">
        <v>2301</v>
      </c>
      <c r="B2298" s="3">
        <v>1.09626</v>
      </c>
      <c r="C2298" s="3">
        <v>3.6960299999999999</v>
      </c>
      <c r="D2298" s="3">
        <v>1.75339</v>
      </c>
      <c r="E2298" s="3">
        <v>3.9649999999999998E-2</v>
      </c>
    </row>
    <row r="2299" spans="1:5">
      <c r="A2299" s="3" t="s">
        <v>2302</v>
      </c>
      <c r="B2299" s="3">
        <v>13.315099999999999</v>
      </c>
      <c r="C2299" s="3">
        <v>39.697299999999998</v>
      </c>
      <c r="D2299" s="3">
        <v>1.5759799999999999</v>
      </c>
      <c r="E2299" s="4">
        <v>5.0000000000000002E-5</v>
      </c>
    </row>
    <row r="2300" spans="1:5">
      <c r="A2300" s="3" t="s">
        <v>2303</v>
      </c>
      <c r="B2300" s="3">
        <v>235.989</v>
      </c>
      <c r="C2300" s="3">
        <v>131.291</v>
      </c>
      <c r="D2300" s="3">
        <v>-0.84594999999999998</v>
      </c>
      <c r="E2300" s="4">
        <v>5.0000000000000002E-5</v>
      </c>
    </row>
    <row r="2301" spans="1:5">
      <c r="A2301" s="3" t="s">
        <v>2304</v>
      </c>
      <c r="B2301" s="3">
        <v>66.8994</v>
      </c>
      <c r="C2301" s="3">
        <v>265.387</v>
      </c>
      <c r="D2301" s="3">
        <v>1.98803</v>
      </c>
      <c r="E2301" s="4">
        <v>5.0000000000000002E-5</v>
      </c>
    </row>
    <row r="2302" spans="1:5">
      <c r="A2302" s="3" t="s">
        <v>2305</v>
      </c>
      <c r="B2302" s="3">
        <v>570.21799999999996</v>
      </c>
      <c r="C2302" s="3">
        <v>15.511200000000001</v>
      </c>
      <c r="D2302" s="3">
        <v>-5.2001299999999997</v>
      </c>
      <c r="E2302" s="4">
        <v>5.0000000000000002E-5</v>
      </c>
    </row>
    <row r="2303" spans="1:5">
      <c r="A2303" s="3" t="s">
        <v>2306</v>
      </c>
      <c r="B2303" s="3">
        <v>18.6599</v>
      </c>
      <c r="C2303" s="3">
        <v>10.8881</v>
      </c>
      <c r="D2303" s="3">
        <v>-0.77719199999999999</v>
      </c>
      <c r="E2303" s="3">
        <v>6.6499999999999997E-3</v>
      </c>
    </row>
    <row r="2304" spans="1:5">
      <c r="A2304" s="3" t="s">
        <v>2307</v>
      </c>
      <c r="B2304" s="3">
        <v>15.1686</v>
      </c>
      <c r="C2304" s="3">
        <v>8.8650300000000009</v>
      </c>
      <c r="D2304" s="3">
        <v>-0.77488800000000002</v>
      </c>
      <c r="E2304" s="3">
        <v>1.1999999999999999E-3</v>
      </c>
    </row>
    <row r="2305" spans="1:5">
      <c r="A2305" s="3" t="s">
        <v>2308</v>
      </c>
      <c r="B2305" s="3">
        <v>18.534199999999998</v>
      </c>
      <c r="C2305" s="3">
        <v>5.7337499999999997</v>
      </c>
      <c r="D2305" s="3">
        <v>-1.6926300000000001</v>
      </c>
      <c r="E2305" s="3">
        <v>1E-4</v>
      </c>
    </row>
    <row r="2306" spans="1:5">
      <c r="A2306" s="3" t="s">
        <v>2309</v>
      </c>
      <c r="B2306" s="3">
        <v>8.5250599999999999</v>
      </c>
      <c r="C2306" s="3">
        <v>39.705800000000004</v>
      </c>
      <c r="D2306" s="3">
        <v>2.21957</v>
      </c>
      <c r="E2306" s="4">
        <v>5.0000000000000002E-5</v>
      </c>
    </row>
    <row r="2307" spans="1:5">
      <c r="A2307" s="3" t="s">
        <v>2310</v>
      </c>
      <c r="B2307" s="3">
        <v>10.875400000000001</v>
      </c>
      <c r="C2307" s="3">
        <v>6.7803699999999996</v>
      </c>
      <c r="D2307" s="3">
        <v>-0.68162900000000004</v>
      </c>
      <c r="E2307" s="3">
        <v>4.4249999999999998E-2</v>
      </c>
    </row>
    <row r="2308" spans="1:5">
      <c r="A2308" s="3" t="s">
        <v>2311</v>
      </c>
      <c r="B2308" s="3">
        <v>21.158200000000001</v>
      </c>
      <c r="C2308" s="3">
        <v>11.7073</v>
      </c>
      <c r="D2308" s="3">
        <v>-0.85381399999999996</v>
      </c>
      <c r="E2308" s="3">
        <v>5.7499999999999999E-3</v>
      </c>
    </row>
    <row r="2309" spans="1:5">
      <c r="A2309" s="3" t="s">
        <v>2312</v>
      </c>
      <c r="B2309" s="3">
        <v>21.34</v>
      </c>
      <c r="C2309" s="3">
        <v>32.176699999999997</v>
      </c>
      <c r="D2309" s="3">
        <v>0.59245800000000004</v>
      </c>
      <c r="E2309" s="3">
        <v>5.6499999999999996E-3</v>
      </c>
    </row>
    <row r="2310" spans="1:5">
      <c r="A2310" s="3" t="s">
        <v>2313</v>
      </c>
      <c r="B2310" s="3">
        <v>12.7563</v>
      </c>
      <c r="C2310" s="3">
        <v>8.0521200000000004</v>
      </c>
      <c r="D2310" s="3">
        <v>-0.66377299999999995</v>
      </c>
      <c r="E2310" s="3">
        <v>4.2999999999999997E-2</v>
      </c>
    </row>
    <row r="2311" spans="1:5">
      <c r="A2311" s="3" t="s">
        <v>2314</v>
      </c>
      <c r="B2311" s="3">
        <v>6.90557</v>
      </c>
      <c r="C2311" s="3">
        <v>15.3065</v>
      </c>
      <c r="D2311" s="3">
        <v>1.1483099999999999</v>
      </c>
      <c r="E2311" s="3">
        <v>8.5500000000000003E-3</v>
      </c>
    </row>
    <row r="2312" spans="1:5">
      <c r="A2312" s="3" t="s">
        <v>2315</v>
      </c>
      <c r="B2312" s="3">
        <v>23.696400000000001</v>
      </c>
      <c r="C2312" s="3">
        <v>37.216799999999999</v>
      </c>
      <c r="D2312" s="3">
        <v>0.65128399999999997</v>
      </c>
      <c r="E2312" s="3">
        <v>8.2000000000000007E-3</v>
      </c>
    </row>
    <row r="2313" spans="1:5">
      <c r="A2313" s="3" t="s">
        <v>2316</v>
      </c>
      <c r="B2313" s="3">
        <v>19.906099999999999</v>
      </c>
      <c r="C2313" s="3">
        <v>40.365000000000002</v>
      </c>
      <c r="D2313" s="3">
        <v>1.01989</v>
      </c>
      <c r="E2313" s="3">
        <v>1.1599999999999999E-2</v>
      </c>
    </row>
    <row r="2314" spans="1:5">
      <c r="A2314" s="3" t="s">
        <v>2317</v>
      </c>
      <c r="B2314" s="3">
        <v>31.2043</v>
      </c>
      <c r="C2314" s="3">
        <v>13.2372</v>
      </c>
      <c r="D2314" s="3">
        <v>-1.2371399999999999</v>
      </c>
      <c r="E2314" s="3">
        <v>2.8500000000000001E-3</v>
      </c>
    </row>
    <row r="2315" spans="1:5">
      <c r="A2315" s="3" t="s">
        <v>2318</v>
      </c>
      <c r="B2315" s="3">
        <v>29.665500000000002</v>
      </c>
      <c r="C2315" s="3">
        <v>17.7118</v>
      </c>
      <c r="D2315" s="3">
        <v>-0.74407299999999998</v>
      </c>
      <c r="E2315" s="3">
        <v>2.5600000000000001E-2</v>
      </c>
    </row>
    <row r="2316" spans="1:5">
      <c r="A2316" s="3" t="s">
        <v>2319</v>
      </c>
      <c r="B2316" s="3">
        <v>8.52271</v>
      </c>
      <c r="C2316" s="3">
        <v>1.72279</v>
      </c>
      <c r="D2316" s="3">
        <v>-2.3065699999999998</v>
      </c>
      <c r="E2316" s="3">
        <v>3.7449999999999997E-2</v>
      </c>
    </row>
    <row r="2317" spans="1:5">
      <c r="A2317" s="3" t="s">
        <v>2320</v>
      </c>
      <c r="B2317" s="3">
        <v>27.592500000000001</v>
      </c>
      <c r="C2317" s="3">
        <v>14.8193</v>
      </c>
      <c r="D2317" s="3">
        <v>-0.89680099999999996</v>
      </c>
      <c r="E2317" s="3">
        <v>4.4999999999999997E-3</v>
      </c>
    </row>
    <row r="2318" spans="1:5">
      <c r="A2318" s="3" t="s">
        <v>2321</v>
      </c>
      <c r="B2318" s="3">
        <v>10.4375</v>
      </c>
      <c r="C2318" s="3">
        <v>21.252199999999998</v>
      </c>
      <c r="D2318" s="3">
        <v>1.0258400000000001</v>
      </c>
      <c r="E2318" s="3">
        <v>4.9500000000000004E-3</v>
      </c>
    </row>
    <row r="2319" spans="1:5">
      <c r="A2319" s="3" t="s">
        <v>2322</v>
      </c>
      <c r="B2319" s="3">
        <v>94.495599999999996</v>
      </c>
      <c r="C2319" s="3">
        <v>13.147500000000001</v>
      </c>
      <c r="D2319" s="3">
        <v>-2.8454600000000001</v>
      </c>
      <c r="E2319" s="4">
        <v>5.0000000000000002E-5</v>
      </c>
    </row>
    <row r="2320" spans="1:5">
      <c r="A2320" s="3" t="s">
        <v>2323</v>
      </c>
      <c r="B2320" s="3">
        <v>8.9160599999999999</v>
      </c>
      <c r="C2320" s="3">
        <v>16.617799999999999</v>
      </c>
      <c r="D2320" s="3">
        <v>0.89825500000000003</v>
      </c>
      <c r="E2320" s="3">
        <v>2.785E-2</v>
      </c>
    </row>
    <row r="2321" spans="1:5">
      <c r="A2321" s="3" t="s">
        <v>2324</v>
      </c>
      <c r="B2321" s="3">
        <v>5.7195200000000002</v>
      </c>
      <c r="C2321" s="3">
        <v>1.8988100000000001</v>
      </c>
      <c r="D2321" s="3">
        <v>-1.5907899999999999</v>
      </c>
      <c r="E2321" s="3">
        <v>2.7150000000000001E-2</v>
      </c>
    </row>
    <row r="2322" spans="1:5">
      <c r="A2322" s="3" t="s">
        <v>2325</v>
      </c>
      <c r="B2322" s="3">
        <v>13.9072</v>
      </c>
      <c r="C2322" s="3">
        <v>21.086600000000001</v>
      </c>
      <c r="D2322" s="3">
        <v>0.60049200000000003</v>
      </c>
      <c r="E2322" s="3">
        <v>4.3700000000000003E-2</v>
      </c>
    </row>
    <row r="2323" spans="1:5">
      <c r="A2323" s="3" t="s">
        <v>2326</v>
      </c>
      <c r="B2323" s="3">
        <v>1.39951</v>
      </c>
      <c r="C2323" s="3">
        <v>17.795500000000001</v>
      </c>
      <c r="D2323" s="3">
        <v>3.66852</v>
      </c>
      <c r="E2323" s="4">
        <v>5.0000000000000002E-5</v>
      </c>
    </row>
    <row r="2324" spans="1:5">
      <c r="A2324" s="3" t="s">
        <v>2327</v>
      </c>
      <c r="B2324" s="3">
        <v>5.5497199999999998</v>
      </c>
      <c r="C2324" s="3">
        <v>1.5740700000000001</v>
      </c>
      <c r="D2324" s="3">
        <v>-1.8179099999999999</v>
      </c>
      <c r="E2324" s="3">
        <v>2.775E-2</v>
      </c>
    </row>
    <row r="2325" spans="1:5">
      <c r="A2325" s="3" t="s">
        <v>2328</v>
      </c>
      <c r="B2325" s="3">
        <v>175.20400000000001</v>
      </c>
      <c r="C2325" s="3">
        <v>77.3887</v>
      </c>
      <c r="D2325" s="3">
        <v>-1.1788400000000001</v>
      </c>
      <c r="E2325" s="4">
        <v>5.0000000000000002E-5</v>
      </c>
    </row>
    <row r="2326" spans="1:5">
      <c r="A2326" s="3" t="s">
        <v>2329</v>
      </c>
      <c r="B2326" s="3">
        <v>62.852200000000003</v>
      </c>
      <c r="C2326" s="3">
        <v>39.8215</v>
      </c>
      <c r="D2326" s="3">
        <v>-0.65841799999999995</v>
      </c>
      <c r="E2326" s="3">
        <v>9.1500000000000001E-3</v>
      </c>
    </row>
    <row r="2327" spans="1:5">
      <c r="A2327" s="3" t="s">
        <v>2330</v>
      </c>
      <c r="B2327" s="3">
        <v>5.5592100000000002</v>
      </c>
      <c r="C2327" s="3">
        <v>12.6616</v>
      </c>
      <c r="D2327" s="3">
        <v>1.1875100000000001</v>
      </c>
      <c r="E2327" s="3">
        <v>1.9050000000000001E-2</v>
      </c>
    </row>
    <row r="2328" spans="1:5">
      <c r="A2328" s="3" t="s">
        <v>2331</v>
      </c>
      <c r="B2328" s="3">
        <v>17.7745</v>
      </c>
      <c r="C2328" s="3">
        <v>30.226900000000001</v>
      </c>
      <c r="D2328" s="3">
        <v>0.76602400000000004</v>
      </c>
      <c r="E2328" s="3">
        <v>1.9499999999999999E-3</v>
      </c>
    </row>
    <row r="2329" spans="1:5">
      <c r="A2329" s="3" t="s">
        <v>2332</v>
      </c>
      <c r="B2329" s="3">
        <v>48.270800000000001</v>
      </c>
      <c r="C2329" s="3">
        <v>16.9861</v>
      </c>
      <c r="D2329" s="3">
        <v>-1.5067999999999999</v>
      </c>
      <c r="E2329" s="4">
        <v>5.0000000000000002E-5</v>
      </c>
    </row>
    <row r="2330" spans="1:5">
      <c r="A2330" s="3" t="s">
        <v>2333</v>
      </c>
      <c r="B2330" s="3">
        <v>157.30199999999999</v>
      </c>
      <c r="C2330" s="3">
        <v>93.266400000000004</v>
      </c>
      <c r="D2330" s="3">
        <v>-0.75410299999999997</v>
      </c>
      <c r="E2330" s="4">
        <v>5.0000000000000002E-5</v>
      </c>
    </row>
    <row r="2331" spans="1:5">
      <c r="A2331" s="3" t="s">
        <v>2334</v>
      </c>
      <c r="B2331" s="3">
        <v>30.965399999999999</v>
      </c>
      <c r="C2331" s="3">
        <v>19.366199999999999</v>
      </c>
      <c r="D2331" s="3">
        <v>-0.67712000000000006</v>
      </c>
      <c r="E2331" s="3">
        <v>2.93E-2</v>
      </c>
    </row>
    <row r="2332" spans="1:5">
      <c r="A2332" s="3" t="s">
        <v>2335</v>
      </c>
      <c r="B2332" s="3">
        <v>71.987700000000004</v>
      </c>
      <c r="C2332" s="3">
        <v>18.627400000000002</v>
      </c>
      <c r="D2332" s="3">
        <v>-1.9503200000000001</v>
      </c>
      <c r="E2332" s="3">
        <v>7.1000000000000004E-3</v>
      </c>
    </row>
    <row r="2333" spans="1:5">
      <c r="A2333" s="3" t="s">
        <v>2336</v>
      </c>
      <c r="B2333" s="3">
        <v>19.521000000000001</v>
      </c>
      <c r="C2333" s="3">
        <v>31.215199999999999</v>
      </c>
      <c r="D2333" s="3">
        <v>0.67722199999999999</v>
      </c>
      <c r="E2333" s="3">
        <v>1.75E-3</v>
      </c>
    </row>
    <row r="2334" spans="1:5">
      <c r="A2334" s="3" t="s">
        <v>2337</v>
      </c>
      <c r="B2334" s="3">
        <v>0.96484199999999998</v>
      </c>
      <c r="C2334" s="3">
        <v>4.69597</v>
      </c>
      <c r="D2334" s="3">
        <v>2.2830599999999999</v>
      </c>
      <c r="E2334" s="3">
        <v>3.78E-2</v>
      </c>
    </row>
    <row r="2335" spans="1:5">
      <c r="A2335" s="3" t="s">
        <v>2338</v>
      </c>
      <c r="B2335" s="3">
        <v>56.704099999999997</v>
      </c>
      <c r="C2335" s="3">
        <v>154.767</v>
      </c>
      <c r="D2335" s="3">
        <v>1.4485699999999999</v>
      </c>
      <c r="E2335" s="4">
        <v>5.0000000000000002E-5</v>
      </c>
    </row>
    <row r="2336" spans="1:5">
      <c r="A2336" s="3" t="s">
        <v>2339</v>
      </c>
      <c r="B2336" s="3">
        <v>85.551100000000005</v>
      </c>
      <c r="C2336" s="3">
        <v>43.1554</v>
      </c>
      <c r="D2336" s="3">
        <v>-0.98724500000000004</v>
      </c>
      <c r="E2336" s="4">
        <v>5.0000000000000002E-5</v>
      </c>
    </row>
    <row r="2337" spans="1:5">
      <c r="A2337" s="3" t="s">
        <v>2340</v>
      </c>
      <c r="B2337" s="3">
        <v>124</v>
      </c>
      <c r="C2337" s="3">
        <v>59.289099999999998</v>
      </c>
      <c r="D2337" s="3">
        <v>-1.0645100000000001</v>
      </c>
      <c r="E2337" s="4">
        <v>5.0000000000000002E-5</v>
      </c>
    </row>
    <row r="2338" spans="1:5">
      <c r="A2338" s="3" t="s">
        <v>2341</v>
      </c>
      <c r="B2338" s="3">
        <v>9.1526499999999995</v>
      </c>
      <c r="C2338" s="3">
        <v>4.1900700000000004</v>
      </c>
      <c r="D2338" s="3">
        <v>-1.1272200000000001</v>
      </c>
      <c r="E2338" s="3">
        <v>2.155E-2</v>
      </c>
    </row>
    <row r="2339" spans="1:5">
      <c r="A2339" s="3" t="s">
        <v>2342</v>
      </c>
      <c r="B2339" s="3">
        <v>13.192600000000001</v>
      </c>
      <c r="C2339" s="3">
        <v>7.5261300000000002</v>
      </c>
      <c r="D2339" s="3">
        <v>-0.80975200000000003</v>
      </c>
      <c r="E2339" s="3">
        <v>3.5150000000000001E-2</v>
      </c>
    </row>
    <row r="2340" spans="1:5">
      <c r="A2340" s="3" t="s">
        <v>2343</v>
      </c>
      <c r="B2340" s="3">
        <v>264.63799999999998</v>
      </c>
      <c r="C2340" s="3">
        <v>121.94199999999999</v>
      </c>
      <c r="D2340" s="3">
        <v>-1.1178300000000001</v>
      </c>
      <c r="E2340" s="4">
        <v>5.0000000000000002E-5</v>
      </c>
    </row>
    <row r="2341" spans="1:5">
      <c r="A2341" s="3" t="s">
        <v>2344</v>
      </c>
      <c r="B2341" s="3">
        <v>51.841799999999999</v>
      </c>
      <c r="C2341" s="3">
        <v>19.5076</v>
      </c>
      <c r="D2341" s="3">
        <v>-1.41008</v>
      </c>
      <c r="E2341" s="4">
        <v>5.0000000000000002E-5</v>
      </c>
    </row>
    <row r="2342" spans="1:5">
      <c r="A2342" s="3" t="s">
        <v>2345</v>
      </c>
      <c r="B2342" s="3">
        <v>595.13800000000003</v>
      </c>
      <c r="C2342" s="3">
        <v>6.5285900000000003</v>
      </c>
      <c r="D2342" s="3">
        <v>-6.5103099999999996</v>
      </c>
      <c r="E2342" s="4">
        <v>5.0000000000000002E-5</v>
      </c>
    </row>
    <row r="2343" spans="1:5">
      <c r="A2343" s="3" t="s">
        <v>2346</v>
      </c>
      <c r="B2343" s="3">
        <v>12.5349</v>
      </c>
      <c r="C2343" s="3">
        <v>5.2837199999999998</v>
      </c>
      <c r="D2343" s="3">
        <v>-1.2463200000000001</v>
      </c>
      <c r="E2343" s="3">
        <v>1.2200000000000001E-2</v>
      </c>
    </row>
    <row r="2344" spans="1:5">
      <c r="A2344" s="3" t="s">
        <v>2347</v>
      </c>
      <c r="B2344" s="3">
        <v>28.669499999999999</v>
      </c>
      <c r="C2344" s="3">
        <v>15.713100000000001</v>
      </c>
      <c r="D2344" s="3">
        <v>-0.86754900000000001</v>
      </c>
      <c r="E2344" s="3">
        <v>5.3499999999999997E-3</v>
      </c>
    </row>
    <row r="2345" spans="1:5">
      <c r="A2345" s="3" t="s">
        <v>2348</v>
      </c>
      <c r="B2345" s="3">
        <v>102.56</v>
      </c>
      <c r="C2345" s="3">
        <v>63.651499999999999</v>
      </c>
      <c r="D2345" s="3">
        <v>-0.68820199999999998</v>
      </c>
      <c r="E2345" s="3">
        <v>4.5999999999999999E-3</v>
      </c>
    </row>
    <row r="2346" spans="1:5">
      <c r="A2346" s="3" t="s">
        <v>2349</v>
      </c>
      <c r="B2346" s="3">
        <v>23.7559</v>
      </c>
      <c r="C2346" s="3">
        <v>4.4384600000000001</v>
      </c>
      <c r="D2346" s="3">
        <v>-2.4201600000000001</v>
      </c>
      <c r="E2346" s="3">
        <v>1.15E-3</v>
      </c>
    </row>
    <row r="2347" spans="1:5">
      <c r="A2347" s="3" t="s">
        <v>2350</v>
      </c>
      <c r="B2347" s="3">
        <v>13.204800000000001</v>
      </c>
      <c r="C2347" s="3">
        <v>7.6137499999999996</v>
      </c>
      <c r="D2347" s="3">
        <v>-0.79438500000000001</v>
      </c>
      <c r="E2347" s="3">
        <v>3.4499999999999999E-3</v>
      </c>
    </row>
    <row r="2348" spans="1:5">
      <c r="A2348" s="3" t="s">
        <v>2351</v>
      </c>
      <c r="B2348" s="3">
        <v>1.8464499999999999</v>
      </c>
      <c r="C2348" s="3">
        <v>0</v>
      </c>
      <c r="D2348" s="3" t="e">
        <f>-inf</f>
        <v>#NAME?</v>
      </c>
      <c r="E2348" s="3">
        <v>2.9999999999999997E-4</v>
      </c>
    </row>
    <row r="2349" spans="1:5">
      <c r="A2349" s="3" t="s">
        <v>2352</v>
      </c>
      <c r="B2349" s="3">
        <v>157.691</v>
      </c>
      <c r="C2349" s="3">
        <v>104.663</v>
      </c>
      <c r="D2349" s="3">
        <v>-0.59134900000000001</v>
      </c>
      <c r="E2349" s="3">
        <v>2.1850000000000001E-2</v>
      </c>
    </row>
    <row r="2350" spans="1:5">
      <c r="A2350" s="3" t="s">
        <v>2353</v>
      </c>
      <c r="B2350" s="3">
        <v>410.80900000000003</v>
      </c>
      <c r="C2350" s="3">
        <v>206.64500000000001</v>
      </c>
      <c r="D2350" s="3">
        <v>-0.99131499999999995</v>
      </c>
      <c r="E2350" s="4">
        <v>5.0000000000000002E-5</v>
      </c>
    </row>
    <row r="2351" spans="1:5">
      <c r="A2351" s="3" t="s">
        <v>2354</v>
      </c>
      <c r="B2351" s="3">
        <v>53.163499999999999</v>
      </c>
      <c r="C2351" s="3">
        <v>34.893099999999997</v>
      </c>
      <c r="D2351" s="3">
        <v>-0.60749399999999998</v>
      </c>
      <c r="E2351" s="3">
        <v>1.8500000000000001E-3</v>
      </c>
    </row>
    <row r="2352" spans="1:5">
      <c r="A2352" s="3" t="s">
        <v>2355</v>
      </c>
      <c r="B2352" s="3">
        <v>38.973700000000001</v>
      </c>
      <c r="C2352" s="3">
        <v>0.91655299999999995</v>
      </c>
      <c r="D2352" s="3">
        <v>-5.4101400000000002</v>
      </c>
      <c r="E2352" s="4">
        <v>5.0000000000000002E-5</v>
      </c>
    </row>
    <row r="2353" spans="1:5">
      <c r="A2353" s="3" t="s">
        <v>2356</v>
      </c>
      <c r="B2353" s="3">
        <v>13.873200000000001</v>
      </c>
      <c r="C2353" s="3">
        <v>22.195</v>
      </c>
      <c r="D2353" s="3">
        <v>0.67793199999999998</v>
      </c>
      <c r="E2353" s="3">
        <v>4.0800000000000003E-2</v>
      </c>
    </row>
    <row r="2354" spans="1:5">
      <c r="A2354" s="3" t="s">
        <v>2357</v>
      </c>
      <c r="B2354" s="3">
        <v>162.71700000000001</v>
      </c>
      <c r="C2354" s="3">
        <v>98.769400000000005</v>
      </c>
      <c r="D2354" s="3">
        <v>-0.72022699999999995</v>
      </c>
      <c r="E2354" s="4">
        <v>5.0000000000000002E-5</v>
      </c>
    </row>
    <row r="2355" spans="1:5">
      <c r="A2355" s="3" t="s">
        <v>2358</v>
      </c>
      <c r="B2355" s="3">
        <v>247.23099999999999</v>
      </c>
      <c r="C2355" s="3">
        <v>143.50800000000001</v>
      </c>
      <c r="D2355" s="3">
        <v>-0.78473300000000001</v>
      </c>
      <c r="E2355" s="4">
        <v>5.0000000000000002E-5</v>
      </c>
    </row>
    <row r="2356" spans="1:5">
      <c r="A2356" s="3" t="s">
        <v>2359</v>
      </c>
      <c r="B2356" s="3">
        <v>11.2385</v>
      </c>
      <c r="C2356" s="3">
        <v>23.010100000000001</v>
      </c>
      <c r="D2356" s="3">
        <v>1.03382</v>
      </c>
      <c r="E2356" s="3">
        <v>3.295E-2</v>
      </c>
    </row>
    <row r="2357" spans="1:5">
      <c r="A2357" s="3" t="s">
        <v>2360</v>
      </c>
      <c r="B2357" s="3">
        <v>14.6891</v>
      </c>
      <c r="C2357" s="3">
        <v>24.4053</v>
      </c>
      <c r="D2357" s="3">
        <v>0.73244900000000002</v>
      </c>
      <c r="E2357" s="3">
        <v>1.545E-2</v>
      </c>
    </row>
    <row r="2358" spans="1:5">
      <c r="A2358" s="3" t="s">
        <v>2361</v>
      </c>
      <c r="B2358" s="3">
        <v>33.108800000000002</v>
      </c>
      <c r="C2358" s="3">
        <v>82.302700000000002</v>
      </c>
      <c r="D2358" s="3">
        <v>1.31372</v>
      </c>
      <c r="E2358" s="3">
        <v>1.52E-2</v>
      </c>
    </row>
    <row r="2359" spans="1:5">
      <c r="A2359" s="3" t="s">
        <v>2362</v>
      </c>
      <c r="B2359" s="3">
        <v>98.810900000000004</v>
      </c>
      <c r="C2359" s="3">
        <v>35.126600000000003</v>
      </c>
      <c r="D2359" s="3">
        <v>-1.49211</v>
      </c>
      <c r="E2359" s="4">
        <v>5.0000000000000002E-5</v>
      </c>
    </row>
    <row r="2360" spans="1:5">
      <c r="A2360" s="3" t="s">
        <v>2363</v>
      </c>
      <c r="B2360" s="3">
        <v>19.176200000000001</v>
      </c>
      <c r="C2360" s="3">
        <v>2.5945100000000001</v>
      </c>
      <c r="D2360" s="3">
        <v>-2.88578</v>
      </c>
      <c r="E2360" s="4">
        <v>5.0000000000000002E-5</v>
      </c>
    </row>
    <row r="2361" spans="1:5">
      <c r="A2361" s="3" t="s">
        <v>2364</v>
      </c>
      <c r="B2361" s="3">
        <v>24.1127</v>
      </c>
      <c r="C2361" s="3">
        <v>50.861800000000002</v>
      </c>
      <c r="D2361" s="3">
        <v>1.0767899999999999</v>
      </c>
      <c r="E2361" s="3">
        <v>1E-4</v>
      </c>
    </row>
    <row r="2362" spans="1:5">
      <c r="A2362" s="3" t="s">
        <v>2365</v>
      </c>
      <c r="B2362" s="3">
        <v>76.852800000000002</v>
      </c>
      <c r="C2362" s="3">
        <v>127.276</v>
      </c>
      <c r="D2362" s="3">
        <v>0.72779499999999997</v>
      </c>
      <c r="E2362" s="3">
        <v>8.0000000000000004E-4</v>
      </c>
    </row>
    <row r="2363" spans="1:5">
      <c r="A2363" s="3" t="s">
        <v>2366</v>
      </c>
      <c r="B2363" s="3">
        <v>16.383400000000002</v>
      </c>
      <c r="C2363" s="3">
        <v>61.5124</v>
      </c>
      <c r="D2363" s="3">
        <v>1.9086399999999999</v>
      </c>
      <c r="E2363" s="4">
        <v>5.0000000000000002E-5</v>
      </c>
    </row>
    <row r="2364" spans="1:5">
      <c r="A2364" s="3" t="s">
        <v>2367</v>
      </c>
      <c r="B2364" s="3">
        <v>2.11625</v>
      </c>
      <c r="C2364" s="3">
        <v>0</v>
      </c>
      <c r="D2364" s="3" t="e">
        <f>-inf</f>
        <v>#NAME?</v>
      </c>
      <c r="E2364" s="3">
        <v>2.9999999999999997E-4</v>
      </c>
    </row>
    <row r="2365" spans="1:5">
      <c r="A2365" s="3" t="s">
        <v>2368</v>
      </c>
      <c r="B2365" s="3">
        <v>44.903599999999997</v>
      </c>
      <c r="C2365" s="3">
        <v>22.9618</v>
      </c>
      <c r="D2365" s="3">
        <v>-0.96759200000000001</v>
      </c>
      <c r="E2365" s="3">
        <v>4.3049999999999998E-2</v>
      </c>
    </row>
    <row r="2366" spans="1:5">
      <c r="A2366" s="3" t="s">
        <v>2369</v>
      </c>
      <c r="B2366" s="3">
        <v>3.3709600000000002</v>
      </c>
      <c r="C2366" s="3">
        <v>12.649100000000001</v>
      </c>
      <c r="D2366" s="3">
        <v>1.9077999999999999</v>
      </c>
      <c r="E2366" s="4">
        <v>5.0000000000000002E-5</v>
      </c>
    </row>
    <row r="2367" spans="1:5">
      <c r="A2367" s="3" t="s">
        <v>2370</v>
      </c>
      <c r="B2367" s="3">
        <v>131.37200000000001</v>
      </c>
      <c r="C2367" s="3">
        <v>58.684800000000003</v>
      </c>
      <c r="D2367" s="3">
        <v>-1.1626000000000001</v>
      </c>
      <c r="E2367" s="4">
        <v>5.0000000000000002E-5</v>
      </c>
    </row>
    <row r="2368" spans="1:5">
      <c r="A2368" s="3" t="s">
        <v>2371</v>
      </c>
      <c r="B2368" s="3">
        <v>58.371200000000002</v>
      </c>
      <c r="C2368" s="3">
        <v>428.33600000000001</v>
      </c>
      <c r="D2368" s="3">
        <v>2.8754200000000001</v>
      </c>
      <c r="E2368" s="4">
        <v>5.0000000000000002E-5</v>
      </c>
    </row>
    <row r="2369" spans="1:5">
      <c r="A2369" s="3" t="s">
        <v>2372</v>
      </c>
      <c r="B2369" s="3">
        <v>19.839200000000002</v>
      </c>
      <c r="C2369" s="3">
        <v>11.408799999999999</v>
      </c>
      <c r="D2369" s="3">
        <v>-0.798207</v>
      </c>
      <c r="E2369" s="3">
        <v>3.0550000000000001E-2</v>
      </c>
    </row>
    <row r="2370" spans="1:5">
      <c r="A2370" s="3" t="s">
        <v>2373</v>
      </c>
      <c r="B2370" s="3">
        <v>3.5680700000000001</v>
      </c>
      <c r="C2370" s="3">
        <v>0.57194900000000004</v>
      </c>
      <c r="D2370" s="3">
        <v>-2.6411899999999999</v>
      </c>
      <c r="E2370" s="3">
        <v>3.7499999999999999E-2</v>
      </c>
    </row>
    <row r="2371" spans="1:5">
      <c r="A2371" s="3" t="s">
        <v>2374</v>
      </c>
      <c r="B2371" s="3">
        <v>7.6973399999999996</v>
      </c>
      <c r="C2371" s="3">
        <v>11.886200000000001</v>
      </c>
      <c r="D2371" s="3">
        <v>0.62685900000000006</v>
      </c>
      <c r="E2371" s="3">
        <v>3.3500000000000001E-3</v>
      </c>
    </row>
    <row r="2372" spans="1:5">
      <c r="A2372" s="3" t="s">
        <v>2375</v>
      </c>
      <c r="B2372" s="3">
        <v>7.3754299999999997</v>
      </c>
      <c r="C2372" s="3">
        <v>17.284400000000002</v>
      </c>
      <c r="D2372" s="3">
        <v>1.2286699999999999</v>
      </c>
      <c r="E2372" s="3">
        <v>1.55E-2</v>
      </c>
    </row>
    <row r="2373" spans="1:5">
      <c r="A2373" s="3" t="s">
        <v>2376</v>
      </c>
      <c r="B2373" s="3">
        <v>107.839</v>
      </c>
      <c r="C2373" s="3">
        <v>22.919</v>
      </c>
      <c r="D2373" s="3">
        <v>-2.2342599999999999</v>
      </c>
      <c r="E2373" s="4">
        <v>5.0000000000000002E-5</v>
      </c>
    </row>
    <row r="2374" spans="1:5">
      <c r="A2374" s="3" t="s">
        <v>2377</v>
      </c>
      <c r="B2374" s="3">
        <v>36.823300000000003</v>
      </c>
      <c r="C2374" s="3">
        <v>19.003799999999998</v>
      </c>
      <c r="D2374" s="3">
        <v>-0.95432700000000004</v>
      </c>
      <c r="E2374" s="4">
        <v>5.0000000000000002E-5</v>
      </c>
    </row>
    <row r="2375" spans="1:5">
      <c r="A2375" s="3" t="s">
        <v>2378</v>
      </c>
      <c r="B2375" s="3">
        <v>48.081000000000003</v>
      </c>
      <c r="C2375" s="3">
        <v>30.8795</v>
      </c>
      <c r="D2375" s="3">
        <v>-0.63882099999999997</v>
      </c>
      <c r="E2375" s="3">
        <v>2.8500000000000001E-3</v>
      </c>
    </row>
    <row r="2376" spans="1:5">
      <c r="A2376" s="3" t="s">
        <v>2379</v>
      </c>
      <c r="B2376" s="3">
        <v>5.2487500000000002</v>
      </c>
      <c r="C2376" s="3">
        <v>1.1164700000000001</v>
      </c>
      <c r="D2376" s="3">
        <v>-2.2330299999999998</v>
      </c>
      <c r="E2376" s="3">
        <v>6.7499999999999999E-3</v>
      </c>
    </row>
    <row r="2377" spans="1:5">
      <c r="A2377" s="3" t="s">
        <v>2380</v>
      </c>
      <c r="B2377" s="3">
        <v>277.85899999999998</v>
      </c>
      <c r="C2377" s="3">
        <v>463.85300000000001</v>
      </c>
      <c r="D2377" s="3">
        <v>0.73931500000000006</v>
      </c>
      <c r="E2377" s="3">
        <v>1.4999999999999999E-4</v>
      </c>
    </row>
    <row r="2378" spans="1:5">
      <c r="A2378" s="3" t="s">
        <v>2381</v>
      </c>
      <c r="B2378" s="3">
        <v>11.531499999999999</v>
      </c>
      <c r="C2378" s="3">
        <v>19.514700000000001</v>
      </c>
      <c r="D2378" s="3">
        <v>0.75898200000000005</v>
      </c>
      <c r="E2378" s="3">
        <v>9.2999999999999992E-3</v>
      </c>
    </row>
    <row r="2379" spans="1:5">
      <c r="A2379" s="3" t="s">
        <v>2382</v>
      </c>
      <c r="B2379" s="3">
        <v>1.0988899999999999</v>
      </c>
      <c r="C2379" s="3">
        <v>0</v>
      </c>
      <c r="D2379" s="3" t="e">
        <f>-inf</f>
        <v>#NAME?</v>
      </c>
      <c r="E2379" s="3">
        <v>4.0000000000000002E-4</v>
      </c>
    </row>
    <row r="2380" spans="1:5">
      <c r="A2380" s="3" t="s">
        <v>2383</v>
      </c>
      <c r="B2380" s="3">
        <v>145.81399999999999</v>
      </c>
      <c r="C2380" s="3">
        <v>319.20100000000002</v>
      </c>
      <c r="D2380" s="3">
        <v>1.1303399999999999</v>
      </c>
      <c r="E2380" s="4">
        <v>5.0000000000000002E-5</v>
      </c>
    </row>
    <row r="2381" spans="1:5">
      <c r="A2381" s="3" t="s">
        <v>2384</v>
      </c>
      <c r="B2381" s="3">
        <v>57.868099999999998</v>
      </c>
      <c r="C2381" s="3">
        <v>37.950899999999997</v>
      </c>
      <c r="D2381" s="3">
        <v>-0.60863599999999995</v>
      </c>
      <c r="E2381" s="3">
        <v>9.2499999999999995E-3</v>
      </c>
    </row>
    <row r="2382" spans="1:5">
      <c r="A2382" s="3" t="s">
        <v>2385</v>
      </c>
      <c r="B2382" s="3">
        <v>131.202</v>
      </c>
      <c r="C2382" s="3">
        <v>218.52600000000001</v>
      </c>
      <c r="D2382" s="3">
        <v>0.73602199999999995</v>
      </c>
      <c r="E2382" s="4">
        <v>5.0000000000000002E-5</v>
      </c>
    </row>
    <row r="2383" spans="1:5">
      <c r="A2383" s="3" t="s">
        <v>2386</v>
      </c>
      <c r="B2383" s="3">
        <v>8.3868500000000008</v>
      </c>
      <c r="C2383" s="3">
        <v>3.3548300000000002</v>
      </c>
      <c r="D2383" s="3">
        <v>-1.32189</v>
      </c>
      <c r="E2383" s="3">
        <v>2.07E-2</v>
      </c>
    </row>
    <row r="2384" spans="1:5">
      <c r="A2384" s="3" t="s">
        <v>2387</v>
      </c>
      <c r="B2384" s="3">
        <v>6.5369799999999998</v>
      </c>
      <c r="C2384" s="3">
        <v>1.66533</v>
      </c>
      <c r="D2384" s="3">
        <v>-1.97282</v>
      </c>
      <c r="E2384" s="3">
        <v>2.555E-2</v>
      </c>
    </row>
    <row r="2385" spans="1:5">
      <c r="A2385" s="3" t="s">
        <v>2388</v>
      </c>
      <c r="B2385" s="3">
        <v>19.185300000000002</v>
      </c>
      <c r="C2385" s="3">
        <v>6.4212300000000004</v>
      </c>
      <c r="D2385" s="3">
        <v>-1.57908</v>
      </c>
      <c r="E2385" s="4">
        <v>5.0000000000000002E-5</v>
      </c>
    </row>
    <row r="2386" spans="1:5">
      <c r="A2386" s="3" t="s">
        <v>2389</v>
      </c>
      <c r="B2386" s="3">
        <v>51.539499999999997</v>
      </c>
      <c r="C2386" s="3">
        <v>78.778800000000004</v>
      </c>
      <c r="D2386" s="3">
        <v>0.61212800000000001</v>
      </c>
      <c r="E2386" s="3">
        <v>4.0499999999999998E-3</v>
      </c>
    </row>
    <row r="2387" spans="1:5">
      <c r="A2387" s="3" t="s">
        <v>2390</v>
      </c>
      <c r="B2387" s="3">
        <v>19.926300000000001</v>
      </c>
      <c r="C2387" s="3">
        <v>31.342500000000001</v>
      </c>
      <c r="D2387" s="3">
        <v>0.65344999999999998</v>
      </c>
      <c r="E2387" s="3">
        <v>4.2999999999999997E-2</v>
      </c>
    </row>
    <row r="2388" spans="1:5">
      <c r="A2388" s="3" t="s">
        <v>2391</v>
      </c>
      <c r="B2388" s="3">
        <v>32.923099999999998</v>
      </c>
      <c r="C2388" s="3">
        <v>20.921099999999999</v>
      </c>
      <c r="D2388" s="3">
        <v>-0.65414700000000003</v>
      </c>
      <c r="E2388" s="3">
        <v>1.9E-3</v>
      </c>
    </row>
    <row r="2389" spans="1:5">
      <c r="A2389" s="3" t="s">
        <v>2392</v>
      </c>
      <c r="B2389" s="3">
        <v>37.716999999999999</v>
      </c>
      <c r="C2389" s="3">
        <v>19.615200000000002</v>
      </c>
      <c r="D2389" s="3">
        <v>-0.94324200000000002</v>
      </c>
      <c r="E2389" s="3">
        <v>3.8E-3</v>
      </c>
    </row>
    <row r="2390" spans="1:5">
      <c r="A2390" s="3" t="s">
        <v>2393</v>
      </c>
      <c r="B2390" s="3">
        <v>18.106000000000002</v>
      </c>
      <c r="C2390" s="3">
        <v>37.696899999999999</v>
      </c>
      <c r="D2390" s="3">
        <v>1.0579799999999999</v>
      </c>
      <c r="E2390" s="3">
        <v>3.705E-2</v>
      </c>
    </row>
    <row r="2391" spans="1:5">
      <c r="A2391" s="3" t="s">
        <v>2394</v>
      </c>
      <c r="B2391" s="3">
        <v>4.6533199999999999</v>
      </c>
      <c r="C2391" s="3">
        <v>7.6291799999999999</v>
      </c>
      <c r="D2391" s="3">
        <v>0.71326699999999998</v>
      </c>
      <c r="E2391" s="3">
        <v>4.99E-2</v>
      </c>
    </row>
    <row r="2392" spans="1:5">
      <c r="A2392" s="3" t="s">
        <v>2395</v>
      </c>
      <c r="B2392" s="3">
        <v>83.151300000000006</v>
      </c>
      <c r="C2392" s="3">
        <v>53.869500000000002</v>
      </c>
      <c r="D2392" s="3">
        <v>-0.62626999999999999</v>
      </c>
      <c r="E2392" s="3">
        <v>1.24E-2</v>
      </c>
    </row>
    <row r="2393" spans="1:5">
      <c r="A2393" s="3" t="s">
        <v>2396</v>
      </c>
      <c r="B2393" s="3">
        <v>21.560199999999998</v>
      </c>
      <c r="C2393" s="3">
        <v>12.5413</v>
      </c>
      <c r="D2393" s="3">
        <v>-0.78168300000000002</v>
      </c>
      <c r="E2393" s="3">
        <v>3.1449999999999999E-2</v>
      </c>
    </row>
    <row r="2394" spans="1:5">
      <c r="A2394" s="3" t="s">
        <v>2397</v>
      </c>
      <c r="B2394" s="3">
        <v>7.1387400000000003</v>
      </c>
      <c r="C2394" s="3">
        <v>1.2021900000000001</v>
      </c>
      <c r="D2394" s="3">
        <v>-2.57</v>
      </c>
      <c r="E2394" s="3">
        <v>1.35E-2</v>
      </c>
    </row>
    <row r="2395" spans="1:5">
      <c r="A2395" s="3" t="s">
        <v>2398</v>
      </c>
      <c r="B2395" s="3">
        <v>20.883600000000001</v>
      </c>
      <c r="C2395" s="3">
        <v>13.1144</v>
      </c>
      <c r="D2395" s="3">
        <v>-0.67121699999999995</v>
      </c>
      <c r="E2395" s="3">
        <v>2.1649999999999999E-2</v>
      </c>
    </row>
    <row r="2396" spans="1:5">
      <c r="A2396" s="3" t="s">
        <v>2399</v>
      </c>
      <c r="B2396" s="3">
        <v>27.7605</v>
      </c>
      <c r="C2396" s="3">
        <v>15.132300000000001</v>
      </c>
      <c r="D2396" s="3">
        <v>-0.87540099999999998</v>
      </c>
      <c r="E2396" s="3">
        <v>1.155E-2</v>
      </c>
    </row>
    <row r="2397" spans="1:5">
      <c r="A2397" s="3" t="s">
        <v>2400</v>
      </c>
      <c r="B2397" s="3">
        <v>2.66662</v>
      </c>
      <c r="C2397" s="3">
        <v>16.846599999999999</v>
      </c>
      <c r="D2397" s="3">
        <v>2.65937</v>
      </c>
      <c r="E2397" s="3">
        <v>8.4999999999999995E-4</v>
      </c>
    </row>
    <row r="2398" spans="1:5">
      <c r="A2398" s="3" t="s">
        <v>2401</v>
      </c>
      <c r="B2398" s="3">
        <v>19.055499999999999</v>
      </c>
      <c r="C2398" s="3">
        <v>6.4446700000000003</v>
      </c>
      <c r="D2398" s="3">
        <v>-1.56403</v>
      </c>
      <c r="E2398" s="3">
        <v>5.5000000000000003E-4</v>
      </c>
    </row>
    <row r="2399" spans="1:5">
      <c r="A2399" s="3" t="s">
        <v>2402</v>
      </c>
      <c r="B2399" s="3">
        <v>61.485199999999999</v>
      </c>
      <c r="C2399" s="3">
        <v>30.4894</v>
      </c>
      <c r="D2399" s="3">
        <v>-1.01193</v>
      </c>
      <c r="E2399" s="4">
        <v>5.0000000000000002E-5</v>
      </c>
    </row>
    <row r="2400" spans="1:5">
      <c r="A2400" s="3" t="s">
        <v>2403</v>
      </c>
      <c r="B2400" s="3">
        <v>38.138100000000001</v>
      </c>
      <c r="C2400" s="3">
        <v>196.45699999999999</v>
      </c>
      <c r="D2400" s="3">
        <v>2.3649100000000001</v>
      </c>
      <c r="E2400" s="4">
        <v>5.0000000000000002E-5</v>
      </c>
    </row>
    <row r="2401" spans="1:5">
      <c r="A2401" s="3" t="s">
        <v>2404</v>
      </c>
      <c r="B2401" s="3">
        <v>1.5869800000000001</v>
      </c>
      <c r="C2401" s="3">
        <v>0</v>
      </c>
      <c r="D2401" s="3" t="e">
        <f>-inf</f>
        <v>#NAME?</v>
      </c>
      <c r="E2401" s="3">
        <v>4.0000000000000002E-4</v>
      </c>
    </row>
    <row r="2402" spans="1:5">
      <c r="A2402" s="3" t="s">
        <v>2405</v>
      </c>
      <c r="B2402" s="3">
        <v>22.8323</v>
      </c>
      <c r="C2402" s="3">
        <v>13.687200000000001</v>
      </c>
      <c r="D2402" s="3">
        <v>-0.73824699999999999</v>
      </c>
      <c r="E2402" s="3">
        <v>2.1649999999999999E-2</v>
      </c>
    </row>
    <row r="2403" spans="1:5">
      <c r="A2403" s="3" t="s">
        <v>2406</v>
      </c>
      <c r="B2403" s="3">
        <v>11.258599999999999</v>
      </c>
      <c r="C2403" s="3">
        <v>5.7210799999999997</v>
      </c>
      <c r="D2403" s="3">
        <v>-0.97666399999999998</v>
      </c>
      <c r="E2403" s="3">
        <v>7.0499999999999998E-3</v>
      </c>
    </row>
    <row r="2404" spans="1:5">
      <c r="A2404" s="3" t="s">
        <v>2407</v>
      </c>
      <c r="B2404" s="3">
        <v>7.0434799999999997</v>
      </c>
      <c r="C2404" s="3">
        <v>12.1988</v>
      </c>
      <c r="D2404" s="3">
        <v>0.79237599999999997</v>
      </c>
      <c r="E2404" s="3">
        <v>2.75E-2</v>
      </c>
    </row>
    <row r="2405" spans="1:5">
      <c r="A2405" s="3" t="s">
        <v>2408</v>
      </c>
      <c r="B2405" s="3">
        <v>61.0002</v>
      </c>
      <c r="C2405" s="3">
        <v>94.179699999999997</v>
      </c>
      <c r="D2405" s="3">
        <v>0.62660199999999999</v>
      </c>
      <c r="E2405" s="3">
        <v>4.7499999999999999E-3</v>
      </c>
    </row>
    <row r="2406" spans="1:5">
      <c r="A2406" s="3" t="s">
        <v>2409</v>
      </c>
      <c r="B2406" s="3">
        <v>18.032299999999999</v>
      </c>
      <c r="C2406" s="3">
        <v>5.6393599999999999</v>
      </c>
      <c r="D2406" s="3">
        <v>-1.6769799999999999</v>
      </c>
      <c r="E2406" s="4">
        <v>5.0000000000000002E-5</v>
      </c>
    </row>
    <row r="2407" spans="1:5">
      <c r="A2407" s="3" t="s">
        <v>2410</v>
      </c>
      <c r="B2407" s="3">
        <v>177.637</v>
      </c>
      <c r="C2407" s="3">
        <v>24.327000000000002</v>
      </c>
      <c r="D2407" s="3">
        <v>-2.8683000000000001</v>
      </c>
      <c r="E2407" s="4">
        <v>5.0000000000000002E-5</v>
      </c>
    </row>
    <row r="2408" spans="1:5">
      <c r="A2408" s="3" t="s">
        <v>2411</v>
      </c>
      <c r="B2408" s="3">
        <v>12.8971</v>
      </c>
      <c r="C2408" s="3">
        <v>27.167000000000002</v>
      </c>
      <c r="D2408" s="3">
        <v>1.07481</v>
      </c>
      <c r="E2408" s="3">
        <v>3.7949999999999998E-2</v>
      </c>
    </row>
    <row r="2409" spans="1:5">
      <c r="A2409" s="3" t="s">
        <v>2412</v>
      </c>
      <c r="B2409" s="3">
        <v>20.772300000000001</v>
      </c>
      <c r="C2409" s="3">
        <v>50.442999999999998</v>
      </c>
      <c r="D2409" s="3">
        <v>1.27999</v>
      </c>
      <c r="E2409" s="4">
        <v>5.0000000000000002E-5</v>
      </c>
    </row>
    <row r="2410" spans="1:5">
      <c r="A2410" s="3" t="s">
        <v>2413</v>
      </c>
      <c r="B2410" s="3">
        <v>43.870800000000003</v>
      </c>
      <c r="C2410" s="3">
        <v>77.988900000000001</v>
      </c>
      <c r="D2410" s="3">
        <v>0.83000700000000005</v>
      </c>
      <c r="E2410" s="3">
        <v>1.4999999999999999E-4</v>
      </c>
    </row>
    <row r="2411" spans="1:5">
      <c r="A2411" s="3" t="s">
        <v>2414</v>
      </c>
      <c r="B2411" s="3">
        <v>10.1439</v>
      </c>
      <c r="C2411" s="3">
        <v>1.8430599999999999</v>
      </c>
      <c r="D2411" s="3">
        <v>-2.4604300000000001</v>
      </c>
      <c r="E2411" s="3">
        <v>3.5200000000000002E-2</v>
      </c>
    </row>
    <row r="2412" spans="1:5">
      <c r="A2412" s="3" t="s">
        <v>2415</v>
      </c>
      <c r="B2412" s="3">
        <v>23.355699999999999</v>
      </c>
      <c r="C2412" s="3">
        <v>70.667900000000003</v>
      </c>
      <c r="D2412" s="3">
        <v>1.59728</v>
      </c>
      <c r="E2412" s="4">
        <v>5.0000000000000002E-5</v>
      </c>
    </row>
    <row r="2413" spans="1:5">
      <c r="A2413" s="3" t="s">
        <v>2416</v>
      </c>
      <c r="B2413" s="3">
        <v>2.1697500000000001</v>
      </c>
      <c r="C2413" s="3">
        <v>0</v>
      </c>
      <c r="D2413" s="3" t="e">
        <f>-inf</f>
        <v>#NAME?</v>
      </c>
      <c r="E2413" s="4">
        <v>5.0000000000000002E-5</v>
      </c>
    </row>
    <row r="2414" spans="1:5">
      <c r="A2414" s="3" t="s">
        <v>2417</v>
      </c>
      <c r="B2414" s="3">
        <v>10.1007</v>
      </c>
      <c r="C2414" s="3">
        <v>18.243300000000001</v>
      </c>
      <c r="D2414" s="3">
        <v>0.85290500000000002</v>
      </c>
      <c r="E2414" s="3">
        <v>7.7000000000000002E-3</v>
      </c>
    </row>
    <row r="2415" spans="1:5">
      <c r="A2415" s="3" t="s">
        <v>2418</v>
      </c>
      <c r="B2415" s="3">
        <v>5.3557600000000001</v>
      </c>
      <c r="C2415" s="3">
        <v>24.7545</v>
      </c>
      <c r="D2415" s="3">
        <v>2.2085300000000001</v>
      </c>
      <c r="E2415" s="4">
        <v>5.0000000000000002E-5</v>
      </c>
    </row>
    <row r="2416" spans="1:5">
      <c r="A2416" s="3" t="s">
        <v>2419</v>
      </c>
      <c r="B2416" s="3">
        <v>31.557300000000001</v>
      </c>
      <c r="C2416" s="3">
        <v>7.6049100000000003</v>
      </c>
      <c r="D2416" s="3">
        <v>-2.0529700000000002</v>
      </c>
      <c r="E2416" s="4">
        <v>5.0000000000000002E-5</v>
      </c>
    </row>
    <row r="2417" spans="1:5">
      <c r="A2417" s="3" t="s">
        <v>2420</v>
      </c>
      <c r="B2417" s="3">
        <v>5.04359</v>
      </c>
      <c r="C2417" s="3">
        <v>46.6877</v>
      </c>
      <c r="D2417" s="3">
        <v>3.2105199999999998</v>
      </c>
      <c r="E2417" s="3">
        <v>9.4000000000000004E-3</v>
      </c>
    </row>
    <row r="2418" spans="1:5">
      <c r="A2418" s="3" t="s">
        <v>2421</v>
      </c>
      <c r="B2418" s="3">
        <v>7.4113800000000003</v>
      </c>
      <c r="C2418" s="3">
        <v>3.3101699999999998</v>
      </c>
      <c r="D2418" s="3">
        <v>-1.1628400000000001</v>
      </c>
      <c r="E2418" s="3">
        <v>1.5599999999999999E-2</v>
      </c>
    </row>
    <row r="2419" spans="1:5">
      <c r="A2419" s="3" t="s">
        <v>2422</v>
      </c>
      <c r="B2419" s="3">
        <v>17.5244</v>
      </c>
      <c r="C2419" s="3">
        <v>6.2166100000000002</v>
      </c>
      <c r="D2419" s="3">
        <v>-1.49516</v>
      </c>
      <c r="E2419" s="3">
        <v>1.3500000000000001E-3</v>
      </c>
    </row>
    <row r="2420" spans="1:5">
      <c r="A2420" s="3" t="s">
        <v>2423</v>
      </c>
      <c r="B2420" s="3">
        <v>49.769599999999997</v>
      </c>
      <c r="C2420" s="3">
        <v>28.2547</v>
      </c>
      <c r="D2420" s="3">
        <v>-0.81677599999999995</v>
      </c>
      <c r="E2420" s="3">
        <v>8.0000000000000004E-4</v>
      </c>
    </row>
    <row r="2421" spans="1:5">
      <c r="A2421" s="3" t="s">
        <v>2424</v>
      </c>
      <c r="B2421" s="3">
        <v>148.142</v>
      </c>
      <c r="C2421" s="3">
        <v>55.119599999999998</v>
      </c>
      <c r="D2421" s="3">
        <v>-1.42635</v>
      </c>
      <c r="E2421" s="4">
        <v>5.0000000000000002E-5</v>
      </c>
    </row>
    <row r="2422" spans="1:5">
      <c r="A2422" s="3" t="s">
        <v>2425</v>
      </c>
      <c r="B2422" s="3">
        <v>11.705299999999999</v>
      </c>
      <c r="C2422" s="3">
        <v>5.3359800000000002</v>
      </c>
      <c r="D2422" s="3">
        <v>-1.13334</v>
      </c>
      <c r="E2422" s="3">
        <v>3.5500000000000002E-3</v>
      </c>
    </row>
    <row r="2423" spans="1:5">
      <c r="A2423" s="3" t="s">
        <v>2426</v>
      </c>
      <c r="B2423" s="3">
        <v>8.0682399999999994</v>
      </c>
      <c r="C2423" s="3">
        <v>13.5991</v>
      </c>
      <c r="D2423" s="3">
        <v>0.75318200000000002</v>
      </c>
      <c r="E2423" s="3">
        <v>5.3E-3</v>
      </c>
    </row>
    <row r="2424" spans="1:5">
      <c r="A2424" s="3" t="s">
        <v>2427</v>
      </c>
      <c r="B2424" s="3">
        <v>54.474899999999998</v>
      </c>
      <c r="C2424" s="3">
        <v>91.219700000000003</v>
      </c>
      <c r="D2424" s="3">
        <v>0.743753</v>
      </c>
      <c r="E2424" s="3">
        <v>7.6499999999999997E-3</v>
      </c>
    </row>
    <row r="2425" spans="1:5">
      <c r="A2425" s="3" t="s">
        <v>2428</v>
      </c>
      <c r="B2425" s="3">
        <v>12.5084</v>
      </c>
      <c r="C2425" s="3">
        <v>5.2444100000000002</v>
      </c>
      <c r="D2425" s="3">
        <v>-1.25404</v>
      </c>
      <c r="E2425" s="3">
        <v>3.2499999999999999E-3</v>
      </c>
    </row>
    <row r="2426" spans="1:5">
      <c r="A2426" s="3" t="s">
        <v>2429</v>
      </c>
      <c r="B2426" s="3">
        <v>257.44499999999999</v>
      </c>
      <c r="C2426" s="3">
        <v>392.29700000000003</v>
      </c>
      <c r="D2426" s="3">
        <v>0.60768299999999997</v>
      </c>
      <c r="E2426" s="3">
        <v>3.2000000000000002E-3</v>
      </c>
    </row>
    <row r="2427" spans="1:5">
      <c r="A2427" s="3" t="s">
        <v>2430</v>
      </c>
      <c r="B2427" s="3">
        <v>35.203200000000002</v>
      </c>
      <c r="C2427" s="3">
        <v>17.9893</v>
      </c>
      <c r="D2427" s="3">
        <v>-0.96856699999999996</v>
      </c>
      <c r="E2427" s="3">
        <v>4.0000000000000002E-4</v>
      </c>
    </row>
    <row r="2428" spans="1:5">
      <c r="A2428" s="3" t="s">
        <v>2431</v>
      </c>
      <c r="B2428" s="3">
        <v>186.07</v>
      </c>
      <c r="C2428" s="3">
        <v>100.053</v>
      </c>
      <c r="D2428" s="3">
        <v>-0.89508200000000004</v>
      </c>
      <c r="E2428" s="4">
        <v>5.0000000000000002E-5</v>
      </c>
    </row>
    <row r="2429" spans="1:5">
      <c r="A2429" s="3" t="s">
        <v>2432</v>
      </c>
      <c r="B2429" s="3">
        <v>8.0784199999999995</v>
      </c>
      <c r="C2429" s="3">
        <v>2.0602800000000001</v>
      </c>
      <c r="D2429" s="3">
        <v>-1.9712400000000001</v>
      </c>
      <c r="E2429" s="3">
        <v>5.8999999999999999E-3</v>
      </c>
    </row>
    <row r="2430" spans="1:5">
      <c r="A2430" s="3" t="s">
        <v>2433</v>
      </c>
      <c r="B2430" s="3">
        <v>63.169199999999996</v>
      </c>
      <c r="C2430" s="3">
        <v>23.134699999999999</v>
      </c>
      <c r="D2430" s="3">
        <v>-1.44916</v>
      </c>
      <c r="E2430" s="3">
        <v>1.5499999999999999E-3</v>
      </c>
    </row>
    <row r="2431" spans="1:5">
      <c r="A2431" s="3" t="s">
        <v>2434</v>
      </c>
      <c r="B2431" s="3">
        <v>145.81399999999999</v>
      </c>
      <c r="C2431" s="3">
        <v>15.01</v>
      </c>
      <c r="D2431" s="3">
        <v>-3.2801300000000002</v>
      </c>
      <c r="E2431" s="4">
        <v>5.0000000000000002E-5</v>
      </c>
    </row>
    <row r="2432" spans="1:5">
      <c r="A2432" s="3" t="s">
        <v>2435</v>
      </c>
      <c r="B2432" s="3">
        <v>32.633400000000002</v>
      </c>
      <c r="C2432" s="3">
        <v>69.932900000000004</v>
      </c>
      <c r="D2432" s="3">
        <v>1.09962</v>
      </c>
      <c r="E2432" s="3">
        <v>1E-4</v>
      </c>
    </row>
    <row r="2433" spans="1:5">
      <c r="A2433" s="3" t="s">
        <v>2436</v>
      </c>
      <c r="B2433" s="3">
        <v>2.15083</v>
      </c>
      <c r="C2433" s="3">
        <v>5.5476599999999996</v>
      </c>
      <c r="D2433" s="3">
        <v>1.3669899999999999</v>
      </c>
      <c r="E2433" s="3">
        <v>1.25E-3</v>
      </c>
    </row>
    <row r="2434" spans="1:5">
      <c r="A2434" s="3" t="s">
        <v>2437</v>
      </c>
      <c r="B2434" s="3">
        <v>30.311800000000002</v>
      </c>
      <c r="C2434" s="3">
        <v>65.514499999999998</v>
      </c>
      <c r="D2434" s="3">
        <v>1.1119399999999999</v>
      </c>
      <c r="E2434" s="4">
        <v>5.0000000000000002E-5</v>
      </c>
    </row>
    <row r="2435" spans="1:5">
      <c r="A2435" s="3" t="s">
        <v>2438</v>
      </c>
      <c r="B2435" s="3">
        <v>9.1619600000000005</v>
      </c>
      <c r="C2435" s="3">
        <v>18.101199999999999</v>
      </c>
      <c r="D2435" s="3">
        <v>0.98235499999999998</v>
      </c>
      <c r="E2435" s="3">
        <v>8.9999999999999998E-4</v>
      </c>
    </row>
    <row r="2436" spans="1:5">
      <c r="A2436" s="3" t="s">
        <v>2439</v>
      </c>
      <c r="B2436" s="3">
        <v>2.1657199999999999</v>
      </c>
      <c r="C2436" s="3">
        <v>5.3842499999999998</v>
      </c>
      <c r="D2436" s="3">
        <v>1.3139000000000001</v>
      </c>
      <c r="E2436" s="3">
        <v>3.7449999999999997E-2</v>
      </c>
    </row>
    <row r="2437" spans="1:5">
      <c r="A2437" s="3" t="s">
        <v>2440</v>
      </c>
      <c r="B2437" s="3">
        <v>50.4739</v>
      </c>
      <c r="C2437" s="3">
        <v>30.5273</v>
      </c>
      <c r="D2437" s="3">
        <v>-0.72543999999999997</v>
      </c>
      <c r="E2437" s="3">
        <v>3.65E-3</v>
      </c>
    </row>
    <row r="2438" spans="1:5">
      <c r="A2438" s="3" t="s">
        <v>2441</v>
      </c>
      <c r="B2438" s="3">
        <v>20.936399999999999</v>
      </c>
      <c r="C2438" s="3">
        <v>6.6383200000000002</v>
      </c>
      <c r="D2438" s="3">
        <v>-1.65713</v>
      </c>
      <c r="E2438" s="3">
        <v>1.1000000000000001E-3</v>
      </c>
    </row>
    <row r="2439" spans="1:5">
      <c r="A2439" s="3" t="s">
        <v>2442</v>
      </c>
      <c r="B2439" s="3">
        <v>37.602200000000003</v>
      </c>
      <c r="C2439" s="3">
        <v>16.077500000000001</v>
      </c>
      <c r="D2439" s="3">
        <v>-1.22577</v>
      </c>
      <c r="E2439" s="4">
        <v>5.0000000000000002E-5</v>
      </c>
    </row>
    <row r="2440" spans="1:5">
      <c r="A2440" s="3" t="s">
        <v>2443</v>
      </c>
      <c r="B2440" s="3">
        <v>0</v>
      </c>
      <c r="C2440" s="3">
        <v>2.3445999999999998</v>
      </c>
      <c r="D2440" s="3" t="s">
        <v>40</v>
      </c>
      <c r="E2440" s="3">
        <v>2.0000000000000001E-4</v>
      </c>
    </row>
    <row r="2441" spans="1:5">
      <c r="A2441" s="3" t="s">
        <v>2444</v>
      </c>
      <c r="B2441" s="3">
        <v>10.064500000000001</v>
      </c>
      <c r="C2441" s="3">
        <v>4.8201000000000001</v>
      </c>
      <c r="D2441" s="3">
        <v>-1.0621400000000001</v>
      </c>
      <c r="E2441" s="3">
        <v>1.9349999999999999E-2</v>
      </c>
    </row>
    <row r="2442" spans="1:5">
      <c r="A2442" s="3" t="s">
        <v>2445</v>
      </c>
      <c r="B2442" s="3">
        <v>3.65</v>
      </c>
      <c r="C2442" s="3">
        <v>1.52756</v>
      </c>
      <c r="D2442" s="3">
        <v>-1.2566600000000001</v>
      </c>
      <c r="E2442" s="3">
        <v>4.3049999999999998E-2</v>
      </c>
    </row>
    <row r="2443" spans="1:5">
      <c r="A2443" s="3" t="s">
        <v>2446</v>
      </c>
      <c r="B2443" s="3">
        <v>25.913599999999999</v>
      </c>
      <c r="C2443" s="3">
        <v>83.713399999999993</v>
      </c>
      <c r="D2443" s="3">
        <v>1.6917500000000001</v>
      </c>
      <c r="E2443" s="4">
        <v>5.0000000000000002E-5</v>
      </c>
    </row>
    <row r="2444" spans="1:5">
      <c r="A2444" s="3" t="s">
        <v>2447</v>
      </c>
      <c r="B2444" s="3">
        <v>15.8574</v>
      </c>
      <c r="C2444" s="3">
        <v>24.425599999999999</v>
      </c>
      <c r="D2444" s="3">
        <v>0.62323899999999999</v>
      </c>
      <c r="E2444" s="3">
        <v>1.315E-2</v>
      </c>
    </row>
    <row r="2445" spans="1:5">
      <c r="A2445" s="3" t="s">
        <v>2448</v>
      </c>
      <c r="B2445" s="3">
        <v>44.625500000000002</v>
      </c>
      <c r="C2445" s="3">
        <v>12.321300000000001</v>
      </c>
      <c r="D2445" s="3">
        <v>-1.8567100000000001</v>
      </c>
      <c r="E2445" s="3">
        <v>1E-4</v>
      </c>
    </row>
    <row r="2446" spans="1:5">
      <c r="A2446" s="3" t="s">
        <v>2449</v>
      </c>
      <c r="B2446" s="3">
        <v>13.862299999999999</v>
      </c>
      <c r="C2446" s="3">
        <v>5.9881599999999997</v>
      </c>
      <c r="D2446" s="3">
        <v>-1.2109799999999999</v>
      </c>
      <c r="E2446" s="3">
        <v>4.5999999999999999E-3</v>
      </c>
    </row>
    <row r="2447" spans="1:5">
      <c r="A2447" s="3" t="s">
        <v>2450</v>
      </c>
      <c r="B2447" s="3">
        <v>354.60500000000002</v>
      </c>
      <c r="C2447" s="3">
        <v>182.71299999999999</v>
      </c>
      <c r="D2447" s="3">
        <v>-0.95663100000000001</v>
      </c>
      <c r="E2447" s="4">
        <v>5.0000000000000002E-5</v>
      </c>
    </row>
    <row r="2448" spans="1:5">
      <c r="A2448" s="3" t="s">
        <v>2451</v>
      </c>
      <c r="B2448" s="3">
        <v>36.715600000000002</v>
      </c>
      <c r="C2448" s="3">
        <v>85.702799999999996</v>
      </c>
      <c r="D2448" s="3">
        <v>1.22295</v>
      </c>
      <c r="E2448" s="3">
        <v>2.2499999999999998E-3</v>
      </c>
    </row>
    <row r="2449" spans="1:5">
      <c r="A2449" s="3" t="s">
        <v>2452</v>
      </c>
      <c r="B2449" s="3">
        <v>18.041799999999999</v>
      </c>
      <c r="C2449" s="3">
        <v>27.5396</v>
      </c>
      <c r="D2449" s="3">
        <v>0.61016099999999995</v>
      </c>
      <c r="E2449" s="3">
        <v>2.4E-2</v>
      </c>
    </row>
    <row r="2450" spans="1:5">
      <c r="A2450" s="3" t="s">
        <v>2453</v>
      </c>
      <c r="B2450" s="3">
        <v>3.85189</v>
      </c>
      <c r="C2450" s="3">
        <v>7.5869400000000002</v>
      </c>
      <c r="D2450" s="3">
        <v>0.97795299999999996</v>
      </c>
      <c r="E2450" s="3">
        <v>1.8249999999999999E-2</v>
      </c>
    </row>
    <row r="2451" spans="1:5">
      <c r="A2451" s="3" t="s">
        <v>2454</v>
      </c>
      <c r="B2451" s="3">
        <v>51119.4</v>
      </c>
      <c r="C2451" s="3">
        <v>163.886</v>
      </c>
      <c r="D2451" s="3">
        <v>-8.2850300000000008</v>
      </c>
      <c r="E2451" s="4">
        <v>5.0000000000000002E-5</v>
      </c>
    </row>
    <row r="2452" spans="1:5">
      <c r="A2452" s="3" t="s">
        <v>2455</v>
      </c>
      <c r="B2452" s="3">
        <v>91.679299999999998</v>
      </c>
      <c r="C2452" s="3">
        <v>56.412500000000001</v>
      </c>
      <c r="D2452" s="3">
        <v>-0.70058200000000004</v>
      </c>
      <c r="E2452" s="3">
        <v>2.5000000000000001E-4</v>
      </c>
    </row>
    <row r="2453" spans="1:5">
      <c r="A2453" s="3" t="s">
        <v>2456</v>
      </c>
      <c r="B2453" s="3">
        <v>11.308400000000001</v>
      </c>
      <c r="C2453" s="3">
        <v>6.5288599999999999</v>
      </c>
      <c r="D2453" s="3">
        <v>-0.79248600000000002</v>
      </c>
      <c r="E2453" s="3">
        <v>8.3499999999999998E-3</v>
      </c>
    </row>
    <row r="2454" spans="1:5">
      <c r="A2454" s="3" t="s">
        <v>2457</v>
      </c>
      <c r="B2454" s="3">
        <v>4.5285500000000001</v>
      </c>
      <c r="C2454" s="3">
        <v>0.71451799999999999</v>
      </c>
      <c r="D2454" s="3">
        <v>-2.6640100000000002</v>
      </c>
      <c r="E2454" s="3">
        <v>3.8800000000000001E-2</v>
      </c>
    </row>
    <row r="2455" spans="1:5">
      <c r="A2455" s="3" t="s">
        <v>2458</v>
      </c>
      <c r="B2455" s="3">
        <v>0</v>
      </c>
      <c r="C2455" s="3">
        <v>12.8369</v>
      </c>
      <c r="D2455" s="3" t="s">
        <v>40</v>
      </c>
      <c r="E2455" s="3">
        <v>2.9999999999999997E-4</v>
      </c>
    </row>
    <row r="2456" spans="1:5">
      <c r="A2456" s="3" t="s">
        <v>2459</v>
      </c>
      <c r="B2456" s="3">
        <v>5.80253</v>
      </c>
      <c r="C2456" s="3">
        <v>10.569599999999999</v>
      </c>
      <c r="D2456" s="3">
        <v>0.86516400000000004</v>
      </c>
      <c r="E2456" s="3">
        <v>2.4850000000000001E-2</v>
      </c>
    </row>
    <row r="2457" spans="1:5">
      <c r="A2457" s="3" t="s">
        <v>2460</v>
      </c>
      <c r="B2457" s="3">
        <v>12.975300000000001</v>
      </c>
      <c r="C2457" s="3">
        <v>5.7587299999999999</v>
      </c>
      <c r="D2457" s="3">
        <v>-1.17194</v>
      </c>
      <c r="E2457" s="3">
        <v>1.8149999999999999E-2</v>
      </c>
    </row>
    <row r="2458" spans="1:5">
      <c r="A2458" s="3" t="s">
        <v>2461</v>
      </c>
      <c r="B2458" s="3">
        <v>21.961200000000002</v>
      </c>
      <c r="C2458" s="3">
        <v>37.706200000000003</v>
      </c>
      <c r="D2458" s="3">
        <v>0.77984200000000004</v>
      </c>
      <c r="E2458" s="3">
        <v>4.7499999999999999E-3</v>
      </c>
    </row>
    <row r="2459" spans="1:5">
      <c r="A2459" s="3" t="s">
        <v>2462</v>
      </c>
      <c r="B2459" s="3">
        <v>3.2471299999999998</v>
      </c>
      <c r="C2459" s="3">
        <v>6.9487300000000003</v>
      </c>
      <c r="D2459" s="3">
        <v>1.09758</v>
      </c>
      <c r="E2459" s="3">
        <v>4.7449999999999999E-2</v>
      </c>
    </row>
    <row r="2460" spans="1:5">
      <c r="A2460" s="3" t="s">
        <v>2463</v>
      </c>
      <c r="B2460" s="3">
        <v>26.508800000000001</v>
      </c>
      <c r="C2460" s="3">
        <v>45.8782</v>
      </c>
      <c r="D2460" s="3">
        <v>0.79133399999999998</v>
      </c>
      <c r="E2460" s="3">
        <v>6.45E-3</v>
      </c>
    </row>
    <row r="2461" spans="1:5">
      <c r="A2461" s="3" t="s">
        <v>2464</v>
      </c>
      <c r="B2461" s="3">
        <v>418.298</v>
      </c>
      <c r="C2461" s="3">
        <v>188.22</v>
      </c>
      <c r="D2461" s="3">
        <v>-1.15211</v>
      </c>
      <c r="E2461" s="4">
        <v>5.0000000000000002E-5</v>
      </c>
    </row>
    <row r="2462" spans="1:5">
      <c r="A2462" s="3" t="s">
        <v>2465</v>
      </c>
      <c r="B2462" s="3">
        <v>9.39039</v>
      </c>
      <c r="C2462" s="3">
        <v>5.5562800000000001</v>
      </c>
      <c r="D2462" s="3">
        <v>-0.75706499999999999</v>
      </c>
      <c r="E2462" s="3">
        <v>9.9500000000000005E-3</v>
      </c>
    </row>
    <row r="2463" spans="1:5">
      <c r="A2463" s="3" t="s">
        <v>2466</v>
      </c>
      <c r="B2463" s="3">
        <v>63.161299999999997</v>
      </c>
      <c r="C2463" s="3">
        <v>27.115300000000001</v>
      </c>
      <c r="D2463" s="3">
        <v>-1.21993</v>
      </c>
      <c r="E2463" s="4">
        <v>5.0000000000000002E-5</v>
      </c>
    </row>
    <row r="2464" spans="1:5">
      <c r="A2464" s="3" t="s">
        <v>2467</v>
      </c>
      <c r="B2464" s="3">
        <v>1.9602599999999999</v>
      </c>
      <c r="C2464" s="3">
        <v>0</v>
      </c>
      <c r="D2464" s="3" t="e">
        <f>-inf</f>
        <v>#NAME?</v>
      </c>
      <c r="E2464" s="3">
        <v>2.4299999999999999E-2</v>
      </c>
    </row>
    <row r="2465" spans="1:5">
      <c r="A2465" s="3" t="s">
        <v>2468</v>
      </c>
      <c r="B2465" s="3">
        <v>20.282800000000002</v>
      </c>
      <c r="C2465" s="3">
        <v>7.5134100000000004</v>
      </c>
      <c r="D2465" s="3">
        <v>-1.43272</v>
      </c>
      <c r="E2465" s="3">
        <v>9.5E-4</v>
      </c>
    </row>
    <row r="2466" spans="1:5">
      <c r="A2466" s="3" t="s">
        <v>2469</v>
      </c>
      <c r="B2466" s="3">
        <v>27.702200000000001</v>
      </c>
      <c r="C2466" s="3">
        <v>46.5428</v>
      </c>
      <c r="D2466" s="3">
        <v>0.748556</v>
      </c>
      <c r="E2466" s="3">
        <v>2.1000000000000001E-2</v>
      </c>
    </row>
    <row r="2467" spans="1:5">
      <c r="A2467" s="3" t="s">
        <v>2470</v>
      </c>
      <c r="B2467" s="3">
        <v>1358.18</v>
      </c>
      <c r="C2467" s="3">
        <v>503.435</v>
      </c>
      <c r="D2467" s="3">
        <v>-1.4318</v>
      </c>
      <c r="E2467" s="4">
        <v>5.0000000000000002E-5</v>
      </c>
    </row>
    <row r="2468" spans="1:5">
      <c r="A2468" s="3" t="s">
        <v>2471</v>
      </c>
      <c r="B2468" s="3">
        <v>275.048</v>
      </c>
      <c r="C2468" s="3">
        <v>87.791899999999998</v>
      </c>
      <c r="D2468" s="3">
        <v>-1.6475299999999999</v>
      </c>
      <c r="E2468" s="4">
        <v>5.0000000000000002E-5</v>
      </c>
    </row>
    <row r="2469" spans="1:5">
      <c r="A2469" s="3" t="s">
        <v>2472</v>
      </c>
      <c r="B2469" s="3">
        <v>19.449000000000002</v>
      </c>
      <c r="C2469" s="3">
        <v>33.059100000000001</v>
      </c>
      <c r="D2469" s="3">
        <v>0.76534999999999997</v>
      </c>
      <c r="E2469" s="3">
        <v>2.5500000000000002E-3</v>
      </c>
    </row>
    <row r="2470" spans="1:5">
      <c r="A2470" s="3" t="s">
        <v>2473</v>
      </c>
      <c r="B2470" s="3">
        <v>12.8217</v>
      </c>
      <c r="C2470" s="3">
        <v>52.252800000000001</v>
      </c>
      <c r="D2470" s="3">
        <v>2.0269200000000001</v>
      </c>
      <c r="E2470" s="4">
        <v>5.0000000000000002E-5</v>
      </c>
    </row>
    <row r="2471" spans="1:5">
      <c r="A2471" s="3" t="s">
        <v>2474</v>
      </c>
      <c r="B2471" s="3">
        <v>24.6159</v>
      </c>
      <c r="C2471" s="3">
        <v>64.343299999999999</v>
      </c>
      <c r="D2471" s="3">
        <v>1.3862000000000001</v>
      </c>
      <c r="E2471" s="3">
        <v>1.1350000000000001E-2</v>
      </c>
    </row>
    <row r="2472" spans="1:5">
      <c r="A2472" s="3" t="s">
        <v>2475</v>
      </c>
      <c r="B2472" s="3">
        <v>10.417999999999999</v>
      </c>
      <c r="C2472" s="3">
        <v>21.562200000000001</v>
      </c>
      <c r="D2472" s="3">
        <v>1.0494300000000001</v>
      </c>
      <c r="E2472" s="3">
        <v>1.405E-2</v>
      </c>
    </row>
    <row r="2473" spans="1:5">
      <c r="A2473" s="3" t="s">
        <v>2476</v>
      </c>
      <c r="B2473" s="3">
        <v>13.6858</v>
      </c>
      <c r="C2473" s="3">
        <v>1.0266200000000001</v>
      </c>
      <c r="D2473" s="3">
        <v>-3.7366999999999999</v>
      </c>
      <c r="E2473" s="3">
        <v>1.3100000000000001E-2</v>
      </c>
    </row>
    <row r="2474" spans="1:5">
      <c r="A2474" s="3" t="s">
        <v>2477</v>
      </c>
      <c r="B2474" s="3">
        <v>14.452199999999999</v>
      </c>
      <c r="C2474" s="3">
        <v>6.1743600000000001</v>
      </c>
      <c r="D2474" s="3">
        <v>-1.2269300000000001</v>
      </c>
      <c r="E2474" s="3">
        <v>2.0250000000000001E-2</v>
      </c>
    </row>
    <row r="2475" spans="1:5">
      <c r="A2475" s="3" t="s">
        <v>2478</v>
      </c>
      <c r="B2475" s="3">
        <v>37.391599999999997</v>
      </c>
      <c r="C2475" s="3">
        <v>17.894100000000002</v>
      </c>
      <c r="D2475" s="3">
        <v>-1.0632299999999999</v>
      </c>
      <c r="E2475" s="3">
        <v>1E-3</v>
      </c>
    </row>
    <row r="2476" spans="1:5">
      <c r="A2476" s="3" t="s">
        <v>2479</v>
      </c>
      <c r="B2476" s="3">
        <v>57.846800000000002</v>
      </c>
      <c r="C2476" s="3">
        <v>30.545200000000001</v>
      </c>
      <c r="D2476" s="3">
        <v>-0.92129000000000005</v>
      </c>
      <c r="E2476" s="3">
        <v>2.5000000000000001E-4</v>
      </c>
    </row>
    <row r="2477" spans="1:5">
      <c r="A2477" s="3" t="s">
        <v>2480</v>
      </c>
      <c r="B2477" s="3">
        <v>85.836399999999998</v>
      </c>
      <c r="C2477" s="3">
        <v>40.469799999999999</v>
      </c>
      <c r="D2477" s="3">
        <v>-1.08474</v>
      </c>
      <c r="E2477" s="4">
        <v>5.0000000000000002E-5</v>
      </c>
    </row>
    <row r="2478" spans="1:5">
      <c r="A2478" s="3" t="s">
        <v>2481</v>
      </c>
      <c r="B2478" s="3">
        <v>13.953200000000001</v>
      </c>
      <c r="C2478" s="3">
        <v>22.160499999999999</v>
      </c>
      <c r="D2478" s="3">
        <v>0.66739499999999996</v>
      </c>
      <c r="E2478" s="3">
        <v>5.7000000000000002E-3</v>
      </c>
    </row>
    <row r="2479" spans="1:5">
      <c r="A2479" s="3" t="s">
        <v>2482</v>
      </c>
      <c r="B2479" s="3">
        <v>28.845500000000001</v>
      </c>
      <c r="C2479" s="3">
        <v>10.1248</v>
      </c>
      <c r="D2479" s="3">
        <v>-1.5104500000000001</v>
      </c>
      <c r="E2479" s="3">
        <v>4.3E-3</v>
      </c>
    </row>
    <row r="2480" spans="1:5">
      <c r="A2480" s="3" t="s">
        <v>2483</v>
      </c>
      <c r="B2480" s="3">
        <v>9.3546200000000006</v>
      </c>
      <c r="C2480" s="3">
        <v>3.3574700000000002</v>
      </c>
      <c r="D2480" s="3">
        <v>-1.47831</v>
      </c>
      <c r="E2480" s="3">
        <v>2.64E-2</v>
      </c>
    </row>
    <row r="2481" spans="1:5">
      <c r="A2481" s="3" t="s">
        <v>2484</v>
      </c>
      <c r="B2481" s="3">
        <v>32.6723</v>
      </c>
      <c r="C2481" s="3">
        <v>55.750399999999999</v>
      </c>
      <c r="D2481" s="3">
        <v>0.77091200000000004</v>
      </c>
      <c r="E2481" s="3">
        <v>2.2000000000000001E-3</v>
      </c>
    </row>
    <row r="2482" spans="1:5">
      <c r="A2482" s="3" t="s">
        <v>2485</v>
      </c>
      <c r="B2482" s="3">
        <v>37.343699999999998</v>
      </c>
      <c r="C2482" s="3">
        <v>63.2455</v>
      </c>
      <c r="D2482" s="3">
        <v>0.76009899999999997</v>
      </c>
      <c r="E2482" s="3">
        <v>1.32E-2</v>
      </c>
    </row>
    <row r="2483" spans="1:5">
      <c r="A2483" s="3" t="s">
        <v>2486</v>
      </c>
      <c r="B2483" s="3">
        <v>20.912299999999998</v>
      </c>
      <c r="C2483" s="3">
        <v>54.503599999999999</v>
      </c>
      <c r="D2483" s="3">
        <v>1.3819999999999999</v>
      </c>
      <c r="E2483" s="3">
        <v>3.5099999999999999E-2</v>
      </c>
    </row>
    <row r="2484" spans="1:5">
      <c r="A2484" s="3" t="s">
        <v>2487</v>
      </c>
      <c r="B2484" s="3">
        <v>14.5753</v>
      </c>
      <c r="C2484" s="3">
        <v>9959.07</v>
      </c>
      <c r="D2484" s="3">
        <v>9.4163399999999999</v>
      </c>
      <c r="E2484" s="4">
        <v>5.0000000000000002E-5</v>
      </c>
    </row>
    <row r="2485" spans="1:5">
      <c r="A2485" s="3" t="s">
        <v>2488</v>
      </c>
      <c r="B2485" s="3">
        <v>167.38900000000001</v>
      </c>
      <c r="C2485" s="3">
        <v>106.01300000000001</v>
      </c>
      <c r="D2485" s="3">
        <v>-0.65895999999999999</v>
      </c>
      <c r="E2485" s="3">
        <v>4.4999999999999999E-4</v>
      </c>
    </row>
    <row r="2486" spans="1:5">
      <c r="A2486" s="3" t="s">
        <v>2489</v>
      </c>
      <c r="B2486" s="3">
        <v>52.0426</v>
      </c>
      <c r="C2486" s="3">
        <v>129.33699999999999</v>
      </c>
      <c r="D2486" s="3">
        <v>1.3133699999999999</v>
      </c>
      <c r="E2486" s="4">
        <v>5.0000000000000002E-5</v>
      </c>
    </row>
    <row r="2487" spans="1:5">
      <c r="A2487" s="3" t="s">
        <v>2490</v>
      </c>
      <c r="B2487" s="3">
        <v>51.613</v>
      </c>
      <c r="C2487" s="3">
        <v>33.076000000000001</v>
      </c>
      <c r="D2487" s="3">
        <v>-0.64194899999999999</v>
      </c>
      <c r="E2487" s="3">
        <v>2.665E-2</v>
      </c>
    </row>
    <row r="2488" spans="1:5">
      <c r="A2488" s="3" t="s">
        <v>2491</v>
      </c>
      <c r="B2488" s="3">
        <v>79.6096</v>
      </c>
      <c r="C2488" s="3">
        <v>48.8568</v>
      </c>
      <c r="D2488" s="3">
        <v>-0.70438199999999995</v>
      </c>
      <c r="E2488" s="3">
        <v>9.1999999999999998E-3</v>
      </c>
    </row>
    <row r="2489" spans="1:5">
      <c r="A2489" s="3" t="s">
        <v>2492</v>
      </c>
      <c r="B2489" s="3">
        <v>19.4209</v>
      </c>
      <c r="C2489" s="3">
        <v>32.962699999999998</v>
      </c>
      <c r="D2489" s="3">
        <v>0.76321899999999998</v>
      </c>
      <c r="E2489" s="3">
        <v>2.725E-2</v>
      </c>
    </row>
    <row r="2490" spans="1:5">
      <c r="A2490" s="3" t="s">
        <v>2493</v>
      </c>
      <c r="B2490" s="3">
        <v>3.45702</v>
      </c>
      <c r="C2490" s="3">
        <v>0</v>
      </c>
      <c r="D2490" s="3" t="e">
        <f>-inf</f>
        <v>#NAME?</v>
      </c>
      <c r="E2490" s="4">
        <v>5.0000000000000002E-5</v>
      </c>
    </row>
    <row r="2491" spans="1:5">
      <c r="A2491" s="3" t="s">
        <v>2494</v>
      </c>
      <c r="B2491" s="3">
        <v>15.3606</v>
      </c>
      <c r="C2491" s="3">
        <v>29.971900000000002</v>
      </c>
      <c r="D2491" s="3">
        <v>0.96437899999999999</v>
      </c>
      <c r="E2491" s="4">
        <v>5.0000000000000002E-5</v>
      </c>
    </row>
    <row r="2492" spans="1:5">
      <c r="A2492" s="3" t="s">
        <v>2495</v>
      </c>
      <c r="B2492" s="3">
        <v>12.596299999999999</v>
      </c>
      <c r="C2492" s="3">
        <v>8.0448799999999991</v>
      </c>
      <c r="D2492" s="3">
        <v>-0.64686100000000002</v>
      </c>
      <c r="E2492" s="3">
        <v>4.6449999999999998E-2</v>
      </c>
    </row>
    <row r="2493" spans="1:5">
      <c r="A2493" s="3" t="s">
        <v>2496</v>
      </c>
      <c r="B2493" s="3">
        <v>7.6205699999999998</v>
      </c>
      <c r="C2493" s="3">
        <v>1.6124400000000001</v>
      </c>
      <c r="D2493" s="3">
        <v>-2.2406600000000001</v>
      </c>
      <c r="E2493" s="3">
        <v>1.9550000000000001E-2</v>
      </c>
    </row>
    <row r="2494" spans="1:5">
      <c r="A2494" s="3" t="s">
        <v>2497</v>
      </c>
      <c r="B2494" s="3">
        <v>18.478300000000001</v>
      </c>
      <c r="C2494" s="3">
        <v>38.539200000000001</v>
      </c>
      <c r="D2494" s="3">
        <v>1.0604899999999999</v>
      </c>
      <c r="E2494" s="3">
        <v>6.1000000000000004E-3</v>
      </c>
    </row>
    <row r="2495" spans="1:5">
      <c r="A2495" s="3" t="s">
        <v>2498</v>
      </c>
      <c r="B2495" s="3">
        <v>31.924499999999998</v>
      </c>
      <c r="C2495" s="3">
        <v>51.315600000000003</v>
      </c>
      <c r="D2495" s="3">
        <v>0.68473600000000001</v>
      </c>
      <c r="E2495" s="3">
        <v>1.2449999999999999E-2</v>
      </c>
    </row>
    <row r="2496" spans="1:5">
      <c r="A2496" s="3" t="s">
        <v>2499</v>
      </c>
      <c r="B2496" s="3">
        <v>9.6411200000000008</v>
      </c>
      <c r="C2496" s="3">
        <v>20.365500000000001</v>
      </c>
      <c r="D2496" s="3">
        <v>1.0788599999999999</v>
      </c>
      <c r="E2496" s="3">
        <v>1.4999999999999999E-4</v>
      </c>
    </row>
    <row r="2497" spans="1:5">
      <c r="A2497" s="3" t="s">
        <v>2500</v>
      </c>
      <c r="B2497" s="3">
        <v>11.471500000000001</v>
      </c>
      <c r="C2497" s="3">
        <v>0.59552799999999995</v>
      </c>
      <c r="D2497" s="3">
        <v>-4.2677399999999999</v>
      </c>
      <c r="E2497" s="3">
        <v>4.4000000000000003E-3</v>
      </c>
    </row>
    <row r="2498" spans="1:5">
      <c r="A2498" s="3" t="s">
        <v>2501</v>
      </c>
      <c r="B2498" s="3">
        <v>140.26599999999999</v>
      </c>
      <c r="C2498" s="3">
        <v>229.994</v>
      </c>
      <c r="D2498" s="3">
        <v>0.71342799999999995</v>
      </c>
      <c r="E2498" s="3">
        <v>4.7649999999999998E-2</v>
      </c>
    </row>
    <row r="2499" spans="1:5">
      <c r="A2499" s="3" t="s">
        <v>2502</v>
      </c>
      <c r="B2499" s="3">
        <v>6.6375900000000003</v>
      </c>
      <c r="C2499" s="3">
        <v>18.7286</v>
      </c>
      <c r="D2499" s="3">
        <v>1.49651</v>
      </c>
      <c r="E2499" s="3">
        <v>1.4449999999999999E-2</v>
      </c>
    </row>
    <row r="2500" spans="1:5">
      <c r="A2500" s="3" t="s">
        <v>2503</v>
      </c>
      <c r="B2500" s="3">
        <v>18.235299999999999</v>
      </c>
      <c r="C2500" s="3">
        <v>28.463699999999999</v>
      </c>
      <c r="D2500" s="3">
        <v>0.64238799999999996</v>
      </c>
      <c r="E2500" s="3">
        <v>2.5600000000000001E-2</v>
      </c>
    </row>
    <row r="2501" spans="1:5">
      <c r="A2501" s="3" t="s">
        <v>2504</v>
      </c>
      <c r="B2501" s="3">
        <v>66.8506</v>
      </c>
      <c r="C2501" s="3">
        <v>104.98699999999999</v>
      </c>
      <c r="D2501" s="3">
        <v>0.651196</v>
      </c>
      <c r="E2501" s="3">
        <v>2.23E-2</v>
      </c>
    </row>
    <row r="2502" spans="1:5">
      <c r="A2502" s="3" t="s">
        <v>2505</v>
      </c>
      <c r="B2502" s="3">
        <v>69.063100000000006</v>
      </c>
      <c r="C2502" s="3">
        <v>41.420699999999997</v>
      </c>
      <c r="D2502" s="3">
        <v>-0.73756200000000005</v>
      </c>
      <c r="E2502" s="3">
        <v>2.07E-2</v>
      </c>
    </row>
    <row r="2503" spans="1:5">
      <c r="A2503" s="3" t="s">
        <v>2506</v>
      </c>
      <c r="B2503" s="3">
        <v>14.452199999999999</v>
      </c>
      <c r="C2503" s="3">
        <v>6.1743600000000001</v>
      </c>
      <c r="D2503" s="3">
        <v>-1.2269300000000001</v>
      </c>
      <c r="E2503" s="3">
        <v>2.0250000000000001E-2</v>
      </c>
    </row>
    <row r="2504" spans="1:5">
      <c r="A2504" s="3" t="s">
        <v>2507</v>
      </c>
      <c r="B2504" s="3">
        <v>98.304199999999994</v>
      </c>
      <c r="C2504" s="3">
        <v>37.549300000000002</v>
      </c>
      <c r="D2504" s="3">
        <v>-1.3884700000000001</v>
      </c>
      <c r="E2504" s="4">
        <v>5.0000000000000002E-5</v>
      </c>
    </row>
    <row r="2505" spans="1:5">
      <c r="A2505" s="3" t="s">
        <v>2508</v>
      </c>
      <c r="B2505" s="3">
        <v>37.329099999999997</v>
      </c>
      <c r="C2505" s="3">
        <v>19.995100000000001</v>
      </c>
      <c r="D2505" s="3">
        <v>-0.90065499999999998</v>
      </c>
      <c r="E2505" s="3">
        <v>3.875E-2</v>
      </c>
    </row>
    <row r="2506" spans="1:5">
      <c r="A2506" s="3" t="s">
        <v>2509</v>
      </c>
      <c r="B2506" s="3">
        <v>26.1845</v>
      </c>
      <c r="C2506" s="3">
        <v>40.275199999999998</v>
      </c>
      <c r="D2506" s="3">
        <v>0.62117800000000001</v>
      </c>
      <c r="E2506" s="3">
        <v>1.5949999999999999E-2</v>
      </c>
    </row>
    <row r="2507" spans="1:5">
      <c r="A2507" s="3" t="s">
        <v>2510</v>
      </c>
      <c r="B2507" s="3">
        <v>209.25299999999999</v>
      </c>
      <c r="C2507" s="3">
        <v>50.470999999999997</v>
      </c>
      <c r="D2507" s="3">
        <v>-2.05172</v>
      </c>
      <c r="E2507" s="4">
        <v>5.0000000000000002E-5</v>
      </c>
    </row>
    <row r="2508" spans="1:5">
      <c r="A2508" s="3" t="s">
        <v>2511</v>
      </c>
      <c r="B2508" s="3">
        <v>46.539099999999998</v>
      </c>
      <c r="C2508" s="3">
        <v>165.98099999999999</v>
      </c>
      <c r="D2508" s="3">
        <v>1.8345100000000001</v>
      </c>
      <c r="E2508" s="4">
        <v>5.0000000000000002E-5</v>
      </c>
    </row>
    <row r="2509" spans="1:5">
      <c r="A2509" s="3" t="s">
        <v>2512</v>
      </c>
      <c r="B2509" s="3">
        <v>1.70258</v>
      </c>
      <c r="C2509" s="3">
        <v>5.6348799999999999</v>
      </c>
      <c r="D2509" s="3">
        <v>1.7266699999999999</v>
      </c>
      <c r="E2509" s="3">
        <v>4.2500000000000003E-2</v>
      </c>
    </row>
    <row r="2510" spans="1:5">
      <c r="A2510" s="3" t="s">
        <v>2513</v>
      </c>
      <c r="B2510" s="3">
        <v>874.93399999999997</v>
      </c>
      <c r="C2510" s="3">
        <v>1428.52</v>
      </c>
      <c r="D2510" s="3">
        <v>0.70726999999999995</v>
      </c>
      <c r="E2510" s="4">
        <v>5.0000000000000002E-5</v>
      </c>
    </row>
    <row r="2511" spans="1:5">
      <c r="A2511" s="3" t="s">
        <v>2514</v>
      </c>
      <c r="B2511" s="3">
        <v>6.4264299999999999</v>
      </c>
      <c r="C2511" s="3">
        <v>10.673</v>
      </c>
      <c r="D2511" s="3">
        <v>0.73187899999999995</v>
      </c>
      <c r="E2511" s="3">
        <v>9.2999999999999992E-3</v>
      </c>
    </row>
    <row r="2512" spans="1:5">
      <c r="A2512" s="3" t="s">
        <v>2515</v>
      </c>
      <c r="B2512" s="3">
        <v>24.607399999999998</v>
      </c>
      <c r="C2512" s="3">
        <v>13.345800000000001</v>
      </c>
      <c r="D2512" s="3">
        <v>-0.88270899999999997</v>
      </c>
      <c r="E2512" s="3">
        <v>2.81E-2</v>
      </c>
    </row>
    <row r="2513" spans="1:5">
      <c r="A2513" s="3" t="s">
        <v>2516</v>
      </c>
      <c r="B2513" s="3">
        <v>18.171299999999999</v>
      </c>
      <c r="C2513" s="3">
        <v>5.63889</v>
      </c>
      <c r="D2513" s="3">
        <v>-1.68818</v>
      </c>
      <c r="E2513" s="3">
        <v>8.0000000000000004E-4</v>
      </c>
    </row>
    <row r="2514" spans="1:5">
      <c r="A2514" s="3" t="s">
        <v>2517</v>
      </c>
      <c r="B2514" s="3">
        <v>13.4412</v>
      </c>
      <c r="C2514" s="3">
        <v>4.7788000000000004</v>
      </c>
      <c r="D2514" s="3">
        <v>-1.49194</v>
      </c>
      <c r="E2514" s="3">
        <v>8.5500000000000003E-3</v>
      </c>
    </row>
    <row r="2515" spans="1:5">
      <c r="A2515" s="3" t="s">
        <v>2518</v>
      </c>
      <c r="B2515" s="3">
        <v>55.388800000000003</v>
      </c>
      <c r="C2515" s="3">
        <v>112.661</v>
      </c>
      <c r="D2515" s="3">
        <v>1.02433</v>
      </c>
      <c r="E2515" s="3">
        <v>4.8500000000000001E-3</v>
      </c>
    </row>
    <row r="2516" spans="1:5">
      <c r="A2516" s="3" t="s">
        <v>2519</v>
      </c>
      <c r="B2516" s="3">
        <v>174.989</v>
      </c>
      <c r="C2516" s="3">
        <v>303.27600000000001</v>
      </c>
      <c r="D2516" s="3">
        <v>0.79336300000000004</v>
      </c>
      <c r="E2516" s="3">
        <v>1.0499999999999999E-3</v>
      </c>
    </row>
    <row r="2517" spans="1:5">
      <c r="A2517" s="3" t="s">
        <v>2520</v>
      </c>
      <c r="B2517" s="3">
        <v>243.43899999999999</v>
      </c>
      <c r="C2517" s="3">
        <v>149.63800000000001</v>
      </c>
      <c r="D2517" s="3">
        <v>-0.70208300000000001</v>
      </c>
      <c r="E2517" s="4">
        <v>5.0000000000000002E-5</v>
      </c>
    </row>
    <row r="2518" spans="1:5">
      <c r="A2518" s="3" t="s">
        <v>2521</v>
      </c>
      <c r="B2518" s="3">
        <v>1.9881200000000001</v>
      </c>
      <c r="C2518" s="3">
        <v>0</v>
      </c>
      <c r="D2518" s="3" t="e">
        <f>-inf</f>
        <v>#NAME?</v>
      </c>
      <c r="E2518" s="3">
        <v>4.4999999999999999E-4</v>
      </c>
    </row>
    <row r="2519" spans="1:5">
      <c r="A2519" s="3" t="s">
        <v>2522</v>
      </c>
      <c r="B2519" s="3">
        <v>43.290300000000002</v>
      </c>
      <c r="C2519" s="3">
        <v>26.525700000000001</v>
      </c>
      <c r="D2519" s="3">
        <v>-0.70665599999999995</v>
      </c>
      <c r="E2519" s="3">
        <v>1.3299999999999999E-2</v>
      </c>
    </row>
    <row r="2520" spans="1:5">
      <c r="A2520" s="3" t="s">
        <v>2523</v>
      </c>
      <c r="B2520" s="3">
        <v>23.967700000000001</v>
      </c>
      <c r="C2520" s="3">
        <v>39.041899999999998</v>
      </c>
      <c r="D2520" s="3">
        <v>0.70393700000000003</v>
      </c>
      <c r="E2520" s="3">
        <v>1.145E-2</v>
      </c>
    </row>
    <row r="2521" spans="1:5">
      <c r="A2521" s="3" t="s">
        <v>2524</v>
      </c>
      <c r="B2521" s="3">
        <v>603.62900000000002</v>
      </c>
      <c r="C2521" s="3">
        <v>350.18200000000002</v>
      </c>
      <c r="D2521" s="3">
        <v>-0.78555600000000003</v>
      </c>
      <c r="E2521" s="3">
        <v>1E-3</v>
      </c>
    </row>
    <row r="2522" spans="1:5">
      <c r="A2522" s="3" t="s">
        <v>2525</v>
      </c>
      <c r="B2522" s="3">
        <v>38.599200000000003</v>
      </c>
      <c r="C2522" s="3">
        <v>58.624200000000002</v>
      </c>
      <c r="D2522" s="3">
        <v>0.60292299999999999</v>
      </c>
      <c r="E2522" s="3">
        <v>2.0299999999999999E-2</v>
      </c>
    </row>
    <row r="2523" spans="1:5">
      <c r="A2523" s="3" t="s">
        <v>2526</v>
      </c>
      <c r="B2523" s="3">
        <v>79.757199999999997</v>
      </c>
      <c r="C2523" s="3">
        <v>290.35700000000003</v>
      </c>
      <c r="D2523" s="3">
        <v>1.8641399999999999</v>
      </c>
      <c r="E2523" s="4">
        <v>5.0000000000000002E-5</v>
      </c>
    </row>
    <row r="2524" spans="1:5">
      <c r="A2524" s="3" t="s">
        <v>2527</v>
      </c>
      <c r="B2524" s="3">
        <v>308.60300000000001</v>
      </c>
      <c r="C2524" s="3">
        <v>170.75399999999999</v>
      </c>
      <c r="D2524" s="3">
        <v>-0.85383100000000001</v>
      </c>
      <c r="E2524" s="4">
        <v>5.0000000000000002E-5</v>
      </c>
    </row>
    <row r="2525" spans="1:5">
      <c r="A2525" s="3" t="s">
        <v>2528</v>
      </c>
      <c r="B2525" s="3">
        <v>14.1592</v>
      </c>
      <c r="C2525" s="3">
        <v>53.307099999999998</v>
      </c>
      <c r="D2525" s="3">
        <v>1.9125799999999999</v>
      </c>
      <c r="E2525" s="4">
        <v>5.0000000000000002E-5</v>
      </c>
    </row>
    <row r="2526" spans="1:5">
      <c r="A2526" s="3" t="s">
        <v>2529</v>
      </c>
      <c r="B2526" s="3">
        <v>18.973299999999998</v>
      </c>
      <c r="C2526" s="3">
        <v>9.7219599999999993</v>
      </c>
      <c r="D2526" s="3">
        <v>-0.96464899999999998</v>
      </c>
      <c r="E2526" s="4">
        <v>5.0000000000000002E-5</v>
      </c>
    </row>
    <row r="2527" spans="1:5">
      <c r="A2527" s="3" t="s">
        <v>2530</v>
      </c>
      <c r="B2527" s="3">
        <v>10.3424</v>
      </c>
      <c r="C2527" s="3">
        <v>6.1157000000000004</v>
      </c>
      <c r="D2527" s="3">
        <v>-0.75797800000000004</v>
      </c>
      <c r="E2527" s="3">
        <v>2.9350000000000001E-2</v>
      </c>
    </row>
    <row r="2528" spans="1:5">
      <c r="A2528" s="3" t="s">
        <v>2531</v>
      </c>
      <c r="B2528" s="3">
        <v>14.4694</v>
      </c>
      <c r="C2528" s="3">
        <v>24.798300000000001</v>
      </c>
      <c r="D2528" s="3">
        <v>0.77723100000000001</v>
      </c>
      <c r="E2528" s="3">
        <v>5.1500000000000001E-3</v>
      </c>
    </row>
    <row r="2529" spans="1:5">
      <c r="A2529" s="3" t="s">
        <v>2532</v>
      </c>
      <c r="B2529" s="3">
        <v>10.5479</v>
      </c>
      <c r="C2529" s="3">
        <v>17.585999999999999</v>
      </c>
      <c r="D2529" s="3">
        <v>0.73747700000000005</v>
      </c>
      <c r="E2529" s="3">
        <v>4.2700000000000002E-2</v>
      </c>
    </row>
    <row r="2530" spans="1:5">
      <c r="A2530" s="3" t="s">
        <v>2533</v>
      </c>
      <c r="B2530" s="3">
        <v>12.3672</v>
      </c>
      <c r="C2530" s="3">
        <v>5.7305700000000002</v>
      </c>
      <c r="D2530" s="3">
        <v>-1.1097600000000001</v>
      </c>
      <c r="E2530" s="3">
        <v>1.5E-3</v>
      </c>
    </row>
    <row r="2531" spans="1:5">
      <c r="A2531" s="3" t="s">
        <v>2534</v>
      </c>
      <c r="B2531" s="3">
        <v>1.1859200000000001</v>
      </c>
      <c r="C2531" s="3">
        <v>5.7128300000000003</v>
      </c>
      <c r="D2531" s="3">
        <v>2.2681900000000002</v>
      </c>
      <c r="E2531" s="3">
        <v>3.5099999999999999E-2</v>
      </c>
    </row>
    <row r="2532" spans="1:5">
      <c r="A2532" s="3" t="s">
        <v>2535</v>
      </c>
      <c r="B2532" s="3">
        <v>43.933999999999997</v>
      </c>
      <c r="C2532" s="3">
        <v>11.167</v>
      </c>
      <c r="D2532" s="3">
        <v>-1.9760899999999999</v>
      </c>
      <c r="E2532" s="3">
        <v>3.8E-3</v>
      </c>
    </row>
    <row r="2533" spans="1:5">
      <c r="A2533" s="3" t="s">
        <v>2536</v>
      </c>
      <c r="B2533" s="3">
        <v>24.985800000000001</v>
      </c>
      <c r="C2533" s="3">
        <v>12.106999999999999</v>
      </c>
      <c r="D2533" s="3">
        <v>-1.0452600000000001</v>
      </c>
      <c r="E2533" s="3">
        <v>1.7250000000000001E-2</v>
      </c>
    </row>
    <row r="2534" spans="1:5">
      <c r="A2534" s="3" t="s">
        <v>2537</v>
      </c>
      <c r="B2534" s="3">
        <v>152.977</v>
      </c>
      <c r="C2534" s="3">
        <v>29.438099999999999</v>
      </c>
      <c r="D2534" s="3">
        <v>-2.3775599999999999</v>
      </c>
      <c r="E2534" s="3">
        <v>5.0000000000000001E-3</v>
      </c>
    </row>
    <row r="2535" spans="1:5">
      <c r="A2535" s="3" t="s">
        <v>2538</v>
      </c>
      <c r="B2535" s="3">
        <v>17.6645</v>
      </c>
      <c r="C2535" s="3">
        <v>5.2152399999999997</v>
      </c>
      <c r="D2535" s="3">
        <v>-1.7600499999999999</v>
      </c>
      <c r="E2535" s="3">
        <v>5.7000000000000002E-3</v>
      </c>
    </row>
    <row r="2536" spans="1:5">
      <c r="A2536" s="3" t="s">
        <v>2539</v>
      </c>
      <c r="B2536" s="3">
        <v>7.7019900000000003</v>
      </c>
      <c r="C2536" s="3">
        <v>14.2921</v>
      </c>
      <c r="D2536" s="3">
        <v>0.89191799999999999</v>
      </c>
      <c r="E2536" s="3">
        <v>4.1050000000000003E-2</v>
      </c>
    </row>
    <row r="2537" spans="1:5">
      <c r="A2537" s="3" t="s">
        <v>2540</v>
      </c>
      <c r="B2537" s="3">
        <v>8.2783700000000007</v>
      </c>
      <c r="C2537" s="3">
        <v>3.4974599999999998</v>
      </c>
      <c r="D2537" s="3">
        <v>-1.2430399999999999</v>
      </c>
      <c r="E2537" s="3">
        <v>7.7499999999999999E-3</v>
      </c>
    </row>
    <row r="2538" spans="1:5">
      <c r="A2538" s="3" t="s">
        <v>2541</v>
      </c>
      <c r="B2538" s="3">
        <v>101.764</v>
      </c>
      <c r="C2538" s="3">
        <v>45.2883</v>
      </c>
      <c r="D2538" s="3">
        <v>-1.1680200000000001</v>
      </c>
      <c r="E2538" s="4">
        <v>5.0000000000000002E-5</v>
      </c>
    </row>
    <row r="2539" spans="1:5">
      <c r="A2539" s="3" t="s">
        <v>2542</v>
      </c>
      <c r="B2539" s="3">
        <v>212.97</v>
      </c>
      <c r="C2539" s="3">
        <v>112.515</v>
      </c>
      <c r="D2539" s="3">
        <v>-0.92053399999999996</v>
      </c>
      <c r="E2539" s="4">
        <v>5.0000000000000002E-5</v>
      </c>
    </row>
    <row r="2540" spans="1:5">
      <c r="A2540" s="3" t="s">
        <v>2543</v>
      </c>
      <c r="B2540" s="3">
        <v>7.4113800000000003</v>
      </c>
      <c r="C2540" s="3">
        <v>3.3101699999999998</v>
      </c>
      <c r="D2540" s="3">
        <v>-1.1628400000000001</v>
      </c>
      <c r="E2540" s="3">
        <v>1.5599999999999999E-2</v>
      </c>
    </row>
    <row r="2541" spans="1:5">
      <c r="A2541" s="3" t="s">
        <v>2544</v>
      </c>
      <c r="B2541" s="3">
        <v>49.026600000000002</v>
      </c>
      <c r="C2541" s="3">
        <v>20.8049</v>
      </c>
      <c r="D2541" s="3">
        <v>-1.23664</v>
      </c>
      <c r="E2541" s="4">
        <v>5.0000000000000002E-5</v>
      </c>
    </row>
    <row r="2542" spans="1:5">
      <c r="A2542" s="3" t="s">
        <v>2545</v>
      </c>
      <c r="B2542" s="3">
        <v>2.5535100000000002</v>
      </c>
      <c r="C2542" s="3">
        <v>5.91751</v>
      </c>
      <c r="D2542" s="3">
        <v>1.21251</v>
      </c>
      <c r="E2542" s="3">
        <v>2.2499999999999999E-2</v>
      </c>
    </row>
    <row r="2543" spans="1:5">
      <c r="A2543" s="3" t="s">
        <v>2546</v>
      </c>
      <c r="B2543" s="3">
        <v>0</v>
      </c>
      <c r="C2543" s="3">
        <v>27.238800000000001</v>
      </c>
      <c r="D2543" s="3" t="s">
        <v>40</v>
      </c>
      <c r="E2543" s="3">
        <v>3.5E-4</v>
      </c>
    </row>
    <row r="2544" spans="1:5">
      <c r="A2544" s="3" t="s">
        <v>2547</v>
      </c>
      <c r="B2544" s="3">
        <v>12.4955</v>
      </c>
      <c r="C2544" s="3">
        <v>46.630299999999998</v>
      </c>
      <c r="D2544" s="3">
        <v>1.8998600000000001</v>
      </c>
      <c r="E2544" s="3">
        <v>8.0000000000000004E-4</v>
      </c>
    </row>
    <row r="2545" spans="1:5">
      <c r="A2545" s="3" t="s">
        <v>2548</v>
      </c>
      <c r="B2545" s="3">
        <v>19.8888</v>
      </c>
      <c r="C2545" s="3">
        <v>41.420200000000001</v>
      </c>
      <c r="D2545" s="3">
        <v>1.0583800000000001</v>
      </c>
      <c r="E2545" s="4">
        <v>5.0000000000000002E-5</v>
      </c>
    </row>
    <row r="2546" spans="1:5">
      <c r="A2546" s="3" t="s">
        <v>2549</v>
      </c>
      <c r="B2546" s="3">
        <v>266.92700000000002</v>
      </c>
      <c r="C2546" s="3">
        <v>101.715</v>
      </c>
      <c r="D2546" s="3">
        <v>-1.39192</v>
      </c>
      <c r="E2546" s="4">
        <v>5.0000000000000002E-5</v>
      </c>
    </row>
    <row r="2547" spans="1:5">
      <c r="A2547" s="3" t="s">
        <v>2550</v>
      </c>
      <c r="B2547" s="3">
        <v>4.6825799999999997</v>
      </c>
      <c r="C2547" s="3">
        <v>19.034700000000001</v>
      </c>
      <c r="D2547" s="3">
        <v>2.02325</v>
      </c>
      <c r="E2547" s="3">
        <v>2.7499999999999998E-3</v>
      </c>
    </row>
    <row r="2548" spans="1:5">
      <c r="A2548" s="3" t="s">
        <v>2551</v>
      </c>
      <c r="B2548" s="3">
        <v>2804.69</v>
      </c>
      <c r="C2548" s="3">
        <v>1225.67</v>
      </c>
      <c r="D2548" s="3">
        <v>-1.1942699999999999</v>
      </c>
      <c r="E2548" s="4">
        <v>5.0000000000000002E-5</v>
      </c>
    </row>
    <row r="2549" spans="1:5">
      <c r="A2549" s="3" t="s">
        <v>2552</v>
      </c>
      <c r="B2549" s="3">
        <v>8.3392099999999996</v>
      </c>
      <c r="C2549" s="3">
        <v>1.2878099999999999</v>
      </c>
      <c r="D2549" s="3">
        <v>-2.6949900000000002</v>
      </c>
      <c r="E2549" s="3">
        <v>3.5500000000000002E-3</v>
      </c>
    </row>
    <row r="2550" spans="1:5">
      <c r="A2550" s="3" t="s">
        <v>2553</v>
      </c>
      <c r="B2550" s="3">
        <v>32.072299999999998</v>
      </c>
      <c r="C2550" s="3">
        <v>3.2166000000000001</v>
      </c>
      <c r="D2550" s="3">
        <v>-3.31772</v>
      </c>
      <c r="E2550" s="4">
        <v>5.0000000000000002E-5</v>
      </c>
    </row>
    <row r="2551" spans="1:5">
      <c r="A2551" s="3" t="s">
        <v>2554</v>
      </c>
      <c r="B2551" s="3">
        <v>5.9172799999999999</v>
      </c>
      <c r="C2551" s="3">
        <v>11.1424</v>
      </c>
      <c r="D2551" s="3">
        <v>0.91305400000000003</v>
      </c>
      <c r="E2551" s="3">
        <v>4.6199999999999998E-2</v>
      </c>
    </row>
    <row r="2552" spans="1:5">
      <c r="A2552" s="3" t="s">
        <v>2555</v>
      </c>
      <c r="B2552" s="3">
        <v>14.2727</v>
      </c>
      <c r="C2552" s="3">
        <v>43.175600000000003</v>
      </c>
      <c r="D2552" s="3">
        <v>1.5969599999999999</v>
      </c>
      <c r="E2552" s="3">
        <v>2.6100000000000002E-2</v>
      </c>
    </row>
    <row r="2553" spans="1:5">
      <c r="A2553" s="3" t="s">
        <v>2556</v>
      </c>
      <c r="B2553" s="3">
        <v>167.38900000000001</v>
      </c>
      <c r="C2553" s="3">
        <v>106.01300000000001</v>
      </c>
      <c r="D2553" s="3">
        <v>-0.65895999999999999</v>
      </c>
      <c r="E2553" s="3">
        <v>4.4999999999999999E-4</v>
      </c>
    </row>
    <row r="2554" spans="1:5">
      <c r="A2554" s="3" t="s">
        <v>2557</v>
      </c>
      <c r="B2554" s="3">
        <v>54.995100000000001</v>
      </c>
      <c r="C2554" s="3">
        <v>16.246300000000002</v>
      </c>
      <c r="D2554" s="3">
        <v>-1.75919</v>
      </c>
      <c r="E2554" s="3">
        <v>3.65E-3</v>
      </c>
    </row>
    <row r="2555" spans="1:5">
      <c r="A2555" s="3" t="s">
        <v>2558</v>
      </c>
      <c r="B2555" s="3">
        <v>10.23</v>
      </c>
      <c r="C2555" s="3">
        <v>3.8145899999999999</v>
      </c>
      <c r="D2555" s="3">
        <v>-1.4232100000000001</v>
      </c>
      <c r="E2555" s="3">
        <v>1.235E-2</v>
      </c>
    </row>
    <row r="2556" spans="1:5">
      <c r="A2556" s="3" t="s">
        <v>2559</v>
      </c>
      <c r="B2556" s="3">
        <v>130.77099999999999</v>
      </c>
      <c r="C2556" s="3">
        <v>196.78399999999999</v>
      </c>
      <c r="D2556" s="3">
        <v>0.58956799999999998</v>
      </c>
      <c r="E2556" s="3">
        <v>2.155E-2</v>
      </c>
    </row>
    <row r="2557" spans="1:5">
      <c r="A2557" s="3" t="s">
        <v>2560</v>
      </c>
      <c r="B2557" s="3">
        <v>180.64</v>
      </c>
      <c r="C2557" s="3">
        <v>294.05900000000003</v>
      </c>
      <c r="D2557" s="3">
        <v>0.70298799999999995</v>
      </c>
      <c r="E2557" s="3">
        <v>1.4200000000000001E-2</v>
      </c>
    </row>
    <row r="2558" spans="1:5">
      <c r="A2558" s="3" t="s">
        <v>2561</v>
      </c>
      <c r="B2558" s="3">
        <v>22.7654</v>
      </c>
      <c r="C2558" s="3">
        <v>35.991399999999999</v>
      </c>
      <c r="D2558" s="3">
        <v>0.66080899999999998</v>
      </c>
      <c r="E2558" s="3">
        <v>1.0200000000000001E-2</v>
      </c>
    </row>
    <row r="2559" spans="1:5">
      <c r="A2559" s="3" t="s">
        <v>2562</v>
      </c>
      <c r="B2559" s="3">
        <v>41.1995</v>
      </c>
      <c r="C2559" s="3">
        <v>24.008199999999999</v>
      </c>
      <c r="D2559" s="3">
        <v>-0.77909700000000004</v>
      </c>
      <c r="E2559" s="3">
        <v>5.0499999999999998E-3</v>
      </c>
    </row>
    <row r="2560" spans="1:5">
      <c r="A2560" s="3" t="s">
        <v>2563</v>
      </c>
      <c r="B2560" s="3">
        <v>6.33202</v>
      </c>
      <c r="C2560" s="3">
        <v>0.92043600000000003</v>
      </c>
      <c r="D2560" s="3">
        <v>-2.7822800000000001</v>
      </c>
      <c r="E2560" s="3">
        <v>4.7050000000000002E-2</v>
      </c>
    </row>
    <row r="2561" spans="1:5">
      <c r="A2561" s="3" t="s">
        <v>2564</v>
      </c>
      <c r="B2561" s="3">
        <v>109.196</v>
      </c>
      <c r="C2561" s="3">
        <v>55.666400000000003</v>
      </c>
      <c r="D2561" s="3">
        <v>-0.97204299999999999</v>
      </c>
      <c r="E2561" s="3">
        <v>3.0000000000000001E-3</v>
      </c>
    </row>
    <row r="2562" spans="1:5">
      <c r="A2562" s="3" t="s">
        <v>2565</v>
      </c>
      <c r="B2562" s="3">
        <v>0.59063399999999999</v>
      </c>
      <c r="C2562" s="3">
        <v>685.27800000000002</v>
      </c>
      <c r="D2562" s="3">
        <v>10.180199999999999</v>
      </c>
      <c r="E2562" s="3">
        <v>1.0449999999999999E-2</v>
      </c>
    </row>
    <row r="2563" spans="1:5">
      <c r="A2563" s="3" t="s">
        <v>2566</v>
      </c>
      <c r="B2563" s="3">
        <v>13.828099999999999</v>
      </c>
      <c r="C2563" s="3">
        <v>55.718600000000002</v>
      </c>
      <c r="D2563" s="3">
        <v>2.0105599999999999</v>
      </c>
      <c r="E2563" s="4">
        <v>5.0000000000000002E-5</v>
      </c>
    </row>
    <row r="2564" spans="1:5">
      <c r="A2564" s="3" t="s">
        <v>2567</v>
      </c>
      <c r="B2564" s="3">
        <v>0</v>
      </c>
      <c r="C2564" s="3">
        <v>1.42194</v>
      </c>
      <c r="D2564" s="3" t="s">
        <v>40</v>
      </c>
      <c r="E2564" s="4">
        <v>5.0000000000000002E-5</v>
      </c>
    </row>
    <row r="2565" spans="1:5">
      <c r="A2565" s="3" t="s">
        <v>2568</v>
      </c>
      <c r="B2565" s="3">
        <v>40.295499999999997</v>
      </c>
      <c r="C2565" s="3">
        <v>71.722999999999999</v>
      </c>
      <c r="D2565" s="3">
        <v>0.83181799999999995</v>
      </c>
      <c r="E2565" s="3">
        <v>1E-4</v>
      </c>
    </row>
    <row r="2566" spans="1:5">
      <c r="A2566" s="3" t="s">
        <v>2569</v>
      </c>
      <c r="B2566" s="3">
        <v>0</v>
      </c>
      <c r="C2566" s="3">
        <v>1.41509</v>
      </c>
      <c r="D2566" s="3" t="s">
        <v>40</v>
      </c>
      <c r="E2566" s="3">
        <v>2.9999999999999997E-4</v>
      </c>
    </row>
    <row r="2567" spans="1:5">
      <c r="A2567" s="3" t="s">
        <v>2570</v>
      </c>
      <c r="B2567" s="3">
        <v>17.3401</v>
      </c>
      <c r="C2567" s="3">
        <v>4.53268</v>
      </c>
      <c r="D2567" s="3">
        <v>-1.9356800000000001</v>
      </c>
      <c r="E2567" s="4">
        <v>5.0000000000000002E-5</v>
      </c>
    </row>
    <row r="2568" spans="1:5">
      <c r="A2568" s="3" t="s">
        <v>2571</v>
      </c>
      <c r="B2568" s="3">
        <v>14.1839</v>
      </c>
      <c r="C2568" s="3">
        <v>1.98356</v>
      </c>
      <c r="D2568" s="3">
        <v>-2.8380800000000002</v>
      </c>
      <c r="E2568" s="3">
        <v>1.15E-3</v>
      </c>
    </row>
    <row r="2569" spans="1:5">
      <c r="A2569" s="3" t="s">
        <v>2572</v>
      </c>
      <c r="B2569" s="3">
        <v>28.6815</v>
      </c>
      <c r="C2569" s="3">
        <v>17.8504</v>
      </c>
      <c r="D2569" s="3">
        <v>-0.68416299999999997</v>
      </c>
      <c r="E2569" s="3">
        <v>1.495E-2</v>
      </c>
    </row>
    <row r="2570" spans="1:5">
      <c r="A2570" s="3" t="s">
        <v>2573</v>
      </c>
      <c r="B2570" s="3">
        <v>11.2967</v>
      </c>
      <c r="C2570" s="3">
        <v>3.008</v>
      </c>
      <c r="D2570" s="3">
        <v>-1.9090199999999999</v>
      </c>
      <c r="E2570" s="3">
        <v>2.8750000000000001E-2</v>
      </c>
    </row>
    <row r="2571" spans="1:5">
      <c r="A2571" s="3" t="s">
        <v>2574</v>
      </c>
      <c r="B2571" s="3">
        <v>26.804600000000001</v>
      </c>
      <c r="C2571" s="3">
        <v>10.3909</v>
      </c>
      <c r="D2571" s="3">
        <v>-1.3671599999999999</v>
      </c>
      <c r="E2571" s="3">
        <v>3.2500000000000001E-2</v>
      </c>
    </row>
    <row r="2572" spans="1:5">
      <c r="A2572" s="3" t="s">
        <v>2575</v>
      </c>
      <c r="B2572" s="3">
        <v>47.108499999999999</v>
      </c>
      <c r="C2572" s="3">
        <v>5.3824199999999998</v>
      </c>
      <c r="D2572" s="3">
        <v>-3.1296599999999999</v>
      </c>
      <c r="E2572" s="4">
        <v>5.0000000000000002E-5</v>
      </c>
    </row>
    <row r="2573" spans="1:5">
      <c r="A2573" s="3" t="s">
        <v>2576</v>
      </c>
      <c r="B2573" s="3">
        <v>65.213399999999993</v>
      </c>
      <c r="C2573" s="3">
        <v>23.688199999999998</v>
      </c>
      <c r="D2573" s="3">
        <v>-1.4610000000000001</v>
      </c>
      <c r="E2573" s="4">
        <v>5.0000000000000002E-5</v>
      </c>
    </row>
    <row r="2574" spans="1:5">
      <c r="A2574" s="3" t="s">
        <v>2577</v>
      </c>
      <c r="B2574" s="3">
        <v>84.5124</v>
      </c>
      <c r="C2574" s="3">
        <v>49.338799999999999</v>
      </c>
      <c r="D2574" s="3">
        <v>-0.77644100000000005</v>
      </c>
      <c r="E2574" s="3">
        <v>2E-3</v>
      </c>
    </row>
    <row r="2575" spans="1:5">
      <c r="A2575" s="3" t="s">
        <v>2578</v>
      </c>
      <c r="B2575" s="3">
        <v>50.228900000000003</v>
      </c>
      <c r="C2575" s="3">
        <v>76.947199999999995</v>
      </c>
      <c r="D2575" s="3">
        <v>0.61535099999999998</v>
      </c>
      <c r="E2575" s="3">
        <v>4.4999999999999999E-4</v>
      </c>
    </row>
    <row r="2576" spans="1:5">
      <c r="A2576" s="3" t="s">
        <v>2579</v>
      </c>
      <c r="B2576" s="3">
        <v>27.997900000000001</v>
      </c>
      <c r="C2576" s="3">
        <v>18.596399999999999</v>
      </c>
      <c r="D2576" s="3">
        <v>-0.59029699999999996</v>
      </c>
      <c r="E2576" s="3">
        <v>4.4549999999999999E-2</v>
      </c>
    </row>
    <row r="2577" spans="1:5">
      <c r="A2577" s="3" t="s">
        <v>2580</v>
      </c>
      <c r="B2577" s="3">
        <v>24.572099999999999</v>
      </c>
      <c r="C2577" s="3">
        <v>49.325099999999999</v>
      </c>
      <c r="D2577" s="3">
        <v>1.0053000000000001</v>
      </c>
      <c r="E2577" s="3">
        <v>2.5250000000000002E-2</v>
      </c>
    </row>
    <row r="2578" spans="1:5">
      <c r="A2578" s="3" t="s">
        <v>2581</v>
      </c>
      <c r="B2578" s="3">
        <v>22.359000000000002</v>
      </c>
      <c r="C2578" s="3">
        <v>43.7851</v>
      </c>
      <c r="D2578" s="3">
        <v>0.96958100000000003</v>
      </c>
      <c r="E2578" s="3">
        <v>2.0000000000000001E-4</v>
      </c>
    </row>
    <row r="2579" spans="1:5">
      <c r="A2579" s="3" t="s">
        <v>2582</v>
      </c>
      <c r="B2579" s="3">
        <v>798.85</v>
      </c>
      <c r="C2579" s="3">
        <v>127.479</v>
      </c>
      <c r="D2579" s="3">
        <v>-2.6476600000000001</v>
      </c>
      <c r="E2579" s="4">
        <v>5.0000000000000002E-5</v>
      </c>
    </row>
    <row r="2580" spans="1:5">
      <c r="A2580" s="3" t="s">
        <v>2583</v>
      </c>
      <c r="B2580" s="3">
        <v>181.11199999999999</v>
      </c>
      <c r="C2580" s="3">
        <v>79.479299999999995</v>
      </c>
      <c r="D2580" s="3">
        <v>-1.1882299999999999</v>
      </c>
      <c r="E2580" s="4">
        <v>5.0000000000000002E-5</v>
      </c>
    </row>
    <row r="2581" spans="1:5">
      <c r="A2581" s="3" t="s">
        <v>2584</v>
      </c>
      <c r="B2581" s="3">
        <v>121.464</v>
      </c>
      <c r="C2581" s="3">
        <v>70.702500000000001</v>
      </c>
      <c r="D2581" s="3">
        <v>-0.78070099999999998</v>
      </c>
      <c r="E2581" s="4">
        <v>5.0000000000000002E-5</v>
      </c>
    </row>
    <row r="2582" spans="1:5">
      <c r="A2582" s="3" t="s">
        <v>2585</v>
      </c>
      <c r="B2582" s="3">
        <v>60.204300000000003</v>
      </c>
      <c r="C2582" s="3">
        <v>15.928800000000001</v>
      </c>
      <c r="D2582" s="3">
        <v>-1.9182300000000001</v>
      </c>
      <c r="E2582" s="4">
        <v>5.0000000000000002E-5</v>
      </c>
    </row>
    <row r="2583" spans="1:5">
      <c r="A2583" s="3" t="s">
        <v>2586</v>
      </c>
      <c r="B2583" s="3">
        <v>17.5624</v>
      </c>
      <c r="C2583" s="3">
        <v>5.1692900000000002</v>
      </c>
      <c r="D2583" s="3">
        <v>-1.7644500000000001</v>
      </c>
      <c r="E2583" s="3">
        <v>5.0000000000000001E-4</v>
      </c>
    </row>
    <row r="2584" spans="1:5">
      <c r="A2584" s="3" t="s">
        <v>2587</v>
      </c>
      <c r="B2584" s="3">
        <v>383.61099999999999</v>
      </c>
      <c r="C2584" s="3">
        <v>57.119100000000003</v>
      </c>
      <c r="D2584" s="3">
        <v>-2.7475999999999998</v>
      </c>
      <c r="E2584" s="4">
        <v>5.0000000000000002E-5</v>
      </c>
    </row>
    <row r="2585" spans="1:5">
      <c r="A2585" s="3" t="s">
        <v>2588</v>
      </c>
      <c r="B2585" s="3">
        <v>8.7765699999999995</v>
      </c>
      <c r="C2585" s="3">
        <v>4.2979900000000004</v>
      </c>
      <c r="D2585" s="3">
        <v>-1.02999</v>
      </c>
      <c r="E2585" s="3">
        <v>1.065E-2</v>
      </c>
    </row>
    <row r="2586" spans="1:5">
      <c r="A2586" s="3" t="s">
        <v>2589</v>
      </c>
      <c r="B2586" s="3">
        <v>798.85</v>
      </c>
      <c r="C2586" s="3">
        <v>127.479</v>
      </c>
      <c r="D2586" s="3">
        <v>-2.6476600000000001</v>
      </c>
      <c r="E2586" s="4">
        <v>5.0000000000000002E-5</v>
      </c>
    </row>
    <row r="2587" spans="1:5">
      <c r="A2587" s="3" t="s">
        <v>2590</v>
      </c>
      <c r="B2587" s="3">
        <v>20.6388</v>
      </c>
      <c r="C2587" s="3">
        <v>7.9452999999999996</v>
      </c>
      <c r="D2587" s="3">
        <v>-1.3771899999999999</v>
      </c>
      <c r="E2587" s="3">
        <v>3.5000000000000001E-3</v>
      </c>
    </row>
    <row r="2588" spans="1:5">
      <c r="A2588" s="3" t="s">
        <v>2591</v>
      </c>
      <c r="B2588" s="3">
        <v>5.1999599999999999</v>
      </c>
      <c r="C2588" s="3">
        <v>0.46384900000000001</v>
      </c>
      <c r="D2588" s="3">
        <v>-3.48678</v>
      </c>
      <c r="E2588" s="3">
        <v>7.0000000000000001E-3</v>
      </c>
    </row>
    <row r="2589" spans="1:5">
      <c r="A2589" s="3" t="s">
        <v>2592</v>
      </c>
      <c r="B2589" s="3">
        <v>0.56609699999999996</v>
      </c>
      <c r="C2589" s="3">
        <v>1.2424299999999999</v>
      </c>
      <c r="D2589" s="3">
        <v>1.13405</v>
      </c>
      <c r="E2589" s="3">
        <v>4.8250000000000001E-2</v>
      </c>
    </row>
    <row r="2590" spans="1:5">
      <c r="A2590" s="3" t="s">
        <v>2593</v>
      </c>
      <c r="B2590" s="3">
        <v>14.3157</v>
      </c>
      <c r="C2590" s="3">
        <v>2.9924400000000002</v>
      </c>
      <c r="D2590" s="3">
        <v>-2.2582</v>
      </c>
      <c r="E2590" s="3">
        <v>4.9700000000000001E-2</v>
      </c>
    </row>
    <row r="2591" spans="1:5">
      <c r="A2591" s="3" t="s">
        <v>2594</v>
      </c>
      <c r="B2591" s="3">
        <v>44.541200000000003</v>
      </c>
      <c r="C2591" s="3">
        <v>277.60300000000001</v>
      </c>
      <c r="D2591" s="3">
        <v>2.6398100000000002</v>
      </c>
      <c r="E2591" s="4">
        <v>5.0000000000000002E-5</v>
      </c>
    </row>
    <row r="2592" spans="1:5">
      <c r="A2592" s="3" t="s">
        <v>2595</v>
      </c>
      <c r="B2592" s="3">
        <v>24.986899999999999</v>
      </c>
      <c r="C2592" s="3">
        <v>47.890099999999997</v>
      </c>
      <c r="D2592" s="3">
        <v>0.938554</v>
      </c>
      <c r="E2592" s="3">
        <v>4.0000000000000002E-4</v>
      </c>
    </row>
    <row r="2593" spans="1:5">
      <c r="A2593" s="3" t="s">
        <v>2596</v>
      </c>
      <c r="B2593" s="3">
        <v>68.799300000000002</v>
      </c>
      <c r="C2593" s="3">
        <v>31.273599999999998</v>
      </c>
      <c r="D2593" s="3">
        <v>-1.1374500000000001</v>
      </c>
      <c r="E2593" s="3">
        <v>1.4E-3</v>
      </c>
    </row>
    <row r="2594" spans="1:5">
      <c r="A2594" s="3" t="s">
        <v>2597</v>
      </c>
      <c r="B2594" s="3">
        <v>0</v>
      </c>
      <c r="C2594" s="3">
        <v>1.7367300000000001</v>
      </c>
      <c r="D2594" s="3" t="s">
        <v>40</v>
      </c>
      <c r="E2594" s="3">
        <v>3.5E-4</v>
      </c>
    </row>
    <row r="2595" spans="1:5">
      <c r="A2595" s="3" t="s">
        <v>2598</v>
      </c>
      <c r="B2595" s="3">
        <v>25.916499999999999</v>
      </c>
      <c r="C2595" s="3">
        <v>7.1695599999999997</v>
      </c>
      <c r="D2595" s="3">
        <v>-1.85392</v>
      </c>
      <c r="E2595" s="3">
        <v>1.29E-2</v>
      </c>
    </row>
    <row r="2596" spans="1:5">
      <c r="A2596" s="3" t="s">
        <v>2599</v>
      </c>
      <c r="B2596" s="3">
        <v>1888.31</v>
      </c>
      <c r="C2596" s="3">
        <v>947.68299999999999</v>
      </c>
      <c r="D2596" s="3">
        <v>-0.99462200000000001</v>
      </c>
      <c r="E2596" s="3">
        <v>3.1E-2</v>
      </c>
    </row>
    <row r="2597" spans="1:5">
      <c r="A2597" s="3" t="s">
        <v>2600</v>
      </c>
      <c r="B2597" s="3">
        <v>16.7577</v>
      </c>
      <c r="C2597" s="3">
        <v>30.546500000000002</v>
      </c>
      <c r="D2597" s="3">
        <v>0.86617900000000003</v>
      </c>
      <c r="E2597" s="3">
        <v>3.8500000000000001E-3</v>
      </c>
    </row>
    <row r="2598" spans="1:5">
      <c r="A2598" s="3" t="s">
        <v>2601</v>
      </c>
      <c r="B2598" s="3">
        <v>49.235900000000001</v>
      </c>
      <c r="C2598" s="3">
        <v>6.1781300000000003</v>
      </c>
      <c r="D2598" s="3">
        <v>-2.9944700000000002</v>
      </c>
      <c r="E2598" s="4">
        <v>5.0000000000000002E-5</v>
      </c>
    </row>
    <row r="2599" spans="1:5">
      <c r="A2599" s="3" t="s">
        <v>2602</v>
      </c>
      <c r="B2599" s="3">
        <v>60.584600000000002</v>
      </c>
      <c r="C2599" s="3">
        <v>99.658299999999997</v>
      </c>
      <c r="D2599" s="3">
        <v>0.71804000000000001</v>
      </c>
      <c r="E2599" s="3">
        <v>2.9999999999999997E-4</v>
      </c>
    </row>
    <row r="2600" spans="1:5">
      <c r="A2600" s="3" t="s">
        <v>2603</v>
      </c>
      <c r="B2600" s="3">
        <v>41.098500000000001</v>
      </c>
      <c r="C2600" s="3">
        <v>26.779900000000001</v>
      </c>
      <c r="D2600" s="3">
        <v>-0.61793399999999998</v>
      </c>
      <c r="E2600" s="3">
        <v>9.9500000000000005E-3</v>
      </c>
    </row>
    <row r="2601" spans="1:5">
      <c r="A2601" s="3" t="s">
        <v>2604</v>
      </c>
      <c r="B2601" s="3">
        <v>10.146699999999999</v>
      </c>
      <c r="C2601" s="3">
        <v>2.6070000000000002</v>
      </c>
      <c r="D2601" s="3">
        <v>-1.96055</v>
      </c>
      <c r="E2601" s="3">
        <v>2.7099999999999999E-2</v>
      </c>
    </row>
    <row r="2602" spans="1:5">
      <c r="A2602" s="3" t="s">
        <v>2605</v>
      </c>
      <c r="B2602" s="3">
        <v>9.8694900000000008</v>
      </c>
      <c r="C2602" s="3">
        <v>0.91797700000000004</v>
      </c>
      <c r="D2602" s="3">
        <v>-3.42645</v>
      </c>
      <c r="E2602" s="3">
        <v>7.8499999999999993E-3</v>
      </c>
    </row>
    <row r="2603" spans="1:5">
      <c r="A2603" s="3" t="s">
        <v>2606</v>
      </c>
      <c r="B2603" s="3">
        <v>108.163</v>
      </c>
      <c r="C2603" s="3">
        <v>42.923699999999997</v>
      </c>
      <c r="D2603" s="3">
        <v>-1.3333699999999999</v>
      </c>
      <c r="E2603" s="4">
        <v>5.0000000000000002E-5</v>
      </c>
    </row>
    <row r="2604" spans="1:5">
      <c r="A2604" s="3" t="s">
        <v>2607</v>
      </c>
      <c r="B2604" s="3">
        <v>1.20166</v>
      </c>
      <c r="C2604" s="3">
        <v>3.6540300000000001</v>
      </c>
      <c r="D2604" s="3">
        <v>1.60446</v>
      </c>
      <c r="E2604" s="3">
        <v>4.8000000000000001E-2</v>
      </c>
    </row>
    <row r="2605" spans="1:5">
      <c r="A2605" s="3" t="s">
        <v>2608</v>
      </c>
      <c r="B2605" s="3">
        <v>28.503499999999999</v>
      </c>
      <c r="C2605" s="3">
        <v>52.646099999999997</v>
      </c>
      <c r="D2605" s="3">
        <v>0.88518699999999995</v>
      </c>
      <c r="E2605" s="3">
        <v>1.4999999999999999E-4</v>
      </c>
    </row>
    <row r="2606" spans="1:5">
      <c r="A2606" s="3" t="s">
        <v>2609</v>
      </c>
      <c r="B2606" s="3">
        <v>33.101999999999997</v>
      </c>
      <c r="C2606" s="3">
        <v>10.6744</v>
      </c>
      <c r="D2606" s="3">
        <v>-1.63276</v>
      </c>
      <c r="E2606" s="4">
        <v>5.0000000000000002E-5</v>
      </c>
    </row>
    <row r="2607" spans="1:5">
      <c r="A2607" s="3" t="s">
        <v>2610</v>
      </c>
      <c r="B2607" s="3">
        <v>22.980599999999999</v>
      </c>
      <c r="C2607" s="3">
        <v>10.9002</v>
      </c>
      <c r="D2607" s="3">
        <v>-1.07606</v>
      </c>
      <c r="E2607" s="3">
        <v>1.5E-3</v>
      </c>
    </row>
    <row r="2608" spans="1:5">
      <c r="A2608" s="3" t="s">
        <v>2611</v>
      </c>
      <c r="B2608" s="3">
        <v>61.604199999999999</v>
      </c>
      <c r="C2608" s="3">
        <v>34.479999999999997</v>
      </c>
      <c r="D2608" s="3">
        <v>-0.83726599999999995</v>
      </c>
      <c r="E2608" s="3">
        <v>1E-4</v>
      </c>
    </row>
    <row r="2609" spans="1:5">
      <c r="A2609" s="3" t="s">
        <v>2612</v>
      </c>
      <c r="B2609" s="3">
        <v>2.19726</v>
      </c>
      <c r="C2609" s="3">
        <v>13.263199999999999</v>
      </c>
      <c r="D2609" s="3">
        <v>2.5936499999999998</v>
      </c>
      <c r="E2609" s="3">
        <v>4.6899999999999997E-2</v>
      </c>
    </row>
    <row r="2610" spans="1:5">
      <c r="A2610" s="3" t="s">
        <v>2613</v>
      </c>
      <c r="B2610" s="3">
        <v>54.261299999999999</v>
      </c>
      <c r="C2610" s="3">
        <v>27.459</v>
      </c>
      <c r="D2610" s="3">
        <v>-0.98264499999999999</v>
      </c>
      <c r="E2610" s="4">
        <v>5.0000000000000002E-5</v>
      </c>
    </row>
    <row r="2611" spans="1:5">
      <c r="A2611" s="3" t="s">
        <v>2614</v>
      </c>
      <c r="B2611" s="3">
        <v>13.035299999999999</v>
      </c>
      <c r="C2611" s="3">
        <v>4.9380199999999999</v>
      </c>
      <c r="D2611" s="3">
        <v>-1.40042</v>
      </c>
      <c r="E2611" s="3">
        <v>1.2E-2</v>
      </c>
    </row>
    <row r="2612" spans="1:5">
      <c r="A2612" s="3" t="s">
        <v>2615</v>
      </c>
      <c r="B2612" s="3">
        <v>63.851399999999998</v>
      </c>
      <c r="C2612" s="3">
        <v>39.174500000000002</v>
      </c>
      <c r="D2612" s="3">
        <v>-0.70480399999999999</v>
      </c>
      <c r="E2612" s="3">
        <v>3.3999999999999998E-3</v>
      </c>
    </row>
    <row r="2613" spans="1:5">
      <c r="A2613" s="3" t="s">
        <v>2616</v>
      </c>
      <c r="B2613" s="3">
        <v>15.4199</v>
      </c>
      <c r="C2613" s="3">
        <v>4.7740600000000004</v>
      </c>
      <c r="D2613" s="3">
        <v>-1.6915100000000001</v>
      </c>
      <c r="E2613" s="3">
        <v>1E-4</v>
      </c>
    </row>
    <row r="2614" spans="1:5">
      <c r="A2614" s="3" t="s">
        <v>2617</v>
      </c>
      <c r="B2614" s="3">
        <v>2.0640100000000001</v>
      </c>
      <c r="C2614" s="3">
        <v>0</v>
      </c>
      <c r="D2614" s="3" t="e">
        <f>-inf</f>
        <v>#NAME?</v>
      </c>
      <c r="E2614" s="3">
        <v>4.0000000000000002E-4</v>
      </c>
    </row>
    <row r="2615" spans="1:5">
      <c r="A2615" s="3" t="s">
        <v>2618</v>
      </c>
      <c r="B2615" s="3">
        <v>139.43899999999999</v>
      </c>
      <c r="C2615" s="3">
        <v>814.10199999999998</v>
      </c>
      <c r="D2615" s="3">
        <v>2.5455800000000002</v>
      </c>
      <c r="E2615" s="4">
        <v>5.0000000000000002E-5</v>
      </c>
    </row>
    <row r="2616" spans="1:5">
      <c r="A2616" s="3" t="s">
        <v>2619</v>
      </c>
      <c r="B2616" s="3">
        <v>717.50599999999997</v>
      </c>
      <c r="C2616" s="3">
        <v>462.48</v>
      </c>
      <c r="D2616" s="3">
        <v>-0.63360000000000005</v>
      </c>
      <c r="E2616" s="3">
        <v>3.5E-4</v>
      </c>
    </row>
    <row r="2617" spans="1:5">
      <c r="A2617" s="3" t="s">
        <v>2620</v>
      </c>
      <c r="B2617" s="3">
        <v>2.1247699999999998</v>
      </c>
      <c r="C2617" s="3">
        <v>5.3651200000000001</v>
      </c>
      <c r="D2617" s="3">
        <v>1.3363</v>
      </c>
      <c r="E2617" s="3">
        <v>6.7499999999999999E-3</v>
      </c>
    </row>
    <row r="2618" spans="1:5">
      <c r="A2618" s="3" t="s">
        <v>2621</v>
      </c>
      <c r="B2618" s="3">
        <v>14.2881</v>
      </c>
      <c r="C2618" s="3">
        <v>7.0884900000000002</v>
      </c>
      <c r="D2618" s="3">
        <v>-1.01126</v>
      </c>
      <c r="E2618" s="3">
        <v>3.9649999999999998E-2</v>
      </c>
    </row>
    <row r="2619" spans="1:5">
      <c r="A2619" s="3" t="s">
        <v>2622</v>
      </c>
      <c r="B2619" s="3">
        <v>25.361999999999998</v>
      </c>
      <c r="C2619" s="3">
        <v>15.7995</v>
      </c>
      <c r="D2619" s="3">
        <v>-0.68279299999999998</v>
      </c>
      <c r="E2619" s="3">
        <v>2.7000000000000001E-3</v>
      </c>
    </row>
    <row r="2620" spans="1:5">
      <c r="A2620" s="3" t="s">
        <v>2623</v>
      </c>
      <c r="B2620" s="3">
        <v>42.338500000000003</v>
      </c>
      <c r="C2620" s="3">
        <v>21.052299999999999</v>
      </c>
      <c r="D2620" s="3">
        <v>-1.0079899999999999</v>
      </c>
      <c r="E2620" s="3">
        <v>6.7499999999999999E-3</v>
      </c>
    </row>
    <row r="2621" spans="1:5">
      <c r="A2621" s="3" t="s">
        <v>2624</v>
      </c>
      <c r="B2621" s="3">
        <v>25.111799999999999</v>
      </c>
      <c r="C2621" s="3">
        <v>15.4922</v>
      </c>
      <c r="D2621" s="3">
        <v>-0.69682200000000005</v>
      </c>
      <c r="E2621" s="3">
        <v>3.9500000000000004E-3</v>
      </c>
    </row>
    <row r="2622" spans="1:5">
      <c r="A2622" s="3" t="s">
        <v>2625</v>
      </c>
      <c r="B2622" s="3">
        <v>3.6112799999999998</v>
      </c>
      <c r="C2622" s="3">
        <v>16.29</v>
      </c>
      <c r="D2622" s="3">
        <v>2.1734</v>
      </c>
      <c r="E2622" s="3">
        <v>2.9999999999999997E-4</v>
      </c>
    </row>
    <row r="2623" spans="1:5">
      <c r="A2623" s="3" t="s">
        <v>2626</v>
      </c>
      <c r="B2623" s="3">
        <v>10.238799999999999</v>
      </c>
      <c r="C2623" s="3">
        <v>41.424799999999998</v>
      </c>
      <c r="D2623" s="3">
        <v>2.0164499999999999</v>
      </c>
      <c r="E2623" s="3">
        <v>8.9999999999999998E-4</v>
      </c>
    </row>
    <row r="2624" spans="1:5">
      <c r="A2624" s="3" t="s">
        <v>2627</v>
      </c>
      <c r="B2624" s="3">
        <v>16.439299999999999</v>
      </c>
      <c r="C2624" s="3">
        <v>4.7628199999999996</v>
      </c>
      <c r="D2624" s="3">
        <v>-1.7872600000000001</v>
      </c>
      <c r="E2624" s="3">
        <v>1.8500000000000001E-3</v>
      </c>
    </row>
    <row r="2625" spans="1:5">
      <c r="A2625" s="3" t="s">
        <v>2628</v>
      </c>
      <c r="B2625" s="3">
        <v>9.3642199999999995</v>
      </c>
      <c r="C2625" s="3">
        <v>3.9998999999999998</v>
      </c>
      <c r="D2625" s="3">
        <v>-1.22719</v>
      </c>
      <c r="E2625" s="3">
        <v>2.0650000000000002E-2</v>
      </c>
    </row>
    <row r="2626" spans="1:5">
      <c r="A2626" s="3" t="s">
        <v>2629</v>
      </c>
      <c r="B2626" s="3">
        <v>55.405299999999997</v>
      </c>
      <c r="C2626" s="3">
        <v>87.959900000000005</v>
      </c>
      <c r="D2626" s="3">
        <v>0.66682399999999997</v>
      </c>
      <c r="E2626" s="3">
        <v>2.5999999999999999E-3</v>
      </c>
    </row>
    <row r="2627" spans="1:5">
      <c r="A2627" s="3" t="s">
        <v>2630</v>
      </c>
      <c r="B2627" s="3">
        <v>2.13855</v>
      </c>
      <c r="C2627" s="3">
        <v>0</v>
      </c>
      <c r="D2627" s="3" t="e">
        <f>-inf</f>
        <v>#NAME?</v>
      </c>
      <c r="E2627" s="3">
        <v>5.5000000000000003E-4</v>
      </c>
    </row>
    <row r="2628" spans="1:5">
      <c r="A2628" s="3" t="s">
        <v>2631</v>
      </c>
      <c r="B2628" s="3">
        <v>4.8971499999999999</v>
      </c>
      <c r="C2628" s="3">
        <v>17.578700000000001</v>
      </c>
      <c r="D2628" s="3">
        <v>1.84382</v>
      </c>
      <c r="E2628" s="3">
        <v>2.5149999999999999E-2</v>
      </c>
    </row>
    <row r="2629" spans="1:5">
      <c r="A2629" s="3" t="s">
        <v>2632</v>
      </c>
      <c r="B2629" s="3">
        <v>24.027100000000001</v>
      </c>
      <c r="C2629" s="3">
        <v>10.8028</v>
      </c>
      <c r="D2629" s="3">
        <v>-1.15326</v>
      </c>
      <c r="E2629" s="3">
        <v>2.0000000000000001E-4</v>
      </c>
    </row>
    <row r="2630" spans="1:5">
      <c r="A2630" s="3" t="s">
        <v>2633</v>
      </c>
      <c r="B2630" s="3">
        <v>21.631</v>
      </c>
      <c r="C2630" s="3">
        <v>33.807600000000001</v>
      </c>
      <c r="D2630" s="3">
        <v>0.64424400000000004</v>
      </c>
      <c r="E2630" s="3">
        <v>3.5400000000000001E-2</v>
      </c>
    </row>
    <row r="2631" spans="1:5">
      <c r="A2631" s="3" t="s">
        <v>2634</v>
      </c>
      <c r="B2631" s="3">
        <v>39.948399999999999</v>
      </c>
      <c r="C2631" s="3">
        <v>6.4513800000000003</v>
      </c>
      <c r="D2631" s="3">
        <v>-2.6304599999999998</v>
      </c>
      <c r="E2631" s="4">
        <v>5.0000000000000002E-5</v>
      </c>
    </row>
    <row r="2632" spans="1:5">
      <c r="A2632" s="3" t="s">
        <v>2635</v>
      </c>
      <c r="B2632" s="3">
        <v>37.504399999999997</v>
      </c>
      <c r="C2632" s="3">
        <v>84.096599999999995</v>
      </c>
      <c r="D2632" s="3">
        <v>1.16499</v>
      </c>
      <c r="E2632" s="3">
        <v>2.7699999999999999E-2</v>
      </c>
    </row>
    <row r="2633" spans="1:5">
      <c r="A2633" s="3" t="s">
        <v>2636</v>
      </c>
      <c r="B2633" s="3">
        <v>104.09399999999999</v>
      </c>
      <c r="C2633" s="3">
        <v>39.072000000000003</v>
      </c>
      <c r="D2633" s="3">
        <v>-1.41367</v>
      </c>
      <c r="E2633" s="3">
        <v>3.0200000000000001E-2</v>
      </c>
    </row>
    <row r="2634" spans="1:5">
      <c r="A2634" s="3" t="s">
        <v>2637</v>
      </c>
      <c r="B2634" s="3">
        <v>15.8574</v>
      </c>
      <c r="C2634" s="3">
        <v>24.425599999999999</v>
      </c>
      <c r="D2634" s="3">
        <v>0.62323899999999999</v>
      </c>
      <c r="E2634" s="3">
        <v>1.315E-2</v>
      </c>
    </row>
    <row r="2635" spans="1:5">
      <c r="A2635" s="3" t="s">
        <v>2638</v>
      </c>
      <c r="B2635" s="3">
        <v>6.0964600000000004</v>
      </c>
      <c r="C2635" s="3">
        <v>2.41588</v>
      </c>
      <c r="D2635" s="3">
        <v>-1.3354200000000001</v>
      </c>
      <c r="E2635" s="3">
        <v>1.44E-2</v>
      </c>
    </row>
    <row r="2636" spans="1:5">
      <c r="A2636" s="3" t="s">
        <v>2639</v>
      </c>
      <c r="B2636" s="3">
        <v>72.055199999999999</v>
      </c>
      <c r="C2636" s="3">
        <v>124.586</v>
      </c>
      <c r="D2636" s="3">
        <v>0.78996900000000003</v>
      </c>
      <c r="E2636" s="3">
        <v>1E-4</v>
      </c>
    </row>
    <row r="2637" spans="1:5">
      <c r="A2637" s="3" t="s">
        <v>2640</v>
      </c>
      <c r="B2637" s="3">
        <v>12.960699999999999</v>
      </c>
      <c r="C2637" s="3">
        <v>5.16038</v>
      </c>
      <c r="D2637" s="3">
        <v>-1.3285899999999999</v>
      </c>
      <c r="E2637" s="3">
        <v>1.65E-3</v>
      </c>
    </row>
    <row r="2638" spans="1:5">
      <c r="A2638" s="3" t="s">
        <v>2641</v>
      </c>
      <c r="B2638" s="3">
        <v>29.409300000000002</v>
      </c>
      <c r="C2638" s="3">
        <v>66.360299999999995</v>
      </c>
      <c r="D2638" s="3">
        <v>1.17405</v>
      </c>
      <c r="E2638" s="4">
        <v>5.0000000000000002E-5</v>
      </c>
    </row>
    <row r="2639" spans="1:5">
      <c r="A2639" s="3" t="s">
        <v>2642</v>
      </c>
      <c r="B2639" s="3">
        <v>125.262</v>
      </c>
      <c r="C2639" s="3">
        <v>72.049000000000007</v>
      </c>
      <c r="D2639" s="3">
        <v>-0.79790300000000003</v>
      </c>
      <c r="E2639" s="3">
        <v>5.5000000000000003E-4</v>
      </c>
    </row>
    <row r="2640" spans="1:5">
      <c r="A2640" s="3" t="s">
        <v>2643</v>
      </c>
      <c r="B2640" s="3">
        <v>29.710699999999999</v>
      </c>
      <c r="C2640" s="3">
        <v>16.046800000000001</v>
      </c>
      <c r="D2640" s="3">
        <v>-0.88870199999999999</v>
      </c>
      <c r="E2640" s="3">
        <v>3.8E-3</v>
      </c>
    </row>
    <row r="2641" spans="1:5">
      <c r="A2641" s="3" t="s">
        <v>2644</v>
      </c>
      <c r="B2641" s="3">
        <v>795.96100000000001</v>
      </c>
      <c r="C2641" s="3">
        <v>317.01900000000001</v>
      </c>
      <c r="D2641" s="3">
        <v>-1.32813</v>
      </c>
      <c r="E2641" s="4">
        <v>5.0000000000000002E-5</v>
      </c>
    </row>
    <row r="2642" spans="1:5">
      <c r="A2642" s="3" t="s">
        <v>2645</v>
      </c>
      <c r="B2642" s="3">
        <v>26.095400000000001</v>
      </c>
      <c r="C2642" s="3">
        <v>10.976900000000001</v>
      </c>
      <c r="D2642" s="3">
        <v>-1.2493300000000001</v>
      </c>
      <c r="E2642" s="3">
        <v>1.4999999999999999E-4</v>
      </c>
    </row>
    <row r="2643" spans="1:5">
      <c r="A2643" s="3" t="s">
        <v>2646</v>
      </c>
      <c r="B2643" s="3">
        <v>36.895099999999999</v>
      </c>
      <c r="C2643" s="3">
        <v>56.562399999999997</v>
      </c>
      <c r="D2643" s="3">
        <v>0.61641500000000005</v>
      </c>
      <c r="E2643" s="3">
        <v>8.3499999999999998E-3</v>
      </c>
    </row>
    <row r="2644" spans="1:5">
      <c r="A2644" s="3" t="s">
        <v>2647</v>
      </c>
      <c r="B2644" s="3">
        <v>25.067699999999999</v>
      </c>
      <c r="C2644" s="3">
        <v>15.2164</v>
      </c>
      <c r="D2644" s="3">
        <v>-0.72020099999999998</v>
      </c>
      <c r="E2644" s="3">
        <v>3.4849999999999999E-2</v>
      </c>
    </row>
    <row r="2645" spans="1:5">
      <c r="A2645" s="3" t="s">
        <v>2648</v>
      </c>
      <c r="B2645" s="3">
        <v>20.704799999999999</v>
      </c>
      <c r="C2645" s="3">
        <v>8.3596599999999999</v>
      </c>
      <c r="D2645" s="3">
        <v>-1.3084499999999999</v>
      </c>
      <c r="E2645" s="3">
        <v>2.9999999999999997E-4</v>
      </c>
    </row>
    <row r="2646" spans="1:5">
      <c r="A2646" s="3" t="s">
        <v>2649</v>
      </c>
      <c r="B2646" s="3">
        <v>5.8416399999999999</v>
      </c>
      <c r="C2646" s="3">
        <v>2.20296</v>
      </c>
      <c r="D2646" s="3">
        <v>-1.40693</v>
      </c>
      <c r="E2646" s="3">
        <v>3.3349999999999998E-2</v>
      </c>
    </row>
    <row r="2647" spans="1:5">
      <c r="A2647" s="3" t="s">
        <v>2650</v>
      </c>
      <c r="B2647" s="3">
        <v>113.64100000000001</v>
      </c>
      <c r="C2647" s="3">
        <v>178.46799999999999</v>
      </c>
      <c r="D2647" s="3">
        <v>0.65118399999999999</v>
      </c>
      <c r="E2647" s="3">
        <v>1.5E-3</v>
      </c>
    </row>
    <row r="2648" spans="1:5">
      <c r="A2648" s="3" t="s">
        <v>2651</v>
      </c>
      <c r="B2648" s="3">
        <v>17.776399999999999</v>
      </c>
      <c r="C2648" s="3">
        <v>10.3865</v>
      </c>
      <c r="D2648" s="3">
        <v>-0.775254</v>
      </c>
      <c r="E2648" s="3">
        <v>2.4750000000000001E-2</v>
      </c>
    </row>
    <row r="2649" spans="1:5">
      <c r="A2649" s="3" t="s">
        <v>2652</v>
      </c>
      <c r="B2649" s="3">
        <v>35.881700000000002</v>
      </c>
      <c r="C2649" s="3">
        <v>23.325600000000001</v>
      </c>
      <c r="D2649" s="3">
        <v>-0.62133700000000003</v>
      </c>
      <c r="E2649" s="3">
        <v>7.4999999999999997E-3</v>
      </c>
    </row>
    <row r="2650" spans="1:5">
      <c r="A2650" s="3" t="s">
        <v>2653</v>
      </c>
      <c r="B2650" s="3">
        <v>47.356999999999999</v>
      </c>
      <c r="C2650" s="3">
        <v>24.3371</v>
      </c>
      <c r="D2650" s="3">
        <v>-0.96041799999999999</v>
      </c>
      <c r="E2650" s="3">
        <v>2.9999999999999997E-4</v>
      </c>
    </row>
    <row r="2651" spans="1:5">
      <c r="A2651" s="3" t="s">
        <v>2654</v>
      </c>
      <c r="B2651" s="3">
        <v>18.2456</v>
      </c>
      <c r="C2651" s="3">
        <v>32.741999999999997</v>
      </c>
      <c r="D2651" s="3">
        <v>0.84359200000000001</v>
      </c>
      <c r="E2651" s="3">
        <v>3.8999999999999998E-3</v>
      </c>
    </row>
    <row r="2652" spans="1:5">
      <c r="A2652" s="3" t="s">
        <v>2655</v>
      </c>
      <c r="B2652" s="3">
        <v>14.057600000000001</v>
      </c>
      <c r="C2652" s="3">
        <v>25.125499999999999</v>
      </c>
      <c r="D2652" s="3">
        <v>0.83779899999999996</v>
      </c>
      <c r="E2652" s="3">
        <v>6.1999999999999998E-3</v>
      </c>
    </row>
    <row r="2653" spans="1:5">
      <c r="A2653" s="3" t="s">
        <v>2656</v>
      </c>
      <c r="B2653" s="3">
        <v>51081.599999999999</v>
      </c>
      <c r="C2653" s="3">
        <v>8.8639399999999995</v>
      </c>
      <c r="D2653" s="3">
        <v>-12.492599999999999</v>
      </c>
      <c r="E2653" s="4">
        <v>5.0000000000000002E-5</v>
      </c>
    </row>
    <row r="2654" spans="1:5">
      <c r="A2654" s="3" t="s">
        <v>2657</v>
      </c>
      <c r="B2654" s="3">
        <v>49.508200000000002</v>
      </c>
      <c r="C2654" s="3">
        <v>2.1293099999999998</v>
      </c>
      <c r="D2654" s="3">
        <v>-4.5392099999999997</v>
      </c>
      <c r="E2654" s="3">
        <v>3.0500000000000002E-3</v>
      </c>
    </row>
    <row r="2655" spans="1:5">
      <c r="A2655" s="3" t="s">
        <v>2658</v>
      </c>
      <c r="B2655" s="3">
        <v>31.654399999999999</v>
      </c>
      <c r="C2655" s="3">
        <v>50.524900000000002</v>
      </c>
      <c r="D2655" s="3">
        <v>0.67459000000000002</v>
      </c>
      <c r="E2655" s="3">
        <v>4.87E-2</v>
      </c>
    </row>
    <row r="2656" spans="1:5">
      <c r="A2656" s="3" t="s">
        <v>2659</v>
      </c>
      <c r="B2656" s="3">
        <v>12.904500000000001</v>
      </c>
      <c r="C2656" s="3">
        <v>32.783700000000003</v>
      </c>
      <c r="D2656" s="3">
        <v>1.3451</v>
      </c>
      <c r="E2656" s="3">
        <v>6.4999999999999997E-4</v>
      </c>
    </row>
    <row r="2657" spans="1:5">
      <c r="A2657" s="3" t="s">
        <v>2660</v>
      </c>
      <c r="B2657" s="3">
        <v>2.6855899999999999</v>
      </c>
      <c r="C2657" s="3">
        <v>241.37200000000001</v>
      </c>
      <c r="D2657" s="3">
        <v>6.4898699999999998</v>
      </c>
      <c r="E2657" s="4">
        <v>5.0000000000000002E-5</v>
      </c>
    </row>
    <row r="2658" spans="1:5">
      <c r="A2658" s="3" t="s">
        <v>2661</v>
      </c>
      <c r="B2658" s="3">
        <v>11.93</v>
      </c>
      <c r="C2658" s="3">
        <v>4.9554400000000003</v>
      </c>
      <c r="D2658" s="3">
        <v>-1.2675099999999999</v>
      </c>
      <c r="E2658" s="3">
        <v>3.2499999999999999E-3</v>
      </c>
    </row>
    <row r="2659" spans="1:5">
      <c r="A2659" s="3" t="s">
        <v>2662</v>
      </c>
      <c r="B2659" s="3">
        <v>3.38727</v>
      </c>
      <c r="C2659" s="3">
        <v>0</v>
      </c>
      <c r="D2659" s="3" t="e">
        <f>-inf</f>
        <v>#NAME?</v>
      </c>
      <c r="E2659" s="3">
        <v>1.11E-2</v>
      </c>
    </row>
    <row r="2660" spans="1:5">
      <c r="A2660" s="3" t="s">
        <v>2663</v>
      </c>
      <c r="B2660" s="3">
        <v>15.2957</v>
      </c>
      <c r="C2660" s="3">
        <v>40.429200000000002</v>
      </c>
      <c r="D2660" s="3">
        <v>1.4022699999999999</v>
      </c>
      <c r="E2660" s="3">
        <v>1.5900000000000001E-2</v>
      </c>
    </row>
    <row r="2661" spans="1:5">
      <c r="A2661" s="3" t="s">
        <v>2664</v>
      </c>
      <c r="B2661" s="3">
        <v>67.404399999999995</v>
      </c>
      <c r="C2661" s="3">
        <v>11.820499999999999</v>
      </c>
      <c r="D2661" s="3">
        <v>-2.5115500000000002</v>
      </c>
      <c r="E2661" s="3">
        <v>2.9999999999999997E-4</v>
      </c>
    </row>
    <row r="2662" spans="1:5">
      <c r="A2662" s="3" t="s">
        <v>2665</v>
      </c>
      <c r="B2662" s="3">
        <v>48.607900000000001</v>
      </c>
      <c r="C2662" s="3">
        <v>29.2302</v>
      </c>
      <c r="D2662" s="3">
        <v>-0.73373100000000002</v>
      </c>
      <c r="E2662" s="3">
        <v>3.7000000000000002E-3</v>
      </c>
    </row>
    <row r="2663" spans="1:5">
      <c r="A2663" s="3" t="s">
        <v>2666</v>
      </c>
      <c r="B2663" s="3">
        <v>7.5158699999999996</v>
      </c>
      <c r="C2663" s="3">
        <v>0.98980699999999999</v>
      </c>
      <c r="D2663" s="3">
        <v>-2.9247200000000002</v>
      </c>
      <c r="E2663" s="3">
        <v>2.8250000000000001E-2</v>
      </c>
    </row>
    <row r="2664" spans="1:5">
      <c r="A2664" s="3" t="s">
        <v>2667</v>
      </c>
      <c r="B2664" s="3">
        <v>18.9542</v>
      </c>
      <c r="C2664" s="3">
        <v>11.030099999999999</v>
      </c>
      <c r="D2664" s="3">
        <v>-0.78107899999999997</v>
      </c>
      <c r="E2664" s="3">
        <v>1.635E-2</v>
      </c>
    </row>
    <row r="2665" spans="1:5">
      <c r="A2665" s="3" t="s">
        <v>2668</v>
      </c>
      <c r="B2665" s="3">
        <v>7.9203799999999998</v>
      </c>
      <c r="C2665" s="3">
        <v>21.1252</v>
      </c>
      <c r="D2665" s="3">
        <v>1.4153199999999999</v>
      </c>
      <c r="E2665" s="3">
        <v>1.0149999999999999E-2</v>
      </c>
    </row>
    <row r="2666" spans="1:5">
      <c r="A2666" s="3" t="s">
        <v>2669</v>
      </c>
      <c r="B2666" s="3">
        <v>18.031700000000001</v>
      </c>
      <c r="C2666" s="3">
        <v>1.43472</v>
      </c>
      <c r="D2666" s="3">
        <v>-3.6516999999999999</v>
      </c>
      <c r="E2666" s="3">
        <v>1.6250000000000001E-2</v>
      </c>
    </row>
    <row r="2667" spans="1:5">
      <c r="A2667" s="3" t="s">
        <v>2670</v>
      </c>
      <c r="B2667" s="3">
        <v>24.433800000000002</v>
      </c>
      <c r="C2667" s="3">
        <v>48.785299999999999</v>
      </c>
      <c r="D2667" s="3">
        <v>0.99757200000000001</v>
      </c>
      <c r="E2667" s="3">
        <v>2.01E-2</v>
      </c>
    </row>
    <row r="2668" spans="1:5">
      <c r="A2668" s="3" t="s">
        <v>2671</v>
      </c>
      <c r="B2668" s="3">
        <v>3.32274</v>
      </c>
      <c r="C2668" s="3">
        <v>0.85474000000000006</v>
      </c>
      <c r="D2668" s="3">
        <v>-1.95882</v>
      </c>
      <c r="E2668" s="3">
        <v>1.9099999999999999E-2</v>
      </c>
    </row>
    <row r="2669" spans="1:5">
      <c r="A2669" s="3" t="s">
        <v>2672</v>
      </c>
      <c r="B2669" s="3">
        <v>296.21800000000002</v>
      </c>
      <c r="C2669" s="3">
        <v>757.99699999999996</v>
      </c>
      <c r="D2669" s="3">
        <v>1.3555299999999999</v>
      </c>
      <c r="E2669" s="4">
        <v>5.0000000000000002E-5</v>
      </c>
    </row>
    <row r="2670" spans="1:5">
      <c r="A2670" s="3" t="s">
        <v>2673</v>
      </c>
      <c r="B2670" s="3">
        <v>264.76400000000001</v>
      </c>
      <c r="C2670" s="3">
        <v>569.58900000000006</v>
      </c>
      <c r="D2670" s="3">
        <v>1.1052200000000001</v>
      </c>
      <c r="E2670" s="4">
        <v>5.0000000000000002E-5</v>
      </c>
    </row>
    <row r="2671" spans="1:5">
      <c r="A2671" s="3" t="s">
        <v>2674</v>
      </c>
      <c r="B2671" s="3">
        <v>39.883200000000002</v>
      </c>
      <c r="C2671" s="3">
        <v>61.176600000000001</v>
      </c>
      <c r="D2671" s="3">
        <v>0.61719800000000002</v>
      </c>
      <c r="E2671" s="3">
        <v>2.8E-3</v>
      </c>
    </row>
    <row r="2672" spans="1:5">
      <c r="A2672" s="3" t="s">
        <v>2675</v>
      </c>
      <c r="B2672" s="3">
        <v>6.1307499999999999</v>
      </c>
      <c r="C2672" s="3">
        <v>2.51227</v>
      </c>
      <c r="D2672" s="3">
        <v>-1.2870699999999999</v>
      </c>
      <c r="E2672" s="3">
        <v>3.9550000000000002E-2</v>
      </c>
    </row>
    <row r="2673" spans="1:5">
      <c r="A2673" s="3" t="s">
        <v>2676</v>
      </c>
      <c r="B2673" s="3">
        <v>1.86426</v>
      </c>
      <c r="C2673" s="3">
        <v>5.9435900000000004</v>
      </c>
      <c r="D2673" s="3">
        <v>1.6727300000000001</v>
      </c>
      <c r="E2673" s="3">
        <v>4.4900000000000002E-2</v>
      </c>
    </row>
    <row r="2674" spans="1:5">
      <c r="A2674" s="3" t="s">
        <v>2677</v>
      </c>
      <c r="B2674" s="3">
        <v>118.621</v>
      </c>
      <c r="C2674" s="3">
        <v>73.470399999999998</v>
      </c>
      <c r="D2674" s="3">
        <v>-0.69112600000000002</v>
      </c>
      <c r="E2674" s="3">
        <v>2.5000000000000001E-4</v>
      </c>
    </row>
    <row r="2675" spans="1:5">
      <c r="A2675" s="3" t="s">
        <v>2678</v>
      </c>
      <c r="B2675" s="3">
        <v>109.651</v>
      </c>
      <c r="C2675" s="3">
        <v>69.961600000000004</v>
      </c>
      <c r="D2675" s="3">
        <v>-0.64828600000000003</v>
      </c>
      <c r="E2675" s="3">
        <v>2.8150000000000001E-2</v>
      </c>
    </row>
    <row r="2676" spans="1:5">
      <c r="A2676" s="3" t="s">
        <v>2679</v>
      </c>
      <c r="B2676" s="3">
        <v>5.9389399999999997</v>
      </c>
      <c r="C2676" s="3">
        <v>11.1785</v>
      </c>
      <c r="D2676" s="3">
        <v>0.91244599999999998</v>
      </c>
      <c r="E2676" s="3">
        <v>2.1100000000000001E-2</v>
      </c>
    </row>
    <row r="2677" spans="1:5">
      <c r="A2677" s="3" t="s">
        <v>2680</v>
      </c>
      <c r="B2677" s="3">
        <v>20.8414</v>
      </c>
      <c r="C2677" s="3">
        <v>9.7428600000000003</v>
      </c>
      <c r="D2677" s="3">
        <v>-1.0970299999999999</v>
      </c>
      <c r="E2677" s="3">
        <v>2.2000000000000001E-3</v>
      </c>
    </row>
    <row r="2678" spans="1:5">
      <c r="A2678" s="3" t="s">
        <v>2681</v>
      </c>
      <c r="B2678" s="3">
        <v>38.640099999999997</v>
      </c>
      <c r="C2678" s="3">
        <v>14.070399999999999</v>
      </c>
      <c r="D2678" s="3">
        <v>-1.45743</v>
      </c>
      <c r="E2678" s="3">
        <v>2.3999999999999998E-3</v>
      </c>
    </row>
    <row r="2679" spans="1:5">
      <c r="A2679" s="3" t="s">
        <v>2682</v>
      </c>
      <c r="B2679" s="3">
        <v>10.962899999999999</v>
      </c>
      <c r="C2679" s="3">
        <v>17.910599999999999</v>
      </c>
      <c r="D2679" s="3">
        <v>0.70818000000000003</v>
      </c>
      <c r="E2679" s="3">
        <v>3.3750000000000002E-2</v>
      </c>
    </row>
    <row r="2680" spans="1:5">
      <c r="A2680" s="3" t="s">
        <v>2683</v>
      </c>
      <c r="B2680" s="3">
        <v>10.2437</v>
      </c>
      <c r="C2680" s="3">
        <v>24.111000000000001</v>
      </c>
      <c r="D2680" s="3">
        <v>1.2349600000000001</v>
      </c>
      <c r="E2680" s="3">
        <v>1.1999999999999999E-3</v>
      </c>
    </row>
    <row r="2681" spans="1:5">
      <c r="A2681" s="3" t="s">
        <v>2684</v>
      </c>
      <c r="B2681" s="3">
        <v>41.039700000000003</v>
      </c>
      <c r="C2681" s="3">
        <v>13.438800000000001</v>
      </c>
      <c r="D2681" s="3">
        <v>-1.6106100000000001</v>
      </c>
      <c r="E2681" s="4">
        <v>5.0000000000000002E-5</v>
      </c>
    </row>
    <row r="2682" spans="1:5">
      <c r="A2682" s="3" t="s">
        <v>2685</v>
      </c>
      <c r="B2682" s="3">
        <v>47.146900000000002</v>
      </c>
      <c r="C2682" s="3">
        <v>152.36500000000001</v>
      </c>
      <c r="D2682" s="3">
        <v>1.6922999999999999</v>
      </c>
      <c r="E2682" s="4">
        <v>5.0000000000000002E-5</v>
      </c>
    </row>
    <row r="2683" spans="1:5">
      <c r="A2683" s="3" t="s">
        <v>2686</v>
      </c>
      <c r="B2683" s="3">
        <v>91.272000000000006</v>
      </c>
      <c r="C2683" s="3">
        <v>57.420099999999998</v>
      </c>
      <c r="D2683" s="3">
        <v>-0.66861800000000005</v>
      </c>
      <c r="E2683" s="3">
        <v>3.5E-4</v>
      </c>
    </row>
    <row r="2684" spans="1:5">
      <c r="A2684" s="3" t="s">
        <v>2687</v>
      </c>
      <c r="B2684" s="3">
        <v>2.4850099999999999</v>
      </c>
      <c r="C2684" s="3">
        <v>18.732600000000001</v>
      </c>
      <c r="D2684" s="3">
        <v>2.9142299999999999</v>
      </c>
      <c r="E2684" s="3">
        <v>4.45E-3</v>
      </c>
    </row>
    <row r="2685" spans="1:5">
      <c r="A2685" s="3" t="s">
        <v>2688</v>
      </c>
      <c r="B2685" s="3">
        <v>10.1235</v>
      </c>
      <c r="C2685" s="3">
        <v>2.0598800000000002</v>
      </c>
      <c r="D2685" s="3">
        <v>-2.2970799999999998</v>
      </c>
      <c r="E2685" s="3">
        <v>1.9650000000000001E-2</v>
      </c>
    </row>
    <row r="2686" spans="1:5">
      <c r="A2686" s="3" t="s">
        <v>2689</v>
      </c>
      <c r="B2686" s="3">
        <v>55.0351</v>
      </c>
      <c r="C2686" s="3">
        <v>25.020299999999999</v>
      </c>
      <c r="D2686" s="3">
        <v>-1.1372500000000001</v>
      </c>
      <c r="E2686" s="4">
        <v>5.0000000000000002E-5</v>
      </c>
    </row>
    <row r="2687" spans="1:5">
      <c r="A2687" s="3" t="s">
        <v>2690</v>
      </c>
      <c r="B2687" s="3">
        <v>639.70699999999999</v>
      </c>
      <c r="C2687" s="3">
        <v>1016.05</v>
      </c>
      <c r="D2687" s="3">
        <v>0.66749099999999995</v>
      </c>
      <c r="E2687" s="3">
        <v>4.4999999999999999E-4</v>
      </c>
    </row>
    <row r="2688" spans="1:5">
      <c r="A2688" s="3" t="s">
        <v>2691</v>
      </c>
      <c r="B2688" s="3">
        <v>1.85697</v>
      </c>
      <c r="C2688" s="3">
        <v>4.2749100000000002</v>
      </c>
      <c r="D2688" s="3">
        <v>1.20295</v>
      </c>
      <c r="E2688" s="3">
        <v>3.4250000000000003E-2</v>
      </c>
    </row>
    <row r="2689" spans="1:5">
      <c r="A2689" s="3" t="s">
        <v>2692</v>
      </c>
      <c r="B2689" s="3">
        <v>28.2074</v>
      </c>
      <c r="C2689" s="3">
        <v>16.3855</v>
      </c>
      <c r="D2689" s="3">
        <v>-0.78365600000000002</v>
      </c>
      <c r="E2689" s="3">
        <v>1.21E-2</v>
      </c>
    </row>
    <row r="2690" spans="1:5">
      <c r="A2690" s="3" t="s">
        <v>2693</v>
      </c>
      <c r="B2690" s="3">
        <v>19.6418</v>
      </c>
      <c r="C2690" s="3">
        <v>10.158799999999999</v>
      </c>
      <c r="D2690" s="3">
        <v>-0.951187</v>
      </c>
      <c r="E2690" s="3">
        <v>8.4499999999999992E-3</v>
      </c>
    </row>
    <row r="2691" spans="1:5">
      <c r="A2691" s="3" t="s">
        <v>2694</v>
      </c>
      <c r="B2691" s="3">
        <v>35.072899999999997</v>
      </c>
      <c r="C2691" s="3">
        <v>18.0137</v>
      </c>
      <c r="D2691" s="3">
        <v>-0.96126299999999998</v>
      </c>
      <c r="E2691" s="3">
        <v>2.3E-3</v>
      </c>
    </row>
    <row r="2692" spans="1:5">
      <c r="A2692" s="3" t="s">
        <v>2695</v>
      </c>
      <c r="B2692" s="3">
        <v>204.83199999999999</v>
      </c>
      <c r="C2692" s="3">
        <v>95.752099999999999</v>
      </c>
      <c r="D2692" s="3">
        <v>-1.0970599999999999</v>
      </c>
      <c r="E2692" s="3">
        <v>1.0499999999999999E-3</v>
      </c>
    </row>
    <row r="2693" spans="1:5">
      <c r="A2693" s="3" t="s">
        <v>2696</v>
      </c>
      <c r="B2693" s="3">
        <v>18.817900000000002</v>
      </c>
      <c r="C2693" s="3">
        <v>45.909500000000001</v>
      </c>
      <c r="D2693" s="3">
        <v>1.2866899999999999</v>
      </c>
      <c r="E2693" s="4">
        <v>5.0000000000000002E-5</v>
      </c>
    </row>
    <row r="2694" spans="1:5">
      <c r="A2694" s="3" t="s">
        <v>2697</v>
      </c>
      <c r="B2694" s="3">
        <v>34.546399999999998</v>
      </c>
      <c r="C2694" s="3">
        <v>19.287199999999999</v>
      </c>
      <c r="D2694" s="3">
        <v>-0.840889</v>
      </c>
      <c r="E2694" s="3">
        <v>8.3000000000000001E-3</v>
      </c>
    </row>
    <row r="2695" spans="1:5">
      <c r="A2695" s="3" t="s">
        <v>2698</v>
      </c>
      <c r="B2695" s="3">
        <v>82.669300000000007</v>
      </c>
      <c r="C2695" s="3">
        <v>34.409700000000001</v>
      </c>
      <c r="D2695" s="3">
        <v>-1.26454</v>
      </c>
      <c r="E2695" s="4">
        <v>5.0000000000000002E-5</v>
      </c>
    </row>
    <row r="2696" spans="1:5">
      <c r="A2696" s="3" t="s">
        <v>2699</v>
      </c>
      <c r="B2696" s="3">
        <v>6.0587099999999996</v>
      </c>
      <c r="C2696" s="3">
        <v>2.6677599999999999</v>
      </c>
      <c r="D2696" s="3">
        <v>-1.1833800000000001</v>
      </c>
      <c r="E2696" s="3">
        <v>3.5950000000000003E-2</v>
      </c>
    </row>
    <row r="2697" spans="1:5">
      <c r="A2697" s="3" t="s">
        <v>2700</v>
      </c>
      <c r="B2697" s="3">
        <v>64.997200000000007</v>
      </c>
      <c r="C2697" s="3">
        <v>34.140599999999999</v>
      </c>
      <c r="D2697" s="3">
        <v>-0.92889100000000002</v>
      </c>
      <c r="E2697" s="4">
        <v>5.0000000000000002E-5</v>
      </c>
    </row>
    <row r="2698" spans="1:5">
      <c r="A2698" s="3" t="s">
        <v>2701</v>
      </c>
      <c r="B2698" s="3">
        <v>47.5717</v>
      </c>
      <c r="C2698" s="3">
        <v>24.616900000000001</v>
      </c>
      <c r="D2698" s="3">
        <v>-0.95045299999999999</v>
      </c>
      <c r="E2698" s="3">
        <v>1E-4</v>
      </c>
    </row>
    <row r="2699" spans="1:5">
      <c r="A2699" s="3" t="s">
        <v>2702</v>
      </c>
      <c r="B2699" s="3">
        <v>4.11937</v>
      </c>
      <c r="C2699" s="3">
        <v>6.9367400000000004</v>
      </c>
      <c r="D2699" s="3">
        <v>0.75183599999999995</v>
      </c>
      <c r="E2699" s="3">
        <v>4.4200000000000003E-2</v>
      </c>
    </row>
    <row r="2700" spans="1:5">
      <c r="A2700" s="3" t="s">
        <v>2703</v>
      </c>
      <c r="B2700" s="3">
        <v>14.5845</v>
      </c>
      <c r="C2700" s="3">
        <v>2.96692</v>
      </c>
      <c r="D2700" s="3">
        <v>-2.2974000000000001</v>
      </c>
      <c r="E2700" s="4">
        <v>5.0000000000000002E-5</v>
      </c>
    </row>
    <row r="2701" spans="1:5">
      <c r="A2701" s="3" t="s">
        <v>2704</v>
      </c>
      <c r="B2701" s="3">
        <v>5.4884399999999998</v>
      </c>
      <c r="C2701" s="3">
        <v>1.15587</v>
      </c>
      <c r="D2701" s="3">
        <v>-2.2474099999999999</v>
      </c>
      <c r="E2701" s="3">
        <v>3.3550000000000003E-2</v>
      </c>
    </row>
    <row r="2702" spans="1:5">
      <c r="A2702" s="3" t="s">
        <v>2705</v>
      </c>
      <c r="B2702" s="3">
        <v>18.4452</v>
      </c>
      <c r="C2702" s="3">
        <v>8.4595699999999994</v>
      </c>
      <c r="D2702" s="3">
        <v>-1.12459</v>
      </c>
      <c r="E2702" s="3">
        <v>3.8E-3</v>
      </c>
    </row>
    <row r="2703" spans="1:5">
      <c r="A2703" s="3" t="s">
        <v>2706</v>
      </c>
      <c r="B2703" s="3">
        <v>10.680300000000001</v>
      </c>
      <c r="C2703" s="3">
        <v>5.4682199999999996</v>
      </c>
      <c r="D2703" s="3">
        <v>-0.96580600000000005</v>
      </c>
      <c r="E2703" s="3">
        <v>3.0949999999999998E-2</v>
      </c>
    </row>
    <row r="2704" spans="1:5">
      <c r="A2704" s="3" t="s">
        <v>2707</v>
      </c>
      <c r="B2704" s="3">
        <v>13.8687</v>
      </c>
      <c r="C2704" s="3">
        <v>7.4914100000000001</v>
      </c>
      <c r="D2704" s="3">
        <v>-0.88852500000000001</v>
      </c>
      <c r="E2704" s="3">
        <v>1.375E-2</v>
      </c>
    </row>
    <row r="2705" spans="1:5">
      <c r="A2705" s="3" t="s">
        <v>2708</v>
      </c>
      <c r="B2705" s="3">
        <v>1.6028</v>
      </c>
      <c r="C2705" s="3">
        <v>9.1359700000000004</v>
      </c>
      <c r="D2705" s="3">
        <v>2.5109599999999999</v>
      </c>
      <c r="E2705" s="3">
        <v>4.0149999999999998E-2</v>
      </c>
    </row>
    <row r="2706" spans="1:5">
      <c r="A2706" s="3" t="s">
        <v>2709</v>
      </c>
      <c r="B2706" s="3">
        <v>107.208</v>
      </c>
      <c r="C2706" s="3">
        <v>63.488599999999998</v>
      </c>
      <c r="D2706" s="3">
        <v>-0.75584700000000005</v>
      </c>
      <c r="E2706" s="4">
        <v>5.0000000000000002E-5</v>
      </c>
    </row>
    <row r="2707" spans="1:5">
      <c r="A2707" s="3" t="s">
        <v>2710</v>
      </c>
      <c r="B2707" s="3">
        <v>3.4095599999999999</v>
      </c>
      <c r="C2707" s="3">
        <v>8.9239800000000002</v>
      </c>
      <c r="D2707" s="3">
        <v>1.3880999999999999</v>
      </c>
      <c r="E2707" s="3">
        <v>2.7900000000000001E-2</v>
      </c>
    </row>
    <row r="2708" spans="1:5">
      <c r="A2708" s="3" t="s">
        <v>2711</v>
      </c>
      <c r="B2708" s="3">
        <v>82.408600000000007</v>
      </c>
      <c r="C2708" s="3">
        <v>9.4802599999999995</v>
      </c>
      <c r="D2708" s="3">
        <v>-3.1198000000000001</v>
      </c>
      <c r="E2708" s="4">
        <v>5.0000000000000002E-5</v>
      </c>
    </row>
    <row r="2709" spans="1:5">
      <c r="A2709" s="3" t="s">
        <v>2712</v>
      </c>
      <c r="B2709" s="3">
        <v>37.482300000000002</v>
      </c>
      <c r="C2709" s="3">
        <v>12.0166</v>
      </c>
      <c r="D2709" s="3">
        <v>-1.6411899999999999</v>
      </c>
      <c r="E2709" s="3">
        <v>1E-3</v>
      </c>
    </row>
    <row r="2710" spans="1:5">
      <c r="A2710" s="3" t="s">
        <v>2713</v>
      </c>
      <c r="B2710" s="3">
        <v>13.431800000000001</v>
      </c>
      <c r="C2710" s="3">
        <v>2.4249200000000002</v>
      </c>
      <c r="D2710" s="3">
        <v>-2.4696400000000001</v>
      </c>
      <c r="E2710" s="3">
        <v>4.3099999999999999E-2</v>
      </c>
    </row>
    <row r="2711" spans="1:5">
      <c r="A2711" s="3" t="s">
        <v>2714</v>
      </c>
      <c r="B2711" s="3">
        <v>37.938000000000002</v>
      </c>
      <c r="C2711" s="3">
        <v>13.778600000000001</v>
      </c>
      <c r="D2711" s="3">
        <v>-1.46122</v>
      </c>
      <c r="E2711" s="3">
        <v>2.0500000000000002E-3</v>
      </c>
    </row>
    <row r="2712" spans="1:5">
      <c r="A2712" s="3" t="s">
        <v>2715</v>
      </c>
      <c r="B2712" s="3">
        <v>19.146699999999999</v>
      </c>
      <c r="C2712" s="3">
        <v>35.325299999999999</v>
      </c>
      <c r="D2712" s="3">
        <v>0.88360099999999997</v>
      </c>
      <c r="E2712" s="3">
        <v>4.6399999999999997E-2</v>
      </c>
    </row>
    <row r="2713" spans="1:5">
      <c r="A2713" s="3" t="s">
        <v>2716</v>
      </c>
      <c r="B2713" s="3">
        <v>355.18200000000002</v>
      </c>
      <c r="C2713" s="3">
        <v>201.309</v>
      </c>
      <c r="D2713" s="3">
        <v>-0.81914799999999999</v>
      </c>
      <c r="E2713" s="4">
        <v>5.0000000000000002E-5</v>
      </c>
    </row>
    <row r="2714" spans="1:5">
      <c r="A2714" s="3" t="s">
        <v>2717</v>
      </c>
      <c r="B2714" s="3">
        <v>2.37175</v>
      </c>
      <c r="C2714" s="3">
        <v>8.6042699999999996</v>
      </c>
      <c r="D2714" s="3">
        <v>1.8591</v>
      </c>
      <c r="E2714" s="3">
        <v>6.1000000000000004E-3</v>
      </c>
    </row>
    <row r="2715" spans="1:5">
      <c r="A2715" s="3" t="s">
        <v>2718</v>
      </c>
      <c r="B2715" s="3">
        <v>31.7681</v>
      </c>
      <c r="C2715" s="3">
        <v>10.742100000000001</v>
      </c>
      <c r="D2715" s="3">
        <v>-1.5643</v>
      </c>
      <c r="E2715" s="4">
        <v>5.0000000000000002E-5</v>
      </c>
    </row>
    <row r="2716" spans="1:5">
      <c r="A2716" s="3" t="s">
        <v>2719</v>
      </c>
      <c r="B2716" s="3">
        <v>0</v>
      </c>
      <c r="C2716" s="3">
        <v>1.84321</v>
      </c>
      <c r="D2716" s="3" t="s">
        <v>40</v>
      </c>
      <c r="E2716" s="3">
        <v>4.0000000000000002E-4</v>
      </c>
    </row>
    <row r="2717" spans="1:5">
      <c r="A2717" s="3" t="s">
        <v>2720</v>
      </c>
      <c r="B2717" s="3">
        <v>20.632100000000001</v>
      </c>
      <c r="C2717" s="3">
        <v>9.0112799999999993</v>
      </c>
      <c r="D2717" s="3">
        <v>-1.19509</v>
      </c>
      <c r="E2717" s="3">
        <v>1.2699999999999999E-2</v>
      </c>
    </row>
    <row r="2718" spans="1:5">
      <c r="A2718" s="3" t="s">
        <v>2721</v>
      </c>
      <c r="B2718" s="3">
        <v>120.20699999999999</v>
      </c>
      <c r="C2718" s="3">
        <v>234.68700000000001</v>
      </c>
      <c r="D2718" s="3">
        <v>0.965221</v>
      </c>
      <c r="E2718" s="3">
        <v>2.3099999999999999E-2</v>
      </c>
    </row>
    <row r="2719" spans="1:5">
      <c r="A2719" s="3" t="s">
        <v>2722</v>
      </c>
      <c r="B2719" s="3">
        <v>10.429600000000001</v>
      </c>
      <c r="C2719" s="3">
        <v>5.2042000000000002</v>
      </c>
      <c r="D2719" s="3">
        <v>-1.0029300000000001</v>
      </c>
      <c r="E2719" s="3">
        <v>8.9999999999999993E-3</v>
      </c>
    </row>
    <row r="2720" spans="1:5">
      <c r="A2720" s="3" t="s">
        <v>2723</v>
      </c>
      <c r="B2720" s="3">
        <v>36.665199999999999</v>
      </c>
      <c r="C2720" s="3">
        <v>10.747400000000001</v>
      </c>
      <c r="D2720" s="3">
        <v>-1.7704299999999999</v>
      </c>
      <c r="E2720" s="4">
        <v>5.0000000000000002E-5</v>
      </c>
    </row>
    <row r="2721" spans="1:5">
      <c r="A2721" s="3" t="s">
        <v>2724</v>
      </c>
      <c r="B2721" s="3">
        <v>21.222799999999999</v>
      </c>
      <c r="C2721" s="3">
        <v>38.972299999999997</v>
      </c>
      <c r="D2721" s="3">
        <v>0.876834</v>
      </c>
      <c r="E2721" s="3">
        <v>5.6499999999999996E-3</v>
      </c>
    </row>
    <row r="2722" spans="1:5">
      <c r="A2722" s="3" t="s">
        <v>2725</v>
      </c>
      <c r="B2722" s="3">
        <v>38.600200000000001</v>
      </c>
      <c r="C2722" s="3">
        <v>16.453299999999999</v>
      </c>
      <c r="D2722" s="3">
        <v>-1.2302299999999999</v>
      </c>
      <c r="E2722" s="3">
        <v>1.5350000000000001E-2</v>
      </c>
    </row>
    <row r="2723" spans="1:5">
      <c r="A2723" s="3" t="s">
        <v>2726</v>
      </c>
      <c r="B2723" s="3">
        <v>9.2310499999999998</v>
      </c>
      <c r="C2723" s="3">
        <v>32.786499999999997</v>
      </c>
      <c r="D2723" s="3">
        <v>1.82853</v>
      </c>
      <c r="E2723" s="4">
        <v>5.0000000000000002E-5</v>
      </c>
    </row>
    <row r="2724" spans="1:5">
      <c r="A2724" s="3" t="s">
        <v>2727</v>
      </c>
      <c r="B2724" s="3">
        <v>1.7944800000000001</v>
      </c>
      <c r="C2724" s="3">
        <v>0</v>
      </c>
      <c r="D2724" s="3" t="e">
        <f>-inf</f>
        <v>#NAME?</v>
      </c>
      <c r="E2724" s="4">
        <v>5.0000000000000002E-5</v>
      </c>
    </row>
    <row r="2725" spans="1:5">
      <c r="A2725" s="3" t="s">
        <v>2728</v>
      </c>
      <c r="B2725" s="3">
        <v>6.75753</v>
      </c>
      <c r="C2725" s="3">
        <v>13.417</v>
      </c>
      <c r="D2725" s="3">
        <v>0.98948999999999998</v>
      </c>
      <c r="E2725" s="3">
        <v>3.9750000000000001E-2</v>
      </c>
    </row>
    <row r="2726" spans="1:5">
      <c r="A2726" s="3" t="s">
        <v>2729</v>
      </c>
      <c r="B2726" s="3">
        <v>10.831</v>
      </c>
      <c r="C2726" s="3">
        <v>5.2490300000000003</v>
      </c>
      <c r="D2726" s="3">
        <v>-1.04505</v>
      </c>
      <c r="E2726" s="3">
        <v>4.7550000000000002E-2</v>
      </c>
    </row>
    <row r="2727" spans="1:5">
      <c r="A2727" s="3" t="s">
        <v>2730</v>
      </c>
      <c r="B2727" s="3">
        <v>33.108800000000002</v>
      </c>
      <c r="C2727" s="3">
        <v>82.302700000000002</v>
      </c>
      <c r="D2727" s="3">
        <v>1.31372</v>
      </c>
      <c r="E2727" s="3">
        <v>1.52E-2</v>
      </c>
    </row>
    <row r="2728" spans="1:5">
      <c r="A2728" s="3" t="s">
        <v>2731</v>
      </c>
      <c r="B2728" s="3">
        <v>32.260100000000001</v>
      </c>
      <c r="C2728" s="3">
        <v>13.5314</v>
      </c>
      <c r="D2728" s="3">
        <v>-1.2534400000000001</v>
      </c>
      <c r="E2728" s="3">
        <v>4.4999999999999999E-4</v>
      </c>
    </row>
    <row r="2729" spans="1:5">
      <c r="A2729" s="3" t="s">
        <v>2732</v>
      </c>
      <c r="B2729" s="3">
        <v>16.087499999999999</v>
      </c>
      <c r="C2729" s="3">
        <v>28.831700000000001</v>
      </c>
      <c r="D2729" s="3">
        <v>0.84170900000000004</v>
      </c>
      <c r="E2729" s="3">
        <v>2.8999999999999998E-3</v>
      </c>
    </row>
    <row r="2730" spans="1:5">
      <c r="A2730" s="3" t="s">
        <v>2733</v>
      </c>
      <c r="B2730" s="3">
        <v>12.282</v>
      </c>
      <c r="C2730" s="3">
        <v>43.369700000000002</v>
      </c>
      <c r="D2730" s="3">
        <v>1.8201400000000001</v>
      </c>
      <c r="E2730" s="3">
        <v>5.9999999999999995E-4</v>
      </c>
    </row>
    <row r="2731" spans="1:5">
      <c r="A2731" s="3" t="s">
        <v>2734</v>
      </c>
      <c r="B2731" s="3">
        <v>26.330400000000001</v>
      </c>
      <c r="C2731" s="3">
        <v>13.468</v>
      </c>
      <c r="D2731" s="3">
        <v>-0.96718999999999999</v>
      </c>
      <c r="E2731" s="3">
        <v>3.4950000000000002E-2</v>
      </c>
    </row>
    <row r="2732" spans="1:5">
      <c r="A2732" s="3" t="s">
        <v>2735</v>
      </c>
      <c r="B2732" s="3">
        <v>88.523799999999994</v>
      </c>
      <c r="C2732" s="3">
        <v>57.457099999999997</v>
      </c>
      <c r="D2732" s="3">
        <v>-0.62358000000000002</v>
      </c>
      <c r="E2732" s="3">
        <v>2.9049999999999999E-2</v>
      </c>
    </row>
    <row r="2733" spans="1:5">
      <c r="A2733" s="3" t="s">
        <v>2736</v>
      </c>
      <c r="B2733" s="3">
        <v>12.641</v>
      </c>
      <c r="C2733" s="3">
        <v>21.7622</v>
      </c>
      <c r="D2733" s="3">
        <v>0.78371800000000003</v>
      </c>
      <c r="E2733" s="3">
        <v>1.3050000000000001E-2</v>
      </c>
    </row>
    <row r="2734" spans="1:5">
      <c r="A2734" s="3" t="s">
        <v>2737</v>
      </c>
      <c r="B2734" s="3">
        <v>0</v>
      </c>
      <c r="C2734" s="3">
        <v>2.2157100000000001</v>
      </c>
      <c r="D2734" s="3" t="s">
        <v>40</v>
      </c>
      <c r="E2734" s="3">
        <v>6.4999999999999997E-4</v>
      </c>
    </row>
    <row r="2735" spans="1:5">
      <c r="A2735" s="3" t="s">
        <v>2738</v>
      </c>
      <c r="B2735" s="3">
        <v>21.567</v>
      </c>
      <c r="C2735" s="3">
        <v>12.0312</v>
      </c>
      <c r="D2735" s="3">
        <v>-0.84203700000000004</v>
      </c>
      <c r="E2735" s="3">
        <v>4.8099999999999997E-2</v>
      </c>
    </row>
    <row r="2736" spans="1:5">
      <c r="A2736" s="3" t="s">
        <v>2739</v>
      </c>
      <c r="B2736" s="3">
        <v>129.71899999999999</v>
      </c>
      <c r="C2736" s="3">
        <v>352.524</v>
      </c>
      <c r="D2736" s="3">
        <v>1.4423299999999999</v>
      </c>
      <c r="E2736" s="4">
        <v>5.0000000000000002E-5</v>
      </c>
    </row>
    <row r="2737" spans="1:5">
      <c r="A2737" s="3" t="s">
        <v>2740</v>
      </c>
      <c r="B2737" s="3">
        <v>24.2121</v>
      </c>
      <c r="C2737" s="3">
        <v>13.750299999999999</v>
      </c>
      <c r="D2737" s="3">
        <v>-0.81626399999999999</v>
      </c>
      <c r="E2737" s="3">
        <v>2.5149999999999999E-2</v>
      </c>
    </row>
    <row r="2738" spans="1:5">
      <c r="A2738" s="3" t="s">
        <v>2741</v>
      </c>
      <c r="B2738" s="3">
        <v>12.507400000000001</v>
      </c>
      <c r="C2738" s="3">
        <v>0</v>
      </c>
      <c r="D2738" s="3" t="e">
        <f>-inf</f>
        <v>#NAME?</v>
      </c>
      <c r="E2738" s="3">
        <v>1E-4</v>
      </c>
    </row>
    <row r="2739" spans="1:5">
      <c r="A2739" s="3" t="s">
        <v>2742</v>
      </c>
      <c r="B2739" s="3">
        <v>50.0259</v>
      </c>
      <c r="C2739" s="3">
        <v>26.458500000000001</v>
      </c>
      <c r="D2739" s="3">
        <v>-0.91894399999999998</v>
      </c>
      <c r="E2739" s="3">
        <v>2.0000000000000001E-4</v>
      </c>
    </row>
    <row r="2740" spans="1:5">
      <c r="A2740" s="3" t="s">
        <v>2743</v>
      </c>
      <c r="B2740" s="3">
        <v>4.0434700000000001</v>
      </c>
      <c r="C2740" s="3">
        <v>9.0429300000000001</v>
      </c>
      <c r="D2740" s="3">
        <v>1.1612</v>
      </c>
      <c r="E2740" s="3">
        <v>4.1799999999999997E-2</v>
      </c>
    </row>
    <row r="2741" spans="1:5">
      <c r="A2741" s="3" t="s">
        <v>2744</v>
      </c>
      <c r="B2741" s="3">
        <v>23.046700000000001</v>
      </c>
      <c r="C2741" s="3">
        <v>9.3529699999999991</v>
      </c>
      <c r="D2741" s="3">
        <v>-1.3010699999999999</v>
      </c>
      <c r="E2741" s="3">
        <v>3.4049999999999997E-2</v>
      </c>
    </row>
    <row r="2742" spans="1:5">
      <c r="A2742" s="3" t="s">
        <v>2745</v>
      </c>
      <c r="B2742" s="3">
        <v>8.7950400000000002</v>
      </c>
      <c r="C2742" s="3">
        <v>4.4272999999999998</v>
      </c>
      <c r="D2742" s="3">
        <v>-0.99026199999999998</v>
      </c>
      <c r="E2742" s="3">
        <v>4.6050000000000001E-2</v>
      </c>
    </row>
    <row r="2743" spans="1:5">
      <c r="A2743" s="3" t="s">
        <v>2746</v>
      </c>
      <c r="B2743" s="3">
        <v>90.453599999999994</v>
      </c>
      <c r="C2743" s="3">
        <v>6.7793400000000004</v>
      </c>
      <c r="D2743" s="3">
        <v>-3.7379600000000002</v>
      </c>
      <c r="E2743" s="3">
        <v>2.445E-2</v>
      </c>
    </row>
    <row r="2744" spans="1:5">
      <c r="A2744" s="3" t="s">
        <v>2747</v>
      </c>
      <c r="B2744" s="3">
        <v>5.2815099999999999</v>
      </c>
      <c r="C2744" s="3">
        <v>1.10284</v>
      </c>
      <c r="D2744" s="3">
        <v>-2.2597299999999998</v>
      </c>
      <c r="E2744" s="3">
        <v>9.6500000000000006E-3</v>
      </c>
    </row>
    <row r="2745" spans="1:5">
      <c r="A2745" s="3" t="s">
        <v>2748</v>
      </c>
      <c r="B2745" s="3">
        <v>16.369299999999999</v>
      </c>
      <c r="C2745" s="3">
        <v>9.3587699999999998</v>
      </c>
      <c r="D2745" s="3">
        <v>-0.80660600000000005</v>
      </c>
      <c r="E2745" s="3">
        <v>1.14E-2</v>
      </c>
    </row>
    <row r="2746" spans="1:5">
      <c r="A2746" s="3" t="s">
        <v>2749</v>
      </c>
      <c r="B2746" s="3">
        <v>40.440199999999997</v>
      </c>
      <c r="C2746" s="3">
        <v>22.796099999999999</v>
      </c>
      <c r="D2746" s="3">
        <v>-0.82700600000000002</v>
      </c>
      <c r="E2746" s="3">
        <v>5.0000000000000001E-4</v>
      </c>
    </row>
    <row r="2747" spans="1:5">
      <c r="A2747" s="3" t="s">
        <v>2750</v>
      </c>
      <c r="B2747" s="3">
        <v>164.982</v>
      </c>
      <c r="C2747" s="3">
        <v>70.231099999999998</v>
      </c>
      <c r="D2747" s="3">
        <v>-1.2321200000000001</v>
      </c>
      <c r="E2747" s="3">
        <v>1.15E-3</v>
      </c>
    </row>
    <row r="2748" spans="1:5">
      <c r="A2748" s="3" t="s">
        <v>2751</v>
      </c>
      <c r="B2748" s="3">
        <v>3.38239</v>
      </c>
      <c r="C2748" s="3">
        <v>0</v>
      </c>
      <c r="D2748" s="3" t="e">
        <f>-inf</f>
        <v>#NAME?</v>
      </c>
      <c r="E2748" s="4">
        <v>5.0000000000000002E-5</v>
      </c>
    </row>
    <row r="2749" spans="1:5">
      <c r="A2749" s="3" t="s">
        <v>2752</v>
      </c>
      <c r="B2749" s="3">
        <v>3.8890600000000002</v>
      </c>
      <c r="C2749" s="3">
        <v>5.8832399999999998</v>
      </c>
      <c r="D2749" s="3">
        <v>0.59718899999999997</v>
      </c>
      <c r="E2749" s="3">
        <v>4.2000000000000003E-2</v>
      </c>
    </row>
    <row r="2750" spans="1:5">
      <c r="A2750" s="3" t="s">
        <v>2753</v>
      </c>
      <c r="B2750" s="3">
        <v>12.665699999999999</v>
      </c>
      <c r="C2750" s="3">
        <v>20.904</v>
      </c>
      <c r="D2750" s="3">
        <v>0.72284800000000005</v>
      </c>
      <c r="E2750" s="3">
        <v>1.8849999999999999E-2</v>
      </c>
    </row>
    <row r="2751" spans="1:5">
      <c r="A2751" s="3" t="s">
        <v>2754</v>
      </c>
      <c r="B2751" s="3">
        <v>18.7683</v>
      </c>
      <c r="C2751" s="3">
        <v>10.736000000000001</v>
      </c>
      <c r="D2751" s="3">
        <v>-0.80584800000000001</v>
      </c>
      <c r="E2751" s="3">
        <v>1.9300000000000001E-2</v>
      </c>
    </row>
    <row r="2752" spans="1:5">
      <c r="A2752" s="3" t="s">
        <v>2755</v>
      </c>
      <c r="B2752" s="3">
        <v>15.0022</v>
      </c>
      <c r="C2752" s="3">
        <v>23.828099999999999</v>
      </c>
      <c r="D2752" s="3">
        <v>0.66749000000000003</v>
      </c>
      <c r="E2752" s="3">
        <v>2.0250000000000001E-2</v>
      </c>
    </row>
    <row r="2753" spans="1:5">
      <c r="A2753" s="3" t="s">
        <v>2756</v>
      </c>
      <c r="B2753" s="3">
        <v>23.894300000000001</v>
      </c>
      <c r="C2753" s="3">
        <v>60.2361</v>
      </c>
      <c r="D2753" s="3">
        <v>1.33396</v>
      </c>
      <c r="E2753" s="3">
        <v>6.9999999999999999E-4</v>
      </c>
    </row>
    <row r="2754" spans="1:5">
      <c r="A2754" s="3" t="s">
        <v>2757</v>
      </c>
      <c r="B2754" s="3">
        <v>1235.1500000000001</v>
      </c>
      <c r="C2754" s="3">
        <v>501.14800000000002</v>
      </c>
      <c r="D2754" s="3">
        <v>-1.3013699999999999</v>
      </c>
      <c r="E2754" s="4">
        <v>5.0000000000000002E-5</v>
      </c>
    </row>
    <row r="2755" spans="1:5">
      <c r="A2755" s="3" t="s">
        <v>2758</v>
      </c>
      <c r="B2755" s="3">
        <v>30.669699999999999</v>
      </c>
      <c r="C2755" s="3">
        <v>18.013300000000001</v>
      </c>
      <c r="D2755" s="3">
        <v>-0.76775400000000005</v>
      </c>
      <c r="E2755" s="3">
        <v>2.3949999999999999E-2</v>
      </c>
    </row>
    <row r="2756" spans="1:5">
      <c r="A2756" s="3" t="s">
        <v>2759</v>
      </c>
      <c r="B2756" s="3">
        <v>17.2895</v>
      </c>
      <c r="C2756" s="3">
        <v>9.9118200000000005</v>
      </c>
      <c r="D2756" s="3">
        <v>-0.80267500000000003</v>
      </c>
      <c r="E2756" s="3">
        <v>9.4000000000000004E-3</v>
      </c>
    </row>
    <row r="2757" spans="1:5">
      <c r="A2757" s="3" t="s">
        <v>2760</v>
      </c>
      <c r="B2757" s="3">
        <v>7.9158900000000001</v>
      </c>
      <c r="C2757" s="3">
        <v>17.5581</v>
      </c>
      <c r="D2757" s="3">
        <v>1.1493100000000001</v>
      </c>
      <c r="E2757" s="3">
        <v>4.5749999999999999E-2</v>
      </c>
    </row>
    <row r="2758" spans="1:5">
      <c r="A2758" s="3" t="s">
        <v>2761</v>
      </c>
      <c r="B2758" s="3">
        <v>13.02</v>
      </c>
      <c r="C2758" s="3">
        <v>6.5346799999999998</v>
      </c>
      <c r="D2758" s="3">
        <v>-0.994537</v>
      </c>
      <c r="E2758" s="3">
        <v>2.1850000000000001E-2</v>
      </c>
    </row>
    <row r="2759" spans="1:5">
      <c r="A2759" s="3" t="s">
        <v>2762</v>
      </c>
      <c r="B2759" s="3">
        <v>8.7293299999999991</v>
      </c>
      <c r="C2759" s="3">
        <v>26.0991</v>
      </c>
      <c r="D2759" s="3">
        <v>1.58006</v>
      </c>
      <c r="E2759" s="4">
        <v>5.0000000000000002E-5</v>
      </c>
    </row>
    <row r="2760" spans="1:5">
      <c r="A2760" s="3" t="s">
        <v>2763</v>
      </c>
      <c r="B2760" s="3">
        <v>10.3977</v>
      </c>
      <c r="C2760" s="3">
        <v>25.5044</v>
      </c>
      <c r="D2760" s="3">
        <v>1.2944800000000001</v>
      </c>
      <c r="E2760" s="3">
        <v>1.0499999999999999E-3</v>
      </c>
    </row>
    <row r="2761" spans="1:5">
      <c r="A2761" s="3" t="s">
        <v>2764</v>
      </c>
      <c r="B2761" s="3">
        <v>27.09</v>
      </c>
      <c r="C2761" s="3">
        <v>12.0107</v>
      </c>
      <c r="D2761" s="3">
        <v>-1.17344</v>
      </c>
      <c r="E2761" s="3">
        <v>9.5E-4</v>
      </c>
    </row>
    <row r="2762" spans="1:5">
      <c r="A2762" s="3" t="s">
        <v>2765</v>
      </c>
      <c r="B2762" s="3">
        <v>211.59700000000001</v>
      </c>
      <c r="C2762" s="3">
        <v>118.50700000000001</v>
      </c>
      <c r="D2762" s="3">
        <v>-0.83635000000000004</v>
      </c>
      <c r="E2762" s="3">
        <v>4.3499999999999997E-3</v>
      </c>
    </row>
    <row r="2763" spans="1:5">
      <c r="A2763" s="3" t="s">
        <v>2766</v>
      </c>
      <c r="B2763" s="3">
        <v>626.22799999999995</v>
      </c>
      <c r="C2763" s="3">
        <v>396.84300000000002</v>
      </c>
      <c r="D2763" s="3">
        <v>-0.65811900000000001</v>
      </c>
      <c r="E2763" s="3">
        <v>9.4000000000000004E-3</v>
      </c>
    </row>
    <row r="2764" spans="1:5">
      <c r="A2764" s="3" t="s">
        <v>2767</v>
      </c>
      <c r="B2764" s="3">
        <v>23.119900000000001</v>
      </c>
      <c r="C2764" s="3">
        <v>57.667700000000004</v>
      </c>
      <c r="D2764" s="3">
        <v>1.31863</v>
      </c>
      <c r="E2764" s="4">
        <v>5.0000000000000002E-5</v>
      </c>
    </row>
    <row r="2765" spans="1:5">
      <c r="A2765" s="3" t="s">
        <v>2768</v>
      </c>
      <c r="B2765" s="3">
        <v>30.116499999999998</v>
      </c>
      <c r="C2765" s="3">
        <v>47.018099999999997</v>
      </c>
      <c r="D2765" s="3">
        <v>0.64266199999999996</v>
      </c>
      <c r="E2765" s="3">
        <v>2.41E-2</v>
      </c>
    </row>
    <row r="2766" spans="1:5">
      <c r="A2766" s="3" t="s">
        <v>2769</v>
      </c>
      <c r="B2766" s="3">
        <v>7.3754299999999997</v>
      </c>
      <c r="C2766" s="3">
        <v>17.284400000000002</v>
      </c>
      <c r="D2766" s="3">
        <v>1.2286699999999999</v>
      </c>
      <c r="E2766" s="3">
        <v>1.55E-2</v>
      </c>
    </row>
    <row r="2767" spans="1:5">
      <c r="A2767" s="3" t="s">
        <v>2770</v>
      </c>
      <c r="B2767" s="3">
        <v>3.2410199999999998</v>
      </c>
      <c r="C2767" s="3">
        <v>0.51092199999999999</v>
      </c>
      <c r="D2767" s="3">
        <v>-2.66527</v>
      </c>
      <c r="E2767" s="3">
        <v>1.84E-2</v>
      </c>
    </row>
    <row r="2768" spans="1:5">
      <c r="A2768" s="3" t="s">
        <v>2771</v>
      </c>
      <c r="B2768" s="3">
        <v>20.130700000000001</v>
      </c>
      <c r="C2768" s="3">
        <v>33.218899999999998</v>
      </c>
      <c r="D2768" s="3">
        <v>0.72260800000000003</v>
      </c>
      <c r="E2768" s="3">
        <v>3.15E-3</v>
      </c>
    </row>
    <row r="2769" spans="1:5">
      <c r="A2769" s="3" t="s">
        <v>2772</v>
      </c>
      <c r="B2769" s="3">
        <v>40.213099999999997</v>
      </c>
      <c r="C2769" s="3">
        <v>67.155100000000004</v>
      </c>
      <c r="D2769" s="3">
        <v>0.73982999999999999</v>
      </c>
      <c r="E2769" s="3">
        <v>1.4E-3</v>
      </c>
    </row>
    <row r="2770" spans="1:5">
      <c r="A2770" s="3" t="s">
        <v>2773</v>
      </c>
      <c r="B2770" s="3">
        <v>141.952</v>
      </c>
      <c r="C2770" s="3">
        <v>247.38800000000001</v>
      </c>
      <c r="D2770" s="3">
        <v>0.80137599999999998</v>
      </c>
      <c r="E2770" s="3">
        <v>1E-4</v>
      </c>
    </row>
    <row r="2771" spans="1:5">
      <c r="A2771" s="3" t="s">
        <v>2774</v>
      </c>
      <c r="B2771" s="3">
        <v>30.761099999999999</v>
      </c>
      <c r="C2771" s="3">
        <v>15.5947</v>
      </c>
      <c r="D2771" s="3">
        <v>-0.98004999999999998</v>
      </c>
      <c r="E2771" s="3">
        <v>2.9899999999999999E-2</v>
      </c>
    </row>
    <row r="2772" spans="1:5">
      <c r="A2772" s="3" t="s">
        <v>2775</v>
      </c>
      <c r="B2772" s="3">
        <v>2.2824200000000001</v>
      </c>
      <c r="C2772" s="3">
        <v>0</v>
      </c>
      <c r="D2772" s="3" t="e">
        <f>-inf</f>
        <v>#NAME?</v>
      </c>
      <c r="E2772" s="3">
        <v>6.4999999999999997E-4</v>
      </c>
    </row>
    <row r="2773" spans="1:5">
      <c r="A2773" s="3" t="s">
        <v>2776</v>
      </c>
      <c r="B2773" s="3">
        <v>7.95852</v>
      </c>
      <c r="C2773" s="3">
        <v>2.5103499999999999</v>
      </c>
      <c r="D2773" s="3">
        <v>-1.6646099999999999</v>
      </c>
      <c r="E2773" s="3">
        <v>4.0599999999999997E-2</v>
      </c>
    </row>
    <row r="2774" spans="1:5">
      <c r="A2774" s="3" t="s">
        <v>2777</v>
      </c>
      <c r="B2774" s="3">
        <v>5.0631599999999999</v>
      </c>
      <c r="C2774" s="3">
        <v>10.9856</v>
      </c>
      <c r="D2774" s="3">
        <v>1.1174999999999999</v>
      </c>
      <c r="E2774" s="3">
        <v>4.58E-2</v>
      </c>
    </row>
    <row r="2775" spans="1:5">
      <c r="A2775" s="3" t="s">
        <v>2778</v>
      </c>
      <c r="B2775" s="3">
        <v>15.0143</v>
      </c>
      <c r="C2775" s="3">
        <v>9.57165</v>
      </c>
      <c r="D2775" s="3">
        <v>-0.64949599999999996</v>
      </c>
      <c r="E2775" s="3">
        <v>3.2300000000000002E-2</v>
      </c>
    </row>
    <row r="2776" spans="1:5">
      <c r="A2776" s="3" t="s">
        <v>2779</v>
      </c>
      <c r="B2776" s="3">
        <v>28.347000000000001</v>
      </c>
      <c r="C2776" s="3">
        <v>14.8095</v>
      </c>
      <c r="D2776" s="3">
        <v>-0.93667500000000004</v>
      </c>
      <c r="E2776" s="3">
        <v>4.7000000000000002E-3</v>
      </c>
    </row>
    <row r="2777" spans="1:5">
      <c r="A2777" s="3" t="s">
        <v>2780</v>
      </c>
      <c r="B2777" s="3">
        <v>3.3775400000000002</v>
      </c>
      <c r="C2777" s="3">
        <v>0</v>
      </c>
      <c r="D2777" s="3" t="e">
        <f>-inf</f>
        <v>#NAME?</v>
      </c>
      <c r="E2777" s="3">
        <v>7.5000000000000002E-4</v>
      </c>
    </row>
    <row r="2778" spans="1:5">
      <c r="A2778" s="3" t="s">
        <v>2781</v>
      </c>
      <c r="B2778" s="3">
        <v>54.072200000000002</v>
      </c>
      <c r="C2778" s="3">
        <v>21.154699999999998</v>
      </c>
      <c r="D2778" s="3">
        <v>-1.3539099999999999</v>
      </c>
      <c r="E2778" s="3">
        <v>2.15E-3</v>
      </c>
    </row>
    <row r="2779" spans="1:5">
      <c r="A2779" s="3" t="s">
        <v>2782</v>
      </c>
      <c r="B2779" s="3">
        <v>21.601800000000001</v>
      </c>
      <c r="C2779" s="3">
        <v>76.526200000000003</v>
      </c>
      <c r="D2779" s="3">
        <v>1.8248</v>
      </c>
      <c r="E2779" s="4">
        <v>5.0000000000000002E-5</v>
      </c>
    </row>
    <row r="2780" spans="1:5">
      <c r="A2780" s="3" t="s">
        <v>2783</v>
      </c>
      <c r="B2780" s="3">
        <v>35.660299999999999</v>
      </c>
      <c r="C2780" s="3">
        <v>18.462399999999999</v>
      </c>
      <c r="D2780" s="3">
        <v>-0.94972400000000001</v>
      </c>
      <c r="E2780" s="3">
        <v>1E-3</v>
      </c>
    </row>
    <row r="2781" spans="1:5">
      <c r="A2781" s="3" t="s">
        <v>2784</v>
      </c>
      <c r="B2781" s="3">
        <v>147.102</v>
      </c>
      <c r="C2781" s="3">
        <v>89.881600000000006</v>
      </c>
      <c r="D2781" s="3">
        <v>-0.71071700000000004</v>
      </c>
      <c r="E2781" s="3">
        <v>5.9999999999999995E-4</v>
      </c>
    </row>
    <row r="2782" spans="1:5">
      <c r="A2782" s="3" t="s">
        <v>2785</v>
      </c>
      <c r="B2782" s="3">
        <v>48.318899999999999</v>
      </c>
      <c r="C2782" s="3">
        <v>10.7113</v>
      </c>
      <c r="D2782" s="3">
        <v>-2.1734599999999999</v>
      </c>
      <c r="E2782" s="4">
        <v>5.0000000000000002E-5</v>
      </c>
    </row>
    <row r="2783" spans="1:5">
      <c r="A2783" s="3" t="s">
        <v>2786</v>
      </c>
      <c r="B2783" s="3">
        <v>90.101799999999997</v>
      </c>
      <c r="C2783" s="3">
        <v>14.1426</v>
      </c>
      <c r="D2783" s="3">
        <v>-2.6715100000000001</v>
      </c>
      <c r="E2783" s="4">
        <v>5.0000000000000002E-5</v>
      </c>
    </row>
    <row r="2784" spans="1:5">
      <c r="A2784" s="3" t="s">
        <v>2787</v>
      </c>
      <c r="B2784" s="3">
        <v>15.5687</v>
      </c>
      <c r="C2784" s="3">
        <v>6.8683500000000004</v>
      </c>
      <c r="D2784" s="3">
        <v>-1.1806099999999999</v>
      </c>
      <c r="E2784" s="3">
        <v>4.4350000000000001E-2</v>
      </c>
    </row>
    <row r="2785" spans="1:5">
      <c r="A2785" s="3" t="s">
        <v>2788</v>
      </c>
      <c r="B2785" s="3">
        <v>137.154</v>
      </c>
      <c r="C2785" s="3">
        <v>498.68299999999999</v>
      </c>
      <c r="D2785" s="3">
        <v>1.86232</v>
      </c>
      <c r="E2785" s="4">
        <v>5.0000000000000002E-5</v>
      </c>
    </row>
    <row r="2786" spans="1:5">
      <c r="A2786" s="3" t="s">
        <v>2789</v>
      </c>
      <c r="B2786" s="3">
        <v>14.7996</v>
      </c>
      <c r="C2786" s="3">
        <v>23.387699999999999</v>
      </c>
      <c r="D2786" s="3">
        <v>0.66019600000000001</v>
      </c>
      <c r="E2786" s="3">
        <v>1.11E-2</v>
      </c>
    </row>
    <row r="2787" spans="1:5">
      <c r="A2787" s="3" t="s">
        <v>2790</v>
      </c>
      <c r="B2787" s="3">
        <v>0.793435</v>
      </c>
      <c r="C2787" s="3">
        <v>4.6429900000000002</v>
      </c>
      <c r="D2787" s="3">
        <v>2.54887</v>
      </c>
      <c r="E2787" s="3">
        <v>2.1250000000000002E-2</v>
      </c>
    </row>
    <row r="2788" spans="1:5">
      <c r="A2788" s="3" t="s">
        <v>2791</v>
      </c>
      <c r="B2788" s="3">
        <v>37.747799999999998</v>
      </c>
      <c r="C2788" s="3">
        <v>15.787100000000001</v>
      </c>
      <c r="D2788" s="3">
        <v>-1.2576499999999999</v>
      </c>
      <c r="E2788" s="4">
        <v>5.0000000000000002E-5</v>
      </c>
    </row>
    <row r="2789" spans="1:5">
      <c r="A2789" s="3" t="s">
        <v>2792</v>
      </c>
      <c r="B2789" s="3">
        <v>14.130100000000001</v>
      </c>
      <c r="C2789" s="3">
        <v>24.889800000000001</v>
      </c>
      <c r="D2789" s="3">
        <v>0.81678300000000004</v>
      </c>
      <c r="E2789" s="3">
        <v>1.2200000000000001E-2</v>
      </c>
    </row>
    <row r="2790" spans="1:5">
      <c r="A2790" s="3" t="s">
        <v>2793</v>
      </c>
      <c r="B2790" s="3">
        <v>16.5441</v>
      </c>
      <c r="C2790" s="3">
        <v>5.6021700000000001</v>
      </c>
      <c r="D2790" s="3">
        <v>-1.56226</v>
      </c>
      <c r="E2790" s="3">
        <v>1.405E-2</v>
      </c>
    </row>
    <row r="2791" spans="1:5">
      <c r="A2791" s="3" t="s">
        <v>2794</v>
      </c>
      <c r="B2791" s="3">
        <v>9.7096</v>
      </c>
      <c r="C2791" s="3">
        <v>4.9030699999999996</v>
      </c>
      <c r="D2791" s="3">
        <v>-0.98572599999999999</v>
      </c>
      <c r="E2791" s="3">
        <v>4.4400000000000002E-2</v>
      </c>
    </row>
    <row r="2792" spans="1:5">
      <c r="A2792" s="3" t="s">
        <v>2795</v>
      </c>
      <c r="B2792" s="3">
        <v>250.78299999999999</v>
      </c>
      <c r="C2792" s="3">
        <v>88.303299999999993</v>
      </c>
      <c r="D2792" s="3">
        <v>-1.5059</v>
      </c>
      <c r="E2792" s="4">
        <v>5.0000000000000002E-5</v>
      </c>
    </row>
    <row r="2793" spans="1:5">
      <c r="A2793" s="3" t="s">
        <v>2796</v>
      </c>
      <c r="B2793" s="3">
        <v>24.2408</v>
      </c>
      <c r="C2793" s="3">
        <v>36.9009</v>
      </c>
      <c r="D2793" s="3">
        <v>0.60621800000000003</v>
      </c>
      <c r="E2793" s="3">
        <v>1.4200000000000001E-2</v>
      </c>
    </row>
    <row r="2794" spans="1:5">
      <c r="A2794" s="3" t="s">
        <v>2797</v>
      </c>
      <c r="B2794" s="3">
        <v>1.13422</v>
      </c>
      <c r="C2794" s="3">
        <v>0</v>
      </c>
      <c r="D2794" s="3" t="e">
        <f>-inf</f>
        <v>#NAME?</v>
      </c>
      <c r="E2794" s="3">
        <v>5.5000000000000003E-4</v>
      </c>
    </row>
    <row r="2795" spans="1:5">
      <c r="A2795" s="3" t="s">
        <v>2798</v>
      </c>
      <c r="B2795" s="3">
        <v>92.78</v>
      </c>
      <c r="C2795" s="3">
        <v>22.682500000000001</v>
      </c>
      <c r="D2795" s="3">
        <v>-2.0322300000000002</v>
      </c>
      <c r="E2795" s="4">
        <v>5.0000000000000002E-5</v>
      </c>
    </row>
    <row r="2796" spans="1:5">
      <c r="A2796" s="3" t="s">
        <v>2799</v>
      </c>
      <c r="B2796" s="3">
        <v>15.4048</v>
      </c>
      <c r="C2796" s="3">
        <v>9.4782899999999994</v>
      </c>
      <c r="D2796" s="3">
        <v>-0.70068600000000003</v>
      </c>
      <c r="E2796" s="3">
        <v>2.3050000000000001E-2</v>
      </c>
    </row>
    <row r="2797" spans="1:5">
      <c r="A2797" s="3" t="s">
        <v>2800</v>
      </c>
      <c r="B2797" s="3">
        <v>1.7994000000000001</v>
      </c>
      <c r="C2797" s="3">
        <v>3.8686799999999999</v>
      </c>
      <c r="D2797" s="3">
        <v>1.10432</v>
      </c>
      <c r="E2797" s="3">
        <v>2.9600000000000001E-2</v>
      </c>
    </row>
    <row r="2798" spans="1:5">
      <c r="A2798" s="3" t="s">
        <v>2801</v>
      </c>
      <c r="B2798" s="3">
        <v>9.7281700000000004</v>
      </c>
      <c r="C2798" s="3">
        <v>17.774000000000001</v>
      </c>
      <c r="D2798" s="3">
        <v>0.86952799999999997</v>
      </c>
      <c r="E2798" s="3">
        <v>1.9699999999999999E-2</v>
      </c>
    </row>
    <row r="2799" spans="1:5">
      <c r="A2799" s="3" t="s">
        <v>2802</v>
      </c>
      <c r="B2799" s="3">
        <v>36.063099999999999</v>
      </c>
      <c r="C2799" s="3">
        <v>56.487299999999998</v>
      </c>
      <c r="D2799" s="3">
        <v>0.64740299999999995</v>
      </c>
      <c r="E2799" s="3">
        <v>3.3999999999999998E-3</v>
      </c>
    </row>
    <row r="2800" spans="1:5">
      <c r="A2800" s="3" t="s">
        <v>2803</v>
      </c>
      <c r="B2800" s="3">
        <v>15.42</v>
      </c>
      <c r="C2800" s="3">
        <v>31.638000000000002</v>
      </c>
      <c r="D2800" s="3">
        <v>1.03685</v>
      </c>
      <c r="E2800" s="3">
        <v>1.8800000000000001E-2</v>
      </c>
    </row>
    <row r="2801" spans="1:5">
      <c r="A2801" s="3" t="s">
        <v>2804</v>
      </c>
      <c r="B2801" s="3">
        <v>232.785</v>
      </c>
      <c r="C2801" s="3">
        <v>130.101</v>
      </c>
      <c r="D2801" s="3">
        <v>-0.83936999999999995</v>
      </c>
      <c r="E2801" s="4">
        <v>5.0000000000000002E-5</v>
      </c>
    </row>
    <row r="2802" spans="1:5">
      <c r="A2802" s="3" t="s">
        <v>2805</v>
      </c>
      <c r="B2802" s="3">
        <v>89.316699999999997</v>
      </c>
      <c r="C2802" s="3">
        <v>137.66999999999999</v>
      </c>
      <c r="D2802" s="3">
        <v>0.62421099999999996</v>
      </c>
      <c r="E2802" s="3">
        <v>2.5500000000000002E-3</v>
      </c>
    </row>
    <row r="2803" spans="1:5">
      <c r="A2803" s="3" t="s">
        <v>2806</v>
      </c>
      <c r="B2803" s="3">
        <v>1.25421</v>
      </c>
      <c r="C2803" s="3">
        <v>0</v>
      </c>
      <c r="D2803" s="3" t="e">
        <f>-inf</f>
        <v>#NAME?</v>
      </c>
      <c r="E2803" s="3">
        <v>4.4999999999999999E-4</v>
      </c>
    </row>
    <row r="2804" spans="1:5">
      <c r="A2804" s="3" t="s">
        <v>2807</v>
      </c>
      <c r="B2804" s="3">
        <v>14.766299999999999</v>
      </c>
      <c r="C2804" s="3">
        <v>23.140499999999999</v>
      </c>
      <c r="D2804" s="3">
        <v>0.64810999999999996</v>
      </c>
      <c r="E2804" s="3">
        <v>2.5600000000000001E-2</v>
      </c>
    </row>
    <row r="2805" spans="1:5">
      <c r="A2805" s="3" t="s">
        <v>2808</v>
      </c>
      <c r="B2805" s="3">
        <v>16.021000000000001</v>
      </c>
      <c r="C2805" s="3">
        <v>97.618099999999998</v>
      </c>
      <c r="D2805" s="3">
        <v>2.6071900000000001</v>
      </c>
      <c r="E2805" s="4">
        <v>5.0000000000000002E-5</v>
      </c>
    </row>
    <row r="2806" spans="1:5">
      <c r="A2806" s="3" t="s">
        <v>2809</v>
      </c>
      <c r="B2806" s="3">
        <v>13.258100000000001</v>
      </c>
      <c r="C2806" s="3">
        <v>3.2027700000000001</v>
      </c>
      <c r="D2806" s="3">
        <v>-2.04949</v>
      </c>
      <c r="E2806" s="3">
        <v>3.4750000000000003E-2</v>
      </c>
    </row>
    <row r="2807" spans="1:5">
      <c r="A2807" s="3" t="s">
        <v>2810</v>
      </c>
      <c r="B2807" s="3">
        <v>38.829799999999999</v>
      </c>
      <c r="C2807" s="3">
        <v>107.63800000000001</v>
      </c>
      <c r="D2807" s="3">
        <v>1.47095</v>
      </c>
      <c r="E2807" s="4">
        <v>5.0000000000000002E-5</v>
      </c>
    </row>
    <row r="2808" spans="1:5">
      <c r="A2808" s="3" t="s">
        <v>2811</v>
      </c>
      <c r="B2808" s="3">
        <v>236.91800000000001</v>
      </c>
      <c r="C2808" s="3">
        <v>151.804</v>
      </c>
      <c r="D2808" s="3">
        <v>-0.64217599999999997</v>
      </c>
      <c r="E2808" s="3">
        <v>2.9999999999999997E-4</v>
      </c>
    </row>
    <row r="2809" spans="1:5">
      <c r="A2809" s="3" t="s">
        <v>2812</v>
      </c>
      <c r="B2809" s="3">
        <v>44.5443</v>
      </c>
      <c r="C2809" s="3">
        <v>28.869800000000001</v>
      </c>
      <c r="D2809" s="3">
        <v>-0.62567799999999996</v>
      </c>
      <c r="E2809" s="3">
        <v>2.8E-3</v>
      </c>
    </row>
    <row r="2810" spans="1:5">
      <c r="A2810" s="3" t="s">
        <v>2813</v>
      </c>
      <c r="B2810" s="3">
        <v>34.568100000000001</v>
      </c>
      <c r="C2810" s="3">
        <v>10.648099999999999</v>
      </c>
      <c r="D2810" s="3">
        <v>-1.69885</v>
      </c>
      <c r="E2810" s="4">
        <v>5.0000000000000002E-5</v>
      </c>
    </row>
    <row r="2811" spans="1:5">
      <c r="A2811" s="3" t="s">
        <v>2814</v>
      </c>
      <c r="B2811" s="3">
        <v>18.280100000000001</v>
      </c>
      <c r="C2811" s="3">
        <v>10.7433</v>
      </c>
      <c r="D2811" s="3">
        <v>-0.76683599999999996</v>
      </c>
      <c r="E2811" s="3">
        <v>4.7E-2</v>
      </c>
    </row>
    <row r="2812" spans="1:5">
      <c r="A2812" s="3" t="s">
        <v>2815</v>
      </c>
      <c r="B2812" s="3">
        <v>13.729699999999999</v>
      </c>
      <c r="C2812" s="3">
        <v>6.7352299999999996</v>
      </c>
      <c r="D2812" s="3">
        <v>-1.0275000000000001</v>
      </c>
      <c r="E2812" s="3">
        <v>1.43E-2</v>
      </c>
    </row>
    <row r="2813" spans="1:5">
      <c r="A2813" s="3" t="s">
        <v>2816</v>
      </c>
      <c r="B2813" s="3">
        <v>18.1526</v>
      </c>
      <c r="C2813" s="3">
        <v>9.5258000000000003</v>
      </c>
      <c r="D2813" s="3">
        <v>-0.930261</v>
      </c>
      <c r="E2813" s="3">
        <v>4.58E-2</v>
      </c>
    </row>
    <row r="2814" spans="1:5">
      <c r="A2814" s="3" t="s">
        <v>2817</v>
      </c>
      <c r="B2814" s="3">
        <v>13.0304</v>
      </c>
      <c r="C2814" s="3">
        <v>5.3876999999999997</v>
      </c>
      <c r="D2814" s="3">
        <v>-1.2741400000000001</v>
      </c>
      <c r="E2814" s="3">
        <v>1.75E-3</v>
      </c>
    </row>
    <row r="2815" spans="1:5">
      <c r="A2815" s="3" t="s">
        <v>2818</v>
      </c>
      <c r="B2815" s="3">
        <v>29.7621</v>
      </c>
      <c r="C2815" s="3">
        <v>18.4529</v>
      </c>
      <c r="D2815" s="3">
        <v>-0.68962599999999996</v>
      </c>
      <c r="E2815" s="3">
        <v>1.205E-2</v>
      </c>
    </row>
    <row r="2816" spans="1:5">
      <c r="A2816" s="3" t="s">
        <v>2819</v>
      </c>
      <c r="B2816" s="3">
        <v>121.464</v>
      </c>
      <c r="C2816" s="3">
        <v>70.702500000000001</v>
      </c>
      <c r="D2816" s="3">
        <v>-0.78070099999999998</v>
      </c>
      <c r="E2816" s="4">
        <v>5.0000000000000002E-5</v>
      </c>
    </row>
    <row r="2817" spans="1:5">
      <c r="A2817" s="3" t="s">
        <v>2820</v>
      </c>
      <c r="B2817" s="3">
        <v>3.0352000000000001</v>
      </c>
      <c r="C2817" s="3">
        <v>0.63441800000000004</v>
      </c>
      <c r="D2817" s="3">
        <v>-2.2582900000000001</v>
      </c>
      <c r="E2817" s="3">
        <v>4.7300000000000002E-2</v>
      </c>
    </row>
    <row r="2818" spans="1:5">
      <c r="A2818" s="3" t="s">
        <v>2821</v>
      </c>
      <c r="B2818" s="3">
        <v>42.4908</v>
      </c>
      <c r="C2818" s="3">
        <v>18.286799999999999</v>
      </c>
      <c r="D2818" s="3">
        <v>-1.21635</v>
      </c>
      <c r="E2818" s="4">
        <v>5.0000000000000002E-5</v>
      </c>
    </row>
    <row r="2819" spans="1:5">
      <c r="A2819" s="3" t="s">
        <v>2822</v>
      </c>
      <c r="B2819" s="3">
        <v>0.79022800000000004</v>
      </c>
      <c r="C2819" s="3">
        <v>8.4316499999999994</v>
      </c>
      <c r="D2819" s="3">
        <v>3.41547</v>
      </c>
      <c r="E2819" s="3">
        <v>7.7999999999999996E-3</v>
      </c>
    </row>
    <row r="2820" spans="1:5">
      <c r="A2820" s="3" t="s">
        <v>2823</v>
      </c>
      <c r="B2820" s="3">
        <v>35.976100000000002</v>
      </c>
      <c r="C2820" s="3">
        <v>21.996600000000001</v>
      </c>
      <c r="D2820" s="3">
        <v>-0.70975500000000002</v>
      </c>
      <c r="E2820" s="3">
        <v>2.5999999999999999E-3</v>
      </c>
    </row>
    <row r="2821" spans="1:5">
      <c r="A2821" s="3" t="s">
        <v>2824</v>
      </c>
      <c r="B2821" s="3">
        <v>180.34899999999999</v>
      </c>
      <c r="C2821" s="3">
        <v>69.318600000000004</v>
      </c>
      <c r="D2821" s="3">
        <v>-1.37948</v>
      </c>
      <c r="E2821" s="4">
        <v>5.0000000000000002E-5</v>
      </c>
    </row>
    <row r="2822" spans="1:5">
      <c r="A2822" s="3" t="s">
        <v>2825</v>
      </c>
      <c r="B2822" s="3">
        <v>233.30099999999999</v>
      </c>
      <c r="C2822" s="3">
        <v>125.786</v>
      </c>
      <c r="D2822" s="3">
        <v>-0.89122000000000001</v>
      </c>
      <c r="E2822" s="3">
        <v>5.5999999999999999E-3</v>
      </c>
    </row>
    <row r="2823" spans="1:5">
      <c r="A2823" s="3" t="s">
        <v>2826</v>
      </c>
      <c r="B2823" s="3">
        <v>5.2563199999999997</v>
      </c>
      <c r="C2823" s="3">
        <v>2.7491500000000002</v>
      </c>
      <c r="D2823" s="3">
        <v>-0.93507099999999999</v>
      </c>
      <c r="E2823" s="3">
        <v>1.4500000000000001E-2</v>
      </c>
    </row>
    <row r="2824" spans="1:5">
      <c r="A2824" s="3" t="s">
        <v>2827</v>
      </c>
      <c r="B2824" s="3">
        <v>4.6590199999999999</v>
      </c>
      <c r="C2824" s="3">
        <v>1.62923</v>
      </c>
      <c r="D2824" s="3">
        <v>-1.51583</v>
      </c>
      <c r="E2824" s="3">
        <v>3.3950000000000001E-2</v>
      </c>
    </row>
    <row r="2825" spans="1:5">
      <c r="A2825" s="3" t="s">
        <v>2828</v>
      </c>
      <c r="B2825" s="3">
        <v>55.264699999999998</v>
      </c>
      <c r="C2825" s="3">
        <v>84.971500000000006</v>
      </c>
      <c r="D2825" s="3">
        <v>0.62062300000000004</v>
      </c>
      <c r="E2825" s="3">
        <v>2.6499999999999999E-2</v>
      </c>
    </row>
    <row r="2826" spans="1:5">
      <c r="A2826" s="3" t="s">
        <v>2829</v>
      </c>
      <c r="B2826" s="3">
        <v>1.55098</v>
      </c>
      <c r="C2826" s="3">
        <v>7.6264000000000003</v>
      </c>
      <c r="D2826" s="3">
        <v>2.2978200000000002</v>
      </c>
      <c r="E2826" s="3">
        <v>3.61E-2</v>
      </c>
    </row>
    <row r="2827" spans="1:5">
      <c r="A2827" s="3" t="s">
        <v>2830</v>
      </c>
      <c r="B2827" s="3">
        <v>14.116899999999999</v>
      </c>
      <c r="C2827" s="3">
        <v>8.0170200000000005</v>
      </c>
      <c r="D2827" s="3">
        <v>-0.81628999999999996</v>
      </c>
      <c r="E2827" s="3">
        <v>5.3E-3</v>
      </c>
    </row>
    <row r="2828" spans="1:5">
      <c r="A2828" s="3" t="s">
        <v>2831</v>
      </c>
      <c r="B2828" s="3">
        <v>110.849</v>
      </c>
      <c r="C2828" s="3">
        <v>7.81881</v>
      </c>
      <c r="D2828" s="3">
        <v>-3.8254999999999999</v>
      </c>
      <c r="E2828" s="4">
        <v>5.0000000000000002E-5</v>
      </c>
    </row>
    <row r="2829" spans="1:5">
      <c r="A2829" s="3" t="s">
        <v>2832</v>
      </c>
      <c r="B2829" s="3">
        <v>6.4802999999999997</v>
      </c>
      <c r="C2829" s="3">
        <v>60.344200000000001</v>
      </c>
      <c r="D2829" s="3">
        <v>3.2190799999999999</v>
      </c>
      <c r="E2829" s="4">
        <v>5.0000000000000002E-5</v>
      </c>
    </row>
    <row r="2830" spans="1:5">
      <c r="A2830" s="3" t="s">
        <v>2833</v>
      </c>
      <c r="B2830" s="3">
        <v>7.32904</v>
      </c>
      <c r="C2830" s="3">
        <v>15.404</v>
      </c>
      <c r="D2830" s="3">
        <v>1.07161</v>
      </c>
      <c r="E2830" s="3">
        <v>3.1899999999999998E-2</v>
      </c>
    </row>
    <row r="2831" spans="1:5">
      <c r="A2831" s="3" t="s">
        <v>2834</v>
      </c>
      <c r="B2831" s="3">
        <v>58.607399999999998</v>
      </c>
      <c r="C2831" s="3">
        <v>88.097499999999997</v>
      </c>
      <c r="D2831" s="3">
        <v>0.58801899999999996</v>
      </c>
      <c r="E2831" s="3">
        <v>3.2000000000000002E-3</v>
      </c>
    </row>
    <row r="2832" spans="1:5">
      <c r="A2832" s="3" t="s">
        <v>2835</v>
      </c>
      <c r="B2832" s="3">
        <v>16.9438</v>
      </c>
      <c r="C2832" s="3">
        <v>9.5374199999999991</v>
      </c>
      <c r="D2832" s="3">
        <v>-0.82908300000000001</v>
      </c>
      <c r="E2832" s="3">
        <v>2.1100000000000001E-2</v>
      </c>
    </row>
    <row r="2833" spans="1:5">
      <c r="A2833" s="3" t="s">
        <v>2836</v>
      </c>
      <c r="B2833" s="3">
        <v>92.161500000000004</v>
      </c>
      <c r="C2833" s="3">
        <v>27.543800000000001</v>
      </c>
      <c r="D2833" s="3">
        <v>-1.74244</v>
      </c>
      <c r="E2833" s="4">
        <v>5.0000000000000002E-5</v>
      </c>
    </row>
    <row r="2834" spans="1:5">
      <c r="A2834" s="3" t="s">
        <v>2837</v>
      </c>
      <c r="B2834" s="3">
        <v>22.289400000000001</v>
      </c>
      <c r="C2834" s="3">
        <v>9.7239599999999999</v>
      </c>
      <c r="D2834" s="3">
        <v>-1.1967399999999999</v>
      </c>
      <c r="E2834" s="3">
        <v>1.4999999999999999E-4</v>
      </c>
    </row>
    <row r="2835" spans="1:5">
      <c r="A2835" s="3" t="s">
        <v>2838</v>
      </c>
      <c r="B2835" s="3">
        <v>145.44200000000001</v>
      </c>
      <c r="C2835" s="3">
        <v>37.2254</v>
      </c>
      <c r="D2835" s="3">
        <v>-1.96608</v>
      </c>
      <c r="E2835" s="4">
        <v>5.0000000000000002E-5</v>
      </c>
    </row>
    <row r="2836" spans="1:5">
      <c r="A2836" s="3" t="s">
        <v>2839</v>
      </c>
      <c r="B2836" s="3">
        <v>368.69900000000001</v>
      </c>
      <c r="C2836" s="3">
        <v>159.38999999999999</v>
      </c>
      <c r="D2836" s="3">
        <v>-1.2098899999999999</v>
      </c>
      <c r="E2836" s="4">
        <v>5.0000000000000002E-5</v>
      </c>
    </row>
    <row r="2837" spans="1:5">
      <c r="A2837" s="3" t="s">
        <v>2840</v>
      </c>
      <c r="B2837" s="3">
        <v>25.157900000000001</v>
      </c>
      <c r="C2837" s="3">
        <v>83.445400000000006</v>
      </c>
      <c r="D2837" s="3">
        <v>1.7298199999999999</v>
      </c>
      <c r="E2837" s="4">
        <v>5.0000000000000002E-5</v>
      </c>
    </row>
    <row r="2838" spans="1:5">
      <c r="A2838" s="3" t="s">
        <v>2841</v>
      </c>
      <c r="B2838" s="3">
        <v>1.8656999999999999</v>
      </c>
      <c r="C2838" s="3">
        <v>0</v>
      </c>
      <c r="D2838" s="3" t="e">
        <f>-inf</f>
        <v>#NAME?</v>
      </c>
      <c r="E2838" s="3">
        <v>4.0000000000000002E-4</v>
      </c>
    </row>
    <row r="2839" spans="1:5">
      <c r="A2839" s="3" t="s">
        <v>2842</v>
      </c>
      <c r="B2839" s="3">
        <v>38.631999999999998</v>
      </c>
      <c r="C2839" s="3">
        <v>25.5</v>
      </c>
      <c r="D2839" s="3">
        <v>-0.59929900000000003</v>
      </c>
      <c r="E2839" s="3">
        <v>7.0499999999999998E-3</v>
      </c>
    </row>
    <row r="2840" spans="1:5">
      <c r="A2840" s="3" t="s">
        <v>2843</v>
      </c>
      <c r="B2840" s="3">
        <v>3.9586299999999999</v>
      </c>
      <c r="C2840" s="3">
        <v>0</v>
      </c>
      <c r="D2840" s="3" t="e">
        <f>-inf</f>
        <v>#NAME?</v>
      </c>
      <c r="E2840" s="4">
        <v>5.0000000000000002E-5</v>
      </c>
    </row>
    <row r="2841" spans="1:5">
      <c r="A2841" s="3" t="s">
        <v>2844</v>
      </c>
      <c r="B2841" s="3">
        <v>1.0035099999999999</v>
      </c>
      <c r="C2841" s="3">
        <v>0</v>
      </c>
      <c r="D2841" s="3" t="e">
        <f>-inf</f>
        <v>#NAME?</v>
      </c>
      <c r="E2841" s="3">
        <v>4.7500000000000001E-2</v>
      </c>
    </row>
    <row r="2842" spans="1:5">
      <c r="A2842" s="3" t="s">
        <v>2845</v>
      </c>
      <c r="B2842" s="3">
        <v>31.394200000000001</v>
      </c>
      <c r="C2842" s="3">
        <v>18.010899999999999</v>
      </c>
      <c r="D2842" s="3">
        <v>-0.80162299999999997</v>
      </c>
      <c r="E2842" s="3">
        <v>8.9999999999999998E-4</v>
      </c>
    </row>
    <row r="2843" spans="1:5">
      <c r="A2843" s="3" t="s">
        <v>2846</v>
      </c>
      <c r="B2843" s="3">
        <v>25.457000000000001</v>
      </c>
      <c r="C2843" s="3">
        <v>14.901999999999999</v>
      </c>
      <c r="D2843" s="3">
        <v>-0.77255600000000002</v>
      </c>
      <c r="E2843" s="3">
        <v>1.285E-2</v>
      </c>
    </row>
    <row r="2844" spans="1:5">
      <c r="A2844" s="3" t="s">
        <v>2847</v>
      </c>
      <c r="B2844" s="3">
        <v>21.963999999999999</v>
      </c>
      <c r="C2844" s="3">
        <v>36.881599999999999</v>
      </c>
      <c r="D2844" s="3">
        <v>0.74776100000000001</v>
      </c>
      <c r="E2844" s="3">
        <v>2.15E-3</v>
      </c>
    </row>
    <row r="2845" spans="1:5">
      <c r="A2845" s="3" t="s">
        <v>2848</v>
      </c>
      <c r="B2845" s="3">
        <v>26.1693</v>
      </c>
      <c r="C2845" s="3">
        <v>63.466700000000003</v>
      </c>
      <c r="D2845" s="3">
        <v>1.2781199999999999</v>
      </c>
      <c r="E2845" s="3">
        <v>1.37E-2</v>
      </c>
    </row>
    <row r="2846" spans="1:5">
      <c r="A2846" s="3" t="s">
        <v>2849</v>
      </c>
      <c r="B2846" s="3">
        <v>1.23593</v>
      </c>
      <c r="C2846" s="3">
        <v>3.7786300000000002</v>
      </c>
      <c r="D2846" s="3">
        <v>1.6122700000000001</v>
      </c>
      <c r="E2846" s="3">
        <v>9.1000000000000004E-3</v>
      </c>
    </row>
    <row r="2847" spans="1:5">
      <c r="A2847" s="3" t="s">
        <v>2850</v>
      </c>
      <c r="B2847" s="3">
        <v>26.061499999999999</v>
      </c>
      <c r="C2847" s="3">
        <v>15.850899999999999</v>
      </c>
      <c r="D2847" s="3">
        <v>-0.71735700000000002</v>
      </c>
      <c r="E2847" s="3">
        <v>1.77E-2</v>
      </c>
    </row>
    <row r="2848" spans="1:5">
      <c r="A2848" s="3" t="s">
        <v>2851</v>
      </c>
      <c r="B2848" s="3">
        <v>31.291499999999999</v>
      </c>
      <c r="C2848" s="3">
        <v>16.552399999999999</v>
      </c>
      <c r="D2848" s="3">
        <v>-0.91873099999999996</v>
      </c>
      <c r="E2848" s="3">
        <v>2.555E-2</v>
      </c>
    </row>
    <row r="2849" spans="1:5">
      <c r="A2849" s="3" t="s">
        <v>2852</v>
      </c>
      <c r="B2849" s="3">
        <v>12.183400000000001</v>
      </c>
      <c r="C2849" s="3">
        <v>5.0346500000000001</v>
      </c>
      <c r="D2849" s="3">
        <v>-1.27495</v>
      </c>
      <c r="E2849" s="3">
        <v>7.4000000000000003E-3</v>
      </c>
    </row>
    <row r="2850" spans="1:5">
      <c r="A2850" s="3" t="s">
        <v>2853</v>
      </c>
      <c r="B2850" s="3">
        <v>37.588500000000003</v>
      </c>
      <c r="C2850" s="3">
        <v>17.633500000000002</v>
      </c>
      <c r="D2850" s="3">
        <v>-1.0919700000000001</v>
      </c>
      <c r="E2850" s="3">
        <v>5.3E-3</v>
      </c>
    </row>
    <row r="2851" spans="1:5">
      <c r="A2851" s="3" t="s">
        <v>2854</v>
      </c>
      <c r="B2851" s="3">
        <v>9.2674199999999995</v>
      </c>
      <c r="C2851" s="3">
        <v>4.9182600000000001</v>
      </c>
      <c r="D2851" s="3">
        <v>-0.91401900000000003</v>
      </c>
      <c r="E2851" s="3">
        <v>4.82E-2</v>
      </c>
    </row>
    <row r="2852" spans="1:5">
      <c r="A2852" s="3" t="s">
        <v>2855</v>
      </c>
      <c r="B2852" s="3">
        <v>22.506</v>
      </c>
      <c r="C2852" s="3">
        <v>14.074400000000001</v>
      </c>
      <c r="D2852" s="3">
        <v>-0.67723800000000001</v>
      </c>
      <c r="E2852" s="3">
        <v>1.6299999999999999E-2</v>
      </c>
    </row>
    <row r="2853" spans="1:5">
      <c r="A2853" s="3" t="s">
        <v>2856</v>
      </c>
      <c r="B2853" s="3">
        <v>90.636300000000006</v>
      </c>
      <c r="C2853" s="3">
        <v>143.32400000000001</v>
      </c>
      <c r="D2853" s="3">
        <v>0.66111799999999998</v>
      </c>
      <c r="E2853" s="3">
        <v>5.0000000000000001E-4</v>
      </c>
    </row>
    <row r="2854" spans="1:5">
      <c r="A2854" s="3" t="s">
        <v>2857</v>
      </c>
      <c r="B2854" s="3">
        <v>17.731200000000001</v>
      </c>
      <c r="C2854" s="3">
        <v>11.222</v>
      </c>
      <c r="D2854" s="3">
        <v>-0.659964</v>
      </c>
      <c r="E2854" s="3">
        <v>3.4549999999999997E-2</v>
      </c>
    </row>
    <row r="2855" spans="1:5">
      <c r="A2855" s="3" t="s">
        <v>2858</v>
      </c>
      <c r="B2855" s="3">
        <v>3.4346999999999999</v>
      </c>
      <c r="C2855" s="3">
        <v>0.64304799999999995</v>
      </c>
      <c r="D2855" s="3">
        <v>-2.4171900000000002</v>
      </c>
      <c r="E2855" s="3">
        <v>3.3849999999999998E-2</v>
      </c>
    </row>
    <row r="2856" spans="1:5">
      <c r="A2856" s="3" t="s">
        <v>2859</v>
      </c>
      <c r="B2856" s="3">
        <v>30.003499999999999</v>
      </c>
      <c r="C2856" s="3">
        <v>9.6009899999999995</v>
      </c>
      <c r="D2856" s="3">
        <v>-1.64388</v>
      </c>
      <c r="E2856" s="3">
        <v>1.1900000000000001E-2</v>
      </c>
    </row>
    <row r="2857" spans="1:5">
      <c r="A2857" s="3" t="s">
        <v>2860</v>
      </c>
      <c r="B2857" s="3">
        <v>28.470600000000001</v>
      </c>
      <c r="C2857" s="3">
        <v>61.565300000000001</v>
      </c>
      <c r="D2857" s="3">
        <v>1.1126499999999999</v>
      </c>
      <c r="E2857" s="4">
        <v>5.0000000000000002E-5</v>
      </c>
    </row>
    <row r="2858" spans="1:5">
      <c r="A2858" s="3" t="s">
        <v>2861</v>
      </c>
      <c r="B2858" s="3">
        <v>29.4986</v>
      </c>
      <c r="C2858" s="3">
        <v>9.0410799999999991</v>
      </c>
      <c r="D2858" s="3">
        <v>-1.70608</v>
      </c>
      <c r="E2858" s="3">
        <v>2.0000000000000001E-4</v>
      </c>
    </row>
    <row r="2859" spans="1:5">
      <c r="A2859" s="3" t="s">
        <v>2862</v>
      </c>
      <c r="B2859" s="3">
        <v>13.192600000000001</v>
      </c>
      <c r="C2859" s="3">
        <v>3.1737000000000002</v>
      </c>
      <c r="D2859" s="3">
        <v>-2.0554899999999998</v>
      </c>
      <c r="E2859" s="3">
        <v>6.4000000000000003E-3</v>
      </c>
    </row>
    <row r="2860" spans="1:5">
      <c r="A2860" s="3" t="s">
        <v>2863</v>
      </c>
      <c r="B2860" s="3">
        <v>66.506799999999998</v>
      </c>
      <c r="C2860" s="3">
        <v>110.788</v>
      </c>
      <c r="D2860" s="3">
        <v>0.73622600000000005</v>
      </c>
      <c r="E2860" s="3">
        <v>6.7499999999999999E-3</v>
      </c>
    </row>
    <row r="2861" spans="1:5">
      <c r="A2861" s="3" t="s">
        <v>2864</v>
      </c>
      <c r="B2861" s="3">
        <v>7.6282699999999997</v>
      </c>
      <c r="C2861" s="3">
        <v>1.53111</v>
      </c>
      <c r="D2861" s="3">
        <v>-2.3167800000000001</v>
      </c>
      <c r="E2861" s="3">
        <v>4.6350000000000002E-2</v>
      </c>
    </row>
    <row r="2862" spans="1:5">
      <c r="A2862" s="3" t="s">
        <v>2865</v>
      </c>
      <c r="B2862" s="3">
        <v>21.2073</v>
      </c>
      <c r="C2862" s="3">
        <v>10.6609</v>
      </c>
      <c r="D2862" s="3">
        <v>-0.99223099999999997</v>
      </c>
      <c r="E2862" s="3">
        <v>3.4499999999999999E-3</v>
      </c>
    </row>
    <row r="2863" spans="1:5">
      <c r="A2863" s="3" t="s">
        <v>2866</v>
      </c>
      <c r="B2863" s="3">
        <v>8.8873300000000004</v>
      </c>
      <c r="C2863" s="3">
        <v>2.10025</v>
      </c>
      <c r="D2863" s="3">
        <v>-2.0811899999999999</v>
      </c>
      <c r="E2863" s="3">
        <v>9.1000000000000004E-3</v>
      </c>
    </row>
    <row r="2864" spans="1:5">
      <c r="A2864" s="3" t="s">
        <v>2867</v>
      </c>
      <c r="B2864" s="3">
        <v>20.248100000000001</v>
      </c>
      <c r="C2864" s="3">
        <v>11.4267</v>
      </c>
      <c r="D2864" s="3">
        <v>-0.82537099999999997</v>
      </c>
      <c r="E2864" s="3">
        <v>1.6299999999999999E-2</v>
      </c>
    </row>
    <row r="2865" spans="1:5">
      <c r="A2865" s="3" t="s">
        <v>2868</v>
      </c>
      <c r="B2865" s="3">
        <v>3.24125</v>
      </c>
      <c r="C2865" s="3">
        <v>5.3388499999999999</v>
      </c>
      <c r="D2865" s="3">
        <v>0.71997800000000001</v>
      </c>
      <c r="E2865" s="3">
        <v>3.2199999999999999E-2</v>
      </c>
    </row>
    <row r="2866" spans="1:5">
      <c r="A2866" s="3" t="s">
        <v>2869</v>
      </c>
      <c r="B2866" s="3">
        <v>17.822700000000001</v>
      </c>
      <c r="C2866" s="3">
        <v>27.627300000000002</v>
      </c>
      <c r="D2866" s="3">
        <v>0.632378</v>
      </c>
      <c r="E2866" s="3">
        <v>1.04E-2</v>
      </c>
    </row>
    <row r="2867" spans="1:5">
      <c r="A2867" s="3" t="s">
        <v>2870</v>
      </c>
      <c r="B2867" s="3">
        <v>13.925599999999999</v>
      </c>
      <c r="C2867" s="3">
        <v>31.338699999999999</v>
      </c>
      <c r="D2867" s="3">
        <v>1.17021</v>
      </c>
      <c r="E2867" s="3">
        <v>4.0000000000000002E-4</v>
      </c>
    </row>
    <row r="2868" spans="1:5">
      <c r="A2868" s="3" t="s">
        <v>2871</v>
      </c>
      <c r="B2868" s="3">
        <v>20.668900000000001</v>
      </c>
      <c r="C2868" s="3">
        <v>7.9559100000000003</v>
      </c>
      <c r="D2868" s="3">
        <v>-1.37737</v>
      </c>
      <c r="E2868" s="4">
        <v>5.0000000000000002E-5</v>
      </c>
    </row>
    <row r="2869" spans="1:5">
      <c r="A2869" s="3" t="s">
        <v>2872</v>
      </c>
      <c r="B2869" s="3">
        <v>82.435699999999997</v>
      </c>
      <c r="C2869" s="3">
        <v>26.416499999999999</v>
      </c>
      <c r="D2869" s="3">
        <v>-1.6418299999999999</v>
      </c>
      <c r="E2869" s="3">
        <v>1.0499999999999999E-3</v>
      </c>
    </row>
    <row r="2870" spans="1:5">
      <c r="A2870" s="3" t="s">
        <v>2873</v>
      </c>
      <c r="B2870" s="3">
        <v>30.471</v>
      </c>
      <c r="C2870" s="3">
        <v>13.2956</v>
      </c>
      <c r="D2870" s="3">
        <v>-1.1964900000000001</v>
      </c>
      <c r="E2870" s="4">
        <v>5.0000000000000002E-5</v>
      </c>
    </row>
    <row r="2871" spans="1:5">
      <c r="A2871" s="3" t="s">
        <v>2874</v>
      </c>
      <c r="B2871" s="3">
        <v>31.633800000000001</v>
      </c>
      <c r="C2871" s="3">
        <v>8.5940899999999996</v>
      </c>
      <c r="D2871" s="3">
        <v>-1.88005</v>
      </c>
      <c r="E2871" s="4">
        <v>5.0000000000000002E-5</v>
      </c>
    </row>
    <row r="2872" spans="1:5">
      <c r="A2872" s="3" t="s">
        <v>2875</v>
      </c>
      <c r="B2872" s="3">
        <v>14.5893</v>
      </c>
      <c r="C2872" s="3">
        <v>8.5260300000000004</v>
      </c>
      <c r="D2872" s="3">
        <v>-0.77496399999999999</v>
      </c>
      <c r="E2872" s="3">
        <v>1.6799999999999999E-2</v>
      </c>
    </row>
    <row r="2873" spans="1:5">
      <c r="A2873" s="3" t="s">
        <v>2876</v>
      </c>
      <c r="B2873" s="3">
        <v>10.4985</v>
      </c>
      <c r="C2873" s="3">
        <v>4.5836699999999997</v>
      </c>
      <c r="D2873" s="3">
        <v>-1.1956100000000001</v>
      </c>
      <c r="E2873" s="3">
        <v>4.15E-3</v>
      </c>
    </row>
    <row r="2874" spans="1:5">
      <c r="A2874" s="3" t="s">
        <v>2877</v>
      </c>
      <c r="B2874" s="3">
        <v>8.8455600000000008</v>
      </c>
      <c r="C2874" s="3">
        <v>4.1078700000000001</v>
      </c>
      <c r="D2874" s="3">
        <v>-1.10656</v>
      </c>
      <c r="E2874" s="3">
        <v>4.8999999999999998E-3</v>
      </c>
    </row>
    <row r="2875" spans="1:5">
      <c r="A2875" s="3" t="s">
        <v>2878</v>
      </c>
      <c r="B2875" s="3">
        <v>45.098700000000001</v>
      </c>
      <c r="C2875" s="3">
        <v>29.036799999999999</v>
      </c>
      <c r="D2875" s="3">
        <v>-0.63520699999999997</v>
      </c>
      <c r="E2875" s="3">
        <v>1.685E-2</v>
      </c>
    </row>
    <row r="2876" spans="1:5">
      <c r="A2876" s="3" t="s">
        <v>2879</v>
      </c>
      <c r="B2876" s="3">
        <v>15.966100000000001</v>
      </c>
      <c r="C2876" s="3">
        <v>7.7147300000000003</v>
      </c>
      <c r="D2876" s="3">
        <v>-1.0493300000000001</v>
      </c>
      <c r="E2876" s="3">
        <v>7.4999999999999997E-3</v>
      </c>
    </row>
    <row r="2877" spans="1:5">
      <c r="A2877" s="3" t="s">
        <v>2880</v>
      </c>
      <c r="B2877" s="3">
        <v>79.191299999999998</v>
      </c>
      <c r="C2877" s="3">
        <v>25.847799999999999</v>
      </c>
      <c r="D2877" s="3">
        <v>-1.6153</v>
      </c>
      <c r="E2877" s="4">
        <v>5.0000000000000002E-5</v>
      </c>
    </row>
    <row r="2878" spans="1:5">
      <c r="A2878" s="3" t="s">
        <v>2881</v>
      </c>
      <c r="B2878" s="3">
        <v>0.72171799999999997</v>
      </c>
      <c r="C2878" s="3">
        <v>6.7965200000000001</v>
      </c>
      <c r="D2878" s="3">
        <v>3.23529</v>
      </c>
      <c r="E2878" s="3">
        <v>1.0499999999999999E-3</v>
      </c>
    </row>
    <row r="2879" spans="1:5">
      <c r="A2879" s="3" t="s">
        <v>2882</v>
      </c>
      <c r="B2879" s="3">
        <v>44.291200000000003</v>
      </c>
      <c r="C2879" s="3">
        <v>17.878799999999998</v>
      </c>
      <c r="D2879" s="3">
        <v>-1.30877</v>
      </c>
      <c r="E2879" s="3">
        <v>8.3000000000000001E-3</v>
      </c>
    </row>
    <row r="2880" spans="1:5">
      <c r="A2880" s="3" t="s">
        <v>2883</v>
      </c>
      <c r="B2880" s="3">
        <v>25.8521</v>
      </c>
      <c r="C2880" s="3">
        <v>10.7659</v>
      </c>
      <c r="D2880" s="3">
        <v>-1.2638</v>
      </c>
      <c r="E2880" s="3">
        <v>4.7000000000000002E-3</v>
      </c>
    </row>
    <row r="2881" spans="1:5">
      <c r="A2881" s="3" t="s">
        <v>2884</v>
      </c>
      <c r="B2881" s="3">
        <v>21.578600000000002</v>
      </c>
      <c r="C2881" s="3">
        <v>12.991300000000001</v>
      </c>
      <c r="D2881" s="3">
        <v>-0.73205799999999999</v>
      </c>
      <c r="E2881" s="3">
        <v>5.3E-3</v>
      </c>
    </row>
    <row r="2882" spans="1:5">
      <c r="A2882" s="3" t="s">
        <v>2885</v>
      </c>
      <c r="B2882" s="3">
        <v>4.9260700000000002</v>
      </c>
      <c r="C2882" s="3">
        <v>1.50109</v>
      </c>
      <c r="D2882" s="3">
        <v>-1.7144299999999999</v>
      </c>
      <c r="E2882" s="3">
        <v>2.2700000000000001E-2</v>
      </c>
    </row>
    <row r="2883" spans="1:5">
      <c r="A2883" s="3" t="s">
        <v>2886</v>
      </c>
      <c r="B2883" s="3">
        <v>2.7161900000000001</v>
      </c>
      <c r="C2883" s="3">
        <v>5.2530099999999997</v>
      </c>
      <c r="D2883" s="3">
        <v>0.95156099999999999</v>
      </c>
      <c r="E2883" s="3">
        <v>2.8899999999999999E-2</v>
      </c>
    </row>
    <row r="2884" spans="1:5">
      <c r="A2884" s="3" t="s">
        <v>2887</v>
      </c>
      <c r="B2884" s="3">
        <v>24.247900000000001</v>
      </c>
      <c r="C2884" s="3">
        <v>4.7347999999999999</v>
      </c>
      <c r="D2884" s="3">
        <v>-2.3564799999999999</v>
      </c>
      <c r="E2884" s="3">
        <v>2.9999999999999997E-4</v>
      </c>
    </row>
    <row r="2885" spans="1:5">
      <c r="A2885" s="3" t="s">
        <v>2888</v>
      </c>
      <c r="B2885" s="3">
        <v>31.206099999999999</v>
      </c>
      <c r="C2885" s="3">
        <v>15.5776</v>
      </c>
      <c r="D2885" s="3">
        <v>-1.0023500000000001</v>
      </c>
      <c r="E2885" s="3">
        <v>2.9999999999999997E-4</v>
      </c>
    </row>
    <row r="2886" spans="1:5">
      <c r="A2886" s="3" t="s">
        <v>2889</v>
      </c>
      <c r="B2886" s="3">
        <v>2.2053099999999999</v>
      </c>
      <c r="C2886" s="3">
        <v>10.6412</v>
      </c>
      <c r="D2886" s="3">
        <v>2.27061</v>
      </c>
      <c r="E2886" s="3">
        <v>1.2999999999999999E-3</v>
      </c>
    </row>
    <row r="2887" spans="1:5">
      <c r="A2887" s="3" t="s">
        <v>2890</v>
      </c>
      <c r="B2887" s="3">
        <v>7.5791599999999999</v>
      </c>
      <c r="C2887" s="3">
        <v>1.6094200000000001</v>
      </c>
      <c r="D2887" s="3">
        <v>-2.23549</v>
      </c>
      <c r="E2887" s="3">
        <v>2.5000000000000001E-4</v>
      </c>
    </row>
    <row r="2888" spans="1:5">
      <c r="A2888" s="3" t="s">
        <v>2891</v>
      </c>
      <c r="B2888" s="3">
        <v>2.9093200000000001</v>
      </c>
      <c r="C2888" s="3">
        <v>6.3672399999999998</v>
      </c>
      <c r="D2888" s="3">
        <v>1.12999</v>
      </c>
      <c r="E2888" s="3">
        <v>2.5000000000000001E-3</v>
      </c>
    </row>
    <row r="2889" spans="1:5">
      <c r="A2889" s="3" t="s">
        <v>2892</v>
      </c>
      <c r="B2889" s="3">
        <v>21.267600000000002</v>
      </c>
      <c r="C2889" s="3">
        <v>2.6255999999999999</v>
      </c>
      <c r="D2889" s="3">
        <v>-3.0179399999999998</v>
      </c>
      <c r="E2889" s="4">
        <v>5.0000000000000002E-5</v>
      </c>
    </row>
    <row r="2890" spans="1:5">
      <c r="A2890" s="3" t="s">
        <v>2893</v>
      </c>
      <c r="B2890" s="3">
        <v>19.2942</v>
      </c>
      <c r="C2890" s="3">
        <v>5.3341099999999999</v>
      </c>
      <c r="D2890" s="3">
        <v>-1.8548500000000001</v>
      </c>
      <c r="E2890" s="4">
        <v>5.0000000000000002E-5</v>
      </c>
    </row>
    <row r="2891" spans="1:5">
      <c r="A2891" s="3" t="s">
        <v>2894</v>
      </c>
      <c r="B2891" s="3">
        <v>3.8492899999999999</v>
      </c>
      <c r="C2891" s="3">
        <v>25.8522</v>
      </c>
      <c r="D2891" s="3">
        <v>2.74762</v>
      </c>
      <c r="E2891" s="3">
        <v>4.1999999999999997E-3</v>
      </c>
    </row>
    <row r="2892" spans="1:5">
      <c r="A2892" s="3" t="s">
        <v>2895</v>
      </c>
      <c r="B2892" s="3">
        <v>36.047899999999998</v>
      </c>
      <c r="C2892" s="3">
        <v>98.483800000000002</v>
      </c>
      <c r="D2892" s="3">
        <v>1.44997</v>
      </c>
      <c r="E2892" s="4">
        <v>5.0000000000000002E-5</v>
      </c>
    </row>
    <row r="2893" spans="1:5">
      <c r="A2893" s="3" t="s">
        <v>2896</v>
      </c>
      <c r="B2893" s="3">
        <v>52.265799999999999</v>
      </c>
      <c r="C2893" s="3">
        <v>17.248000000000001</v>
      </c>
      <c r="D2893" s="3">
        <v>-1.59944</v>
      </c>
      <c r="E2893" s="4">
        <v>5.0000000000000002E-5</v>
      </c>
    </row>
    <row r="2894" spans="1:5">
      <c r="A2894" s="3" t="s">
        <v>2897</v>
      </c>
      <c r="B2894" s="3">
        <v>143.77699999999999</v>
      </c>
      <c r="C2894" s="3">
        <v>253.108</v>
      </c>
      <c r="D2894" s="3">
        <v>0.81592100000000001</v>
      </c>
      <c r="E2894" s="3">
        <v>4.4999999999999999E-4</v>
      </c>
    </row>
    <row r="2895" spans="1:5">
      <c r="A2895" s="3" t="s">
        <v>2898</v>
      </c>
      <c r="B2895" s="3">
        <v>565.303</v>
      </c>
      <c r="C2895" s="3">
        <v>355.53</v>
      </c>
      <c r="D2895" s="3">
        <v>-0.66905499999999996</v>
      </c>
      <c r="E2895" s="3">
        <v>2.0000000000000001E-4</v>
      </c>
    </row>
    <row r="2896" spans="1:5">
      <c r="A2896" s="3" t="s">
        <v>2899</v>
      </c>
      <c r="B2896" s="3">
        <v>8.9045000000000005</v>
      </c>
      <c r="C2896" s="3">
        <v>13.817299999999999</v>
      </c>
      <c r="D2896" s="3">
        <v>0.63387300000000002</v>
      </c>
      <c r="E2896" s="3">
        <v>2.0150000000000001E-2</v>
      </c>
    </row>
    <row r="2897" spans="1:5">
      <c r="A2897" s="3" t="s">
        <v>2900</v>
      </c>
      <c r="B2897" s="3">
        <v>5.6341000000000001</v>
      </c>
      <c r="C2897" s="3">
        <v>9.3221600000000002</v>
      </c>
      <c r="D2897" s="3">
        <v>0.72648000000000001</v>
      </c>
      <c r="E2897" s="3">
        <v>4.9149999999999999E-2</v>
      </c>
    </row>
    <row r="2898" spans="1:5">
      <c r="A2898" s="3" t="s">
        <v>2901</v>
      </c>
      <c r="B2898" s="3">
        <v>12.208500000000001</v>
      </c>
      <c r="C2898" s="3">
        <v>7.2131499999999997</v>
      </c>
      <c r="D2898" s="3">
        <v>-0.75918099999999999</v>
      </c>
      <c r="E2898" s="3">
        <v>2.1649999999999999E-2</v>
      </c>
    </row>
    <row r="2899" spans="1:5">
      <c r="A2899" s="3" t="s">
        <v>2902</v>
      </c>
      <c r="B2899" s="3">
        <v>29.314699999999998</v>
      </c>
      <c r="C2899" s="3">
        <v>18.007999999999999</v>
      </c>
      <c r="D2899" s="3">
        <v>-0.70298099999999997</v>
      </c>
      <c r="E2899" s="3">
        <v>4.9500000000000004E-3</v>
      </c>
    </row>
    <row r="2900" spans="1:5">
      <c r="A2900" s="3" t="s">
        <v>2903</v>
      </c>
      <c r="B2900" s="3">
        <v>0</v>
      </c>
      <c r="C2900" s="3">
        <v>1.18432</v>
      </c>
      <c r="D2900" s="3" t="s">
        <v>40</v>
      </c>
      <c r="E2900" s="3">
        <v>1E-4</v>
      </c>
    </row>
    <row r="2901" spans="1:5">
      <c r="A2901" s="3" t="s">
        <v>2904</v>
      </c>
      <c r="B2901" s="3">
        <v>302.23599999999999</v>
      </c>
      <c r="C2901" s="3">
        <v>185.78899999999999</v>
      </c>
      <c r="D2901" s="3">
        <v>-0.70200899999999999</v>
      </c>
      <c r="E2901" s="3">
        <v>6.4999999999999997E-4</v>
      </c>
    </row>
    <row r="2902" spans="1:5">
      <c r="A2902" s="3" t="s">
        <v>2905</v>
      </c>
      <c r="B2902" s="3">
        <v>28.006699999999999</v>
      </c>
      <c r="C2902" s="3">
        <v>13.067600000000001</v>
      </c>
      <c r="D2902" s="3">
        <v>-1.09978</v>
      </c>
      <c r="E2902" s="3">
        <v>5.7999999999999996E-3</v>
      </c>
    </row>
    <row r="2903" spans="1:5">
      <c r="A2903" s="3" t="s">
        <v>2906</v>
      </c>
      <c r="B2903" s="3">
        <v>63.255000000000003</v>
      </c>
      <c r="C2903" s="3">
        <v>13.512</v>
      </c>
      <c r="D2903" s="3">
        <v>-2.2269399999999999</v>
      </c>
      <c r="E2903" s="4">
        <v>5.0000000000000002E-5</v>
      </c>
    </row>
    <row r="2904" spans="1:5">
      <c r="A2904" s="3" t="s">
        <v>2907</v>
      </c>
      <c r="B2904" s="3">
        <v>78.766099999999994</v>
      </c>
      <c r="C2904" s="3">
        <v>42.840800000000002</v>
      </c>
      <c r="D2904" s="3">
        <v>-0.87858800000000004</v>
      </c>
      <c r="E2904" s="3">
        <v>1.8E-3</v>
      </c>
    </row>
    <row r="2905" spans="1:5">
      <c r="A2905" s="3" t="s">
        <v>2908</v>
      </c>
      <c r="B2905" s="3">
        <v>37.273699999999998</v>
      </c>
      <c r="C2905" s="3">
        <v>56.351799999999997</v>
      </c>
      <c r="D2905" s="3">
        <v>0.59630499999999997</v>
      </c>
      <c r="E2905" s="3">
        <v>2.2800000000000001E-2</v>
      </c>
    </row>
    <row r="2906" spans="1:5">
      <c r="A2906" s="3" t="s">
        <v>2909</v>
      </c>
      <c r="B2906" s="3">
        <v>8.3314800000000009</v>
      </c>
      <c r="C2906" s="3">
        <v>4.3384900000000002</v>
      </c>
      <c r="D2906" s="3">
        <v>-0.94137800000000005</v>
      </c>
      <c r="E2906" s="3">
        <v>1.72E-2</v>
      </c>
    </row>
    <row r="2907" spans="1:5">
      <c r="A2907" s="3" t="s">
        <v>2910</v>
      </c>
      <c r="B2907" s="3">
        <v>5.0465799999999996</v>
      </c>
      <c r="C2907" s="3">
        <v>8.6973400000000005</v>
      </c>
      <c r="D2907" s="3">
        <v>0.78526899999999999</v>
      </c>
      <c r="E2907" s="3">
        <v>4.82E-2</v>
      </c>
    </row>
    <row r="2908" spans="1:5">
      <c r="A2908" s="3" t="s">
        <v>2911</v>
      </c>
      <c r="B2908" s="3">
        <v>168.12899999999999</v>
      </c>
      <c r="C2908" s="3">
        <v>35.8797</v>
      </c>
      <c r="D2908" s="3">
        <v>-2.2283300000000001</v>
      </c>
      <c r="E2908" s="4">
        <v>5.0000000000000002E-5</v>
      </c>
    </row>
    <row r="2909" spans="1:5">
      <c r="A2909" s="3" t="s">
        <v>2912</v>
      </c>
      <c r="B2909" s="3">
        <v>1.19926</v>
      </c>
      <c r="C2909" s="3">
        <v>10.909000000000001</v>
      </c>
      <c r="D2909" s="3">
        <v>3.1853099999999999</v>
      </c>
      <c r="E2909" s="3">
        <v>3.04E-2</v>
      </c>
    </row>
    <row r="2910" spans="1:5">
      <c r="A2910" s="3" t="s">
        <v>2913</v>
      </c>
      <c r="B2910" s="3">
        <v>9.53796</v>
      </c>
      <c r="C2910" s="3">
        <v>5.20322</v>
      </c>
      <c r="D2910" s="3">
        <v>-0.87427500000000002</v>
      </c>
      <c r="E2910" s="3">
        <v>1.5299999999999999E-2</v>
      </c>
    </row>
    <row r="2911" spans="1:5">
      <c r="A2911" s="3" t="s">
        <v>2914</v>
      </c>
      <c r="B2911" s="3">
        <v>52.293900000000001</v>
      </c>
      <c r="C2911" s="3">
        <v>26.123200000000001</v>
      </c>
      <c r="D2911" s="3">
        <v>-1.0013099999999999</v>
      </c>
      <c r="E2911" s="3">
        <v>1E-4</v>
      </c>
    </row>
    <row r="2912" spans="1:5">
      <c r="A2912" s="3" t="s">
        <v>2915</v>
      </c>
      <c r="B2912" s="3">
        <v>42.240299999999998</v>
      </c>
      <c r="C2912" s="3">
        <v>13.6304</v>
      </c>
      <c r="D2912" s="3">
        <v>-1.6317999999999999</v>
      </c>
      <c r="E2912" s="4">
        <v>5.0000000000000002E-5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6-15T00:54:06Z</dcterms:modified>
</cp:coreProperties>
</file>